
<file path=[Content_Types].xml><?xml version="1.0" encoding="utf-8"?>
<Types xmlns="http://schemas.openxmlformats.org/package/2006/content-types">
  <Default Extension="bin" ContentType="application/vnd.ms-office.activeX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activeX/activeX1.xml" ContentType="application/vnd.ms-office.activeX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sidra.amiri\Downloads\"/>
    </mc:Choice>
  </mc:AlternateContent>
  <xr:revisionPtr revIDLastSave="0" documentId="8_{FA882506-A93A-4C2A-8296-6DD527172DF2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TRUCTURE Fig 3C Delta K" sheetId="3" r:id="rId1"/>
    <sheet name="STRUCTURE Fig 3C anc val" sheetId="1" r:id="rId2"/>
    <sheet name="STRUCTURE Fig 3E Dellta K" sheetId="2" r:id="rId3"/>
    <sheet name="STRUCTURE Fig 3E anc val" sheetId="4" r:id="rId4"/>
  </sheets>
  <definedNames>
    <definedName name="ClumppIndFile_1" localSheetId="1">'STRUCTURE Fig 3C anc val'!$A$4:$B$1683</definedName>
  </definedNames>
  <calcPr calcId="14000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lumppIndFile(1)" type="6" refreshedVersion="6" background="1" saveData="1">
    <textPr sourceFile="/Users/ezioimac/Downloads/ClumppIndFile(1).txt" decimal="," thousands="." tab="0" delimiter=":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2709" uniqueCount="1587">
  <si>
    <t>Name</t>
  </si>
  <si>
    <t>Ali Shaitan</t>
  </si>
  <si>
    <t>Berurargoon</t>
  </si>
  <si>
    <t>Boyalsing I</t>
  </si>
  <si>
    <t>Chamo</t>
  </si>
  <si>
    <t>Chol Uzyum</t>
  </si>
  <si>
    <t>Churgoon</t>
  </si>
  <si>
    <t>Dardari</t>
  </si>
  <si>
    <t>DK #01</t>
  </si>
  <si>
    <t>DK #02</t>
  </si>
  <si>
    <t>DK #03</t>
  </si>
  <si>
    <t>DK #04</t>
  </si>
  <si>
    <t>DK #05</t>
  </si>
  <si>
    <t>DK #07</t>
  </si>
  <si>
    <t>DK #08</t>
  </si>
  <si>
    <t>DK #10</t>
  </si>
  <si>
    <t>DK #11</t>
  </si>
  <si>
    <t>DK #12</t>
  </si>
  <si>
    <t>DK #17</t>
  </si>
  <si>
    <t>DK #2</t>
  </si>
  <si>
    <t>DK #21 Chernyi</t>
  </si>
  <si>
    <t>DK #39</t>
  </si>
  <si>
    <t>DK #9</t>
  </si>
  <si>
    <t>DK Belyi</t>
  </si>
  <si>
    <t>DK Melkii Chernyi</t>
  </si>
  <si>
    <t>DK Melkii Krasnyi</t>
  </si>
  <si>
    <t>DK N15 (#15)</t>
  </si>
  <si>
    <t>Ekdona Turkmenskaya</t>
  </si>
  <si>
    <t>Fatai</t>
  </si>
  <si>
    <t>Gaschochi</t>
  </si>
  <si>
    <t>Gechi Kyrlen</t>
  </si>
  <si>
    <t>Gros Colman</t>
  </si>
  <si>
    <t>Gurgon</t>
  </si>
  <si>
    <t>Halili Nobat Niyaz</t>
  </si>
  <si>
    <t>Hiv Uzyum</t>
  </si>
  <si>
    <t>Hosargoon</t>
  </si>
  <si>
    <t>Irtyk Yaprak</t>
  </si>
  <si>
    <t>Kabuli</t>
  </si>
  <si>
    <t>Kali Dakh II</t>
  </si>
  <si>
    <t>Kara Kaytak</t>
  </si>
  <si>
    <t>Kara Terbash</t>
  </si>
  <si>
    <t>Kara Uzyum Ashhabadskii</t>
  </si>
  <si>
    <t>Kara Uzyum Nuhurskii</t>
  </si>
  <si>
    <t>Karga Dili</t>
  </si>
  <si>
    <t>Kash Uzyum</t>
  </si>
  <si>
    <t>Kashiri</t>
  </si>
  <si>
    <t>Keshmesh Heshrau</t>
  </si>
  <si>
    <t>Kini Yatch</t>
  </si>
  <si>
    <t>Kismish Turkmenskii</t>
  </si>
  <si>
    <t>Kizil Sapak</t>
  </si>
  <si>
    <t>Kochtemyr</t>
  </si>
  <si>
    <t>Kush Dzhumurtka</t>
  </si>
  <si>
    <t>Mamidon</t>
  </si>
  <si>
    <t>Mamidon Deli</t>
  </si>
  <si>
    <t>Mamidon Kizil</t>
  </si>
  <si>
    <t>Mellei</t>
  </si>
  <si>
    <t>Millishun</t>
  </si>
  <si>
    <t>Neelilay</t>
  </si>
  <si>
    <t>Orion</t>
  </si>
  <si>
    <t>Porsi Shekerek</t>
  </si>
  <si>
    <t>Shingargoon</t>
  </si>
  <si>
    <t>Sumbarskii Bekyi</t>
  </si>
  <si>
    <t>Tchilar</t>
  </si>
  <si>
    <t>Torgoon</t>
  </si>
  <si>
    <t>Uzuntakoy</t>
  </si>
  <si>
    <t>Yuvankala</t>
  </si>
  <si>
    <t>Askari noir</t>
  </si>
  <si>
    <t>Chassany</t>
  </si>
  <si>
    <t>Kechmisch aly violet</t>
  </si>
  <si>
    <t>Mesisti rose</t>
  </si>
  <si>
    <t>Nassau</t>
  </si>
  <si>
    <t>Peikani</t>
  </si>
  <si>
    <t>GEO4</t>
  </si>
  <si>
    <t>GEO5</t>
  </si>
  <si>
    <t>GEO6</t>
  </si>
  <si>
    <t>GEO10</t>
  </si>
  <si>
    <t>GEO19</t>
  </si>
  <si>
    <t>GEO29</t>
  </si>
  <si>
    <t>GEO31</t>
  </si>
  <si>
    <t>GEO32</t>
  </si>
  <si>
    <t>GEO33</t>
  </si>
  <si>
    <t>GEO35</t>
  </si>
  <si>
    <t>GEO36</t>
  </si>
  <si>
    <t>GEO39</t>
  </si>
  <si>
    <t>GEO42</t>
  </si>
  <si>
    <t>GEO43</t>
  </si>
  <si>
    <t>GEO44</t>
  </si>
  <si>
    <t>GEO47</t>
  </si>
  <si>
    <t>GEO48</t>
  </si>
  <si>
    <t>GEO49</t>
  </si>
  <si>
    <t>GEO50</t>
  </si>
  <si>
    <t>GEO51</t>
  </si>
  <si>
    <t>GEO52</t>
  </si>
  <si>
    <t>GEO53</t>
  </si>
  <si>
    <t>GEO54</t>
  </si>
  <si>
    <t>GEO55</t>
  </si>
  <si>
    <t>GEO56</t>
  </si>
  <si>
    <t>GEO57</t>
  </si>
  <si>
    <t>GEO58</t>
  </si>
  <si>
    <t>GEO59</t>
  </si>
  <si>
    <t>GEO60</t>
  </si>
  <si>
    <t>GEO61</t>
  </si>
  <si>
    <t>ARM1</t>
  </si>
  <si>
    <t>ARM2</t>
  </si>
  <si>
    <t>ARM3</t>
  </si>
  <si>
    <t>ARM4</t>
  </si>
  <si>
    <t>ARM5</t>
  </si>
  <si>
    <t>ARM6</t>
  </si>
  <si>
    <t>ARM7</t>
  </si>
  <si>
    <t>ARM8</t>
  </si>
  <si>
    <t>ARM9</t>
  </si>
  <si>
    <t>ARM10</t>
  </si>
  <si>
    <t>ARM11</t>
  </si>
  <si>
    <t>ARM12</t>
  </si>
  <si>
    <t>ARM14</t>
  </si>
  <si>
    <t>ARM15</t>
  </si>
  <si>
    <t>ARM16</t>
  </si>
  <si>
    <t>ARM17</t>
  </si>
  <si>
    <t>ARM19</t>
  </si>
  <si>
    <t>ARM20</t>
  </si>
  <si>
    <t>ARM21</t>
  </si>
  <si>
    <t>ARM22</t>
  </si>
  <si>
    <t>ARM23</t>
  </si>
  <si>
    <t>ARM24</t>
  </si>
  <si>
    <t>ARM25</t>
  </si>
  <si>
    <t>ARM26</t>
  </si>
  <si>
    <t>ARM27</t>
  </si>
  <si>
    <t>ARM28</t>
  </si>
  <si>
    <t>ARM31</t>
  </si>
  <si>
    <t>ARM32</t>
  </si>
  <si>
    <t>ARM33</t>
  </si>
  <si>
    <t>ARM34</t>
  </si>
  <si>
    <t>ARM35</t>
  </si>
  <si>
    <t>ARM36</t>
  </si>
  <si>
    <t>ARM37</t>
  </si>
  <si>
    <t>ARM38</t>
  </si>
  <si>
    <t>ARM39</t>
  </si>
  <si>
    <t>ARM40</t>
  </si>
  <si>
    <t>ARM41</t>
  </si>
  <si>
    <t>ARM42</t>
  </si>
  <si>
    <t>ARM43</t>
  </si>
  <si>
    <t>ARM44</t>
  </si>
  <si>
    <t>ARM45</t>
  </si>
  <si>
    <t>ARM46</t>
  </si>
  <si>
    <t>ARM47</t>
  </si>
  <si>
    <t>ARM48</t>
  </si>
  <si>
    <t>ARM49</t>
  </si>
  <si>
    <t>ARM50</t>
  </si>
  <si>
    <t>ARM51</t>
  </si>
  <si>
    <t>ARM52</t>
  </si>
  <si>
    <t>ARM54</t>
  </si>
  <si>
    <t>AZ1</t>
  </si>
  <si>
    <t>AZ2</t>
  </si>
  <si>
    <t>AZ4</t>
  </si>
  <si>
    <t>AZ5</t>
  </si>
  <si>
    <t>AZ7</t>
  </si>
  <si>
    <t>AZ9</t>
  </si>
  <si>
    <t>AZ10</t>
  </si>
  <si>
    <t>AZ11</t>
  </si>
  <si>
    <t>AZ12</t>
  </si>
  <si>
    <t>AZ14</t>
  </si>
  <si>
    <t>AZ15</t>
  </si>
  <si>
    <t>AZ16</t>
  </si>
  <si>
    <t>AZ17</t>
  </si>
  <si>
    <t>AZ18</t>
  </si>
  <si>
    <t>AZ22</t>
  </si>
  <si>
    <t>AZ23</t>
  </si>
  <si>
    <t>AZ26</t>
  </si>
  <si>
    <t>AZ27</t>
  </si>
  <si>
    <t>AZ28</t>
  </si>
  <si>
    <t>AZ29</t>
  </si>
  <si>
    <t>AZ30</t>
  </si>
  <si>
    <t>AZ31</t>
  </si>
  <si>
    <t>AZ32</t>
  </si>
  <si>
    <t>AZ34</t>
  </si>
  <si>
    <t>AZ35</t>
  </si>
  <si>
    <t>AZ36</t>
  </si>
  <si>
    <t>AZ37</t>
  </si>
  <si>
    <t>AZ41</t>
  </si>
  <si>
    <t>AZ42</t>
  </si>
  <si>
    <t>AZ43</t>
  </si>
  <si>
    <t>AZ44</t>
  </si>
  <si>
    <t>AZ45</t>
  </si>
  <si>
    <t>AZ46</t>
  </si>
  <si>
    <t>AZ48</t>
  </si>
  <si>
    <t>AZ49</t>
  </si>
  <si>
    <t>AZ50</t>
  </si>
  <si>
    <t>AZ51</t>
  </si>
  <si>
    <t>AZ52</t>
  </si>
  <si>
    <t>AZ53</t>
  </si>
  <si>
    <t>AZ54</t>
  </si>
  <si>
    <t>AZ55</t>
  </si>
  <si>
    <t>AZ57</t>
  </si>
  <si>
    <t>AZ58</t>
  </si>
  <si>
    <t>AZ59</t>
  </si>
  <si>
    <t>AZ60</t>
  </si>
  <si>
    <t>AZ61</t>
  </si>
  <si>
    <t>AZ62</t>
  </si>
  <si>
    <t>AZ63</t>
  </si>
  <si>
    <t>AZ64</t>
  </si>
  <si>
    <t>AZ65</t>
  </si>
  <si>
    <t>AZ66</t>
  </si>
  <si>
    <t>AZ67</t>
  </si>
  <si>
    <t>AZ68</t>
  </si>
  <si>
    <t>AZ69</t>
  </si>
  <si>
    <t>AZ70</t>
  </si>
  <si>
    <t>AZ71</t>
  </si>
  <si>
    <t>AZ72</t>
  </si>
  <si>
    <t>AZ73</t>
  </si>
  <si>
    <t>AZ74</t>
  </si>
  <si>
    <t>AZ75</t>
  </si>
  <si>
    <t>AZ76</t>
  </si>
  <si>
    <t>AZ77</t>
  </si>
  <si>
    <t>AZ79</t>
  </si>
  <si>
    <t>AZ80</t>
  </si>
  <si>
    <t>AZ81</t>
  </si>
  <si>
    <t>AZ82</t>
  </si>
  <si>
    <t>AZ83</t>
  </si>
  <si>
    <t>AZ84</t>
  </si>
  <si>
    <t>AZ85</t>
  </si>
  <si>
    <t>AZ87</t>
  </si>
  <si>
    <t>AZ89</t>
  </si>
  <si>
    <t>AZ90</t>
  </si>
  <si>
    <t>AZ91</t>
  </si>
  <si>
    <t>AZ92</t>
  </si>
  <si>
    <t>AZ93</t>
  </si>
  <si>
    <t>AZ94</t>
  </si>
  <si>
    <t>AZ96</t>
  </si>
  <si>
    <t>AZ97</t>
  </si>
  <si>
    <t>AZ98</t>
  </si>
  <si>
    <t>AZ99</t>
  </si>
  <si>
    <t>AZ101</t>
  </si>
  <si>
    <t>AZ102</t>
  </si>
  <si>
    <t>AZ103</t>
  </si>
  <si>
    <t>AZ106</t>
  </si>
  <si>
    <t>AZ107</t>
  </si>
  <si>
    <t>AZ109</t>
  </si>
  <si>
    <t>AZ110</t>
  </si>
  <si>
    <t>AZ112</t>
  </si>
  <si>
    <t>AZ113</t>
  </si>
  <si>
    <t>AZ114</t>
  </si>
  <si>
    <t>AZ115</t>
  </si>
  <si>
    <t>AZ116</t>
  </si>
  <si>
    <t>AZ117</t>
  </si>
  <si>
    <t>AZ118</t>
  </si>
  <si>
    <t>AZ119</t>
  </si>
  <si>
    <t>AZ120</t>
  </si>
  <si>
    <t>AZ121</t>
  </si>
  <si>
    <t>AZ122</t>
  </si>
  <si>
    <t>AZ123</t>
  </si>
  <si>
    <t>AZ124</t>
  </si>
  <si>
    <t>AZ125</t>
  </si>
  <si>
    <t>AZ126</t>
  </si>
  <si>
    <t>AZ127</t>
  </si>
  <si>
    <t>AZ128</t>
  </si>
  <si>
    <t>AZ129</t>
  </si>
  <si>
    <t>AZ130</t>
  </si>
  <si>
    <t>AZ131</t>
  </si>
  <si>
    <t>AZ132</t>
  </si>
  <si>
    <t>AZ133</t>
  </si>
  <si>
    <t>AZ134</t>
  </si>
  <si>
    <t>AZ135</t>
  </si>
  <si>
    <t>AZ136</t>
  </si>
  <si>
    <t>AZ137</t>
  </si>
  <si>
    <t>AZ139</t>
  </si>
  <si>
    <t>AZ140</t>
  </si>
  <si>
    <t>AZ141</t>
  </si>
  <si>
    <t>AZ142</t>
  </si>
  <si>
    <t>AZ144</t>
  </si>
  <si>
    <t>AZ145</t>
  </si>
  <si>
    <t>AZ146</t>
  </si>
  <si>
    <t>AZ148</t>
  </si>
  <si>
    <t>AZ149</t>
  </si>
  <si>
    <t>AZ150</t>
  </si>
  <si>
    <t>AZ151</t>
  </si>
  <si>
    <t>AZ152</t>
  </si>
  <si>
    <t>AZ153</t>
  </si>
  <si>
    <t>AZ154</t>
  </si>
  <si>
    <t>AZ155</t>
  </si>
  <si>
    <t>AZ159</t>
  </si>
  <si>
    <t>AZ160</t>
  </si>
  <si>
    <t>AZ161</t>
  </si>
  <si>
    <t>AZ162</t>
  </si>
  <si>
    <t>AZ163</t>
  </si>
  <si>
    <t>AZ164</t>
  </si>
  <si>
    <t>AZ167</t>
  </si>
  <si>
    <t>AZ168</t>
  </si>
  <si>
    <t>AZ170</t>
  </si>
  <si>
    <t>AZ171</t>
  </si>
  <si>
    <t>AZ173</t>
  </si>
  <si>
    <t>AZ175</t>
  </si>
  <si>
    <t>AZ177</t>
  </si>
  <si>
    <t>AZ178</t>
  </si>
  <si>
    <t>AZ179</t>
  </si>
  <si>
    <t>AZ180</t>
  </si>
  <si>
    <t>AZ184</t>
  </si>
  <si>
    <t>AZ186</t>
  </si>
  <si>
    <t>AZ187</t>
  </si>
  <si>
    <t>AZ188</t>
  </si>
  <si>
    <t>AZ189</t>
  </si>
  <si>
    <t>AZ190</t>
  </si>
  <si>
    <t>AZ192</t>
  </si>
  <si>
    <t>AZ193</t>
  </si>
  <si>
    <t>AZ194</t>
  </si>
  <si>
    <t>AZ195</t>
  </si>
  <si>
    <t>AZ196</t>
  </si>
  <si>
    <t>AZ198</t>
  </si>
  <si>
    <t>AZ199</t>
  </si>
  <si>
    <t>AZ200</t>
  </si>
  <si>
    <t>AZ201</t>
  </si>
  <si>
    <t>AZ202</t>
  </si>
  <si>
    <t>AZ203</t>
  </si>
  <si>
    <t>AZ204</t>
  </si>
  <si>
    <t>AZ206</t>
  </si>
  <si>
    <t>AZ208</t>
  </si>
  <si>
    <t>AZ214</t>
  </si>
  <si>
    <t>AZ217</t>
  </si>
  <si>
    <t>AZ220</t>
  </si>
  <si>
    <t>AZ226</t>
  </si>
  <si>
    <t>AZ229</t>
  </si>
  <si>
    <t>AZ232</t>
  </si>
  <si>
    <t>AZ233</t>
  </si>
  <si>
    <t>AZ234</t>
  </si>
  <si>
    <t>AZ235</t>
  </si>
  <si>
    <t>AZ236</t>
  </si>
  <si>
    <t>AZ238</t>
  </si>
  <si>
    <t>AZ239</t>
  </si>
  <si>
    <t>AZ240</t>
  </si>
  <si>
    <t>AZ241</t>
  </si>
  <si>
    <t>AZ242</t>
  </si>
  <si>
    <t>AZ243</t>
  </si>
  <si>
    <t>AZ244</t>
  </si>
  <si>
    <t>AZ245</t>
  </si>
  <si>
    <t>AZ246</t>
  </si>
  <si>
    <t>AZ247</t>
  </si>
  <si>
    <t>AZ248</t>
  </si>
  <si>
    <t>AZ249</t>
  </si>
  <si>
    <t>AZ250</t>
  </si>
  <si>
    <t>AZ251</t>
  </si>
  <si>
    <t>AZ252</t>
  </si>
  <si>
    <t>AZ253</t>
  </si>
  <si>
    <t>AZ254</t>
  </si>
  <si>
    <t>AZ255</t>
  </si>
  <si>
    <t>AZ256</t>
  </si>
  <si>
    <t>AZ257</t>
  </si>
  <si>
    <t>AZ258</t>
  </si>
  <si>
    <t>AZ260</t>
  </si>
  <si>
    <t>AZ261</t>
  </si>
  <si>
    <t>AZ262</t>
  </si>
  <si>
    <t>AZ263</t>
  </si>
  <si>
    <t>AZ264</t>
  </si>
  <si>
    <t>AZ265</t>
  </si>
  <si>
    <t>AZ266</t>
  </si>
  <si>
    <t>AZ267</t>
  </si>
  <si>
    <t>AZ268</t>
  </si>
  <si>
    <t>AZ269</t>
  </si>
  <si>
    <t>AZ270</t>
  </si>
  <si>
    <t>AZ271</t>
  </si>
  <si>
    <t>AZ272</t>
  </si>
  <si>
    <t>AZ273</t>
  </si>
  <si>
    <t>AZ274</t>
  </si>
  <si>
    <t>AZ275</t>
  </si>
  <si>
    <t>AZ276</t>
  </si>
  <si>
    <t>AZ277</t>
  </si>
  <si>
    <t>AZ278</t>
  </si>
  <si>
    <t>AZ280</t>
  </si>
  <si>
    <t>AZ281</t>
  </si>
  <si>
    <t>AZ282</t>
  </si>
  <si>
    <t>AZ283</t>
  </si>
  <si>
    <t>AZ284</t>
  </si>
  <si>
    <t>AZ285</t>
  </si>
  <si>
    <t>AZ286</t>
  </si>
  <si>
    <t>AZ287</t>
  </si>
  <si>
    <t>AZ289</t>
  </si>
  <si>
    <t>AZ290</t>
  </si>
  <si>
    <t>AZ292</t>
  </si>
  <si>
    <t>AZ293</t>
  </si>
  <si>
    <t>AZ294</t>
  </si>
  <si>
    <t>AZ295</t>
  </si>
  <si>
    <t>AZ296</t>
  </si>
  <si>
    <t>AZ297</t>
  </si>
  <si>
    <t>AZ298</t>
  </si>
  <si>
    <t>AZ300</t>
  </si>
  <si>
    <t>AZ301</t>
  </si>
  <si>
    <t>AZ303</t>
  </si>
  <si>
    <t>AZ304</t>
  </si>
  <si>
    <t>AZ305</t>
  </si>
  <si>
    <t>AZ307</t>
  </si>
  <si>
    <t>AZ308</t>
  </si>
  <si>
    <t>AZ309</t>
  </si>
  <si>
    <t>AZ310</t>
  </si>
  <si>
    <t>AZ311</t>
  </si>
  <si>
    <t>AZ313</t>
  </si>
  <si>
    <t>AZ314</t>
  </si>
  <si>
    <t>AZ315</t>
  </si>
  <si>
    <t>AZ317</t>
  </si>
  <si>
    <t>AZ318</t>
  </si>
  <si>
    <t>AZ319</t>
  </si>
  <si>
    <t>AZ320</t>
  </si>
  <si>
    <t>AZ321</t>
  </si>
  <si>
    <t>AZ322</t>
  </si>
  <si>
    <t>AZ323</t>
  </si>
  <si>
    <t>AZ324</t>
  </si>
  <si>
    <t>AZ325</t>
  </si>
  <si>
    <t>AZ326</t>
  </si>
  <si>
    <t>AZ327</t>
  </si>
  <si>
    <t>AZ328</t>
  </si>
  <si>
    <t>AZ329</t>
  </si>
  <si>
    <t>AZ330</t>
  </si>
  <si>
    <t>AZ331</t>
  </si>
  <si>
    <t>AZ332</t>
  </si>
  <si>
    <t>AZ333</t>
  </si>
  <si>
    <t>AZ334</t>
  </si>
  <si>
    <t>AZ335</t>
  </si>
  <si>
    <t>AZ336</t>
  </si>
  <si>
    <t>AZ337</t>
  </si>
  <si>
    <t>AZ338</t>
  </si>
  <si>
    <t>AZ339</t>
  </si>
  <si>
    <t>AZ341</t>
  </si>
  <si>
    <t>AZ343</t>
  </si>
  <si>
    <t>AZ344</t>
  </si>
  <si>
    <t>AZ345</t>
  </si>
  <si>
    <t>AZ346</t>
  </si>
  <si>
    <t>AZ348</t>
  </si>
  <si>
    <t>AZ349</t>
  </si>
  <si>
    <t>AZ350</t>
  </si>
  <si>
    <t>AZ352</t>
  </si>
  <si>
    <t>AZ355</t>
  </si>
  <si>
    <t>AZ357</t>
  </si>
  <si>
    <t>AZ358</t>
  </si>
  <si>
    <t>AZ359</t>
  </si>
  <si>
    <t>AZ361</t>
  </si>
  <si>
    <t>AZ363</t>
  </si>
  <si>
    <t>AZ364</t>
  </si>
  <si>
    <t>AZ365</t>
  </si>
  <si>
    <t>AZ366</t>
  </si>
  <si>
    <t>AZ368</t>
  </si>
  <si>
    <t>AZ369</t>
  </si>
  <si>
    <t>AZ370</t>
  </si>
  <si>
    <t>AZ371</t>
  </si>
  <si>
    <t>AZ373</t>
  </si>
  <si>
    <t>AZ374</t>
  </si>
  <si>
    <t>AZ375</t>
  </si>
  <si>
    <t>CROATIA1</t>
  </si>
  <si>
    <t>CROATIA2</t>
  </si>
  <si>
    <t>CROATIA3</t>
  </si>
  <si>
    <t>CROATIA4</t>
  </si>
  <si>
    <t>CROATIA5</t>
  </si>
  <si>
    <t>CROATIA6</t>
  </si>
  <si>
    <t>CROATIA8</t>
  </si>
  <si>
    <t>CROATIA10</t>
  </si>
  <si>
    <t>CROATIA11</t>
  </si>
  <si>
    <t>CROATIA30</t>
  </si>
  <si>
    <t>CROATIA31</t>
  </si>
  <si>
    <t>CROATIA32</t>
  </si>
  <si>
    <t>CROATIA33</t>
  </si>
  <si>
    <t>CROATIA34</t>
  </si>
  <si>
    <t>CROATIA35</t>
  </si>
  <si>
    <t>CROATIA36</t>
  </si>
  <si>
    <t>CROATIA37</t>
  </si>
  <si>
    <t>CROATIA38</t>
  </si>
  <si>
    <t>CROATIA39</t>
  </si>
  <si>
    <t>CROATIA40</t>
  </si>
  <si>
    <t>CROATIA42</t>
  </si>
  <si>
    <t>CROATIA43</t>
  </si>
  <si>
    <t>CROATIA44</t>
  </si>
  <si>
    <t>CROATIA45</t>
  </si>
  <si>
    <t>CROATIA46</t>
  </si>
  <si>
    <t>CROATIA47</t>
  </si>
  <si>
    <t>CROATIA48</t>
  </si>
  <si>
    <t>CROATIA49</t>
  </si>
  <si>
    <t>CROATIA50</t>
  </si>
  <si>
    <t>CROATIA51</t>
  </si>
  <si>
    <t>CROATIA52</t>
  </si>
  <si>
    <t>CROATIA53</t>
  </si>
  <si>
    <t>CROATIA54</t>
  </si>
  <si>
    <t>CROATIA55</t>
  </si>
  <si>
    <t>CROATIA56</t>
  </si>
  <si>
    <t>CROATIA57</t>
  </si>
  <si>
    <t>CROATIA58</t>
  </si>
  <si>
    <t>CROATIA59</t>
  </si>
  <si>
    <t>AIRÉN</t>
  </si>
  <si>
    <t>ALARIJE</t>
  </si>
  <si>
    <t>ALBARIÑO</t>
  </si>
  <si>
    <t>ALBILLO ALBACETE</t>
  </si>
  <si>
    <t>ALBILLO MADRID</t>
  </si>
  <si>
    <t>ALBILLO MAYOR</t>
  </si>
  <si>
    <t>ALBILLO REAL</t>
  </si>
  <si>
    <t>ALCAÑON</t>
  </si>
  <si>
    <t>ALLARÉN</t>
  </si>
  <si>
    <t>BAGA</t>
  </si>
  <si>
    <t>BARRADOS DAS MOSCAS</t>
  </si>
  <si>
    <t>BATISTA</t>
  </si>
  <si>
    <t>BENEDICTO</t>
  </si>
  <si>
    <t>BERMEJUELA</t>
  </si>
  <si>
    <t>BLANQUILIÑA</t>
  </si>
  <si>
    <t>BOBAL</t>
  </si>
  <si>
    <t>BOCALILLA</t>
  </si>
  <si>
    <t>BRUJIDERA</t>
  </si>
  <si>
    <t>CAGARRIZO</t>
  </si>
  <si>
    <t>CAIÑO BLANCO</t>
  </si>
  <si>
    <t>CAIÑO LONGO</t>
  </si>
  <si>
    <t>CAIÑO TINTO</t>
  </si>
  <si>
    <t>CALLET</t>
  </si>
  <si>
    <t>CAÑORROYO</t>
  </si>
  <si>
    <t>CARRASQUÍN</t>
  </si>
  <si>
    <t>CASTELLANA BLANCA</t>
  </si>
  <si>
    <t>CIGÜENTE</t>
  </si>
  <si>
    <t>COLORAILLO</t>
  </si>
  <si>
    <t>CORAZÓN DE CABRITO</t>
  </si>
  <si>
    <t>CUATENDRA</t>
  </si>
  <si>
    <t>DERECHERO MUNIESA</t>
  </si>
  <si>
    <t>DORADILLA</t>
  </si>
  <si>
    <t>EPERO GALL</t>
  </si>
  <si>
    <t>ESCURSACH</t>
  </si>
  <si>
    <t>ESPADEIRO</t>
  </si>
  <si>
    <t>FERNANDELLA</t>
  </si>
  <si>
    <t>FERRÓN</t>
  </si>
  <si>
    <t>FOGONEU</t>
  </si>
  <si>
    <t>FORASTERA</t>
  </si>
  <si>
    <t>FORCALLAT TINTO(E05)</t>
  </si>
  <si>
    <t>FUMAT</t>
  </si>
  <si>
    <t>GABRIELA</t>
  </si>
  <si>
    <t>GARNACHA TINTA</t>
  </si>
  <si>
    <t>GARRIDO FINO</t>
  </si>
  <si>
    <t>GARRIDO MACHO</t>
  </si>
  <si>
    <t>GIRÓ</t>
  </si>
  <si>
    <t>GODELLO</t>
  </si>
  <si>
    <t>GORGOLLASA</t>
  </si>
  <si>
    <t>GRACIANO</t>
  </si>
  <si>
    <t>GREG</t>
  </si>
  <si>
    <t>GRUMIER</t>
  </si>
  <si>
    <t>GUALARIDO</t>
  </si>
  <si>
    <t>JAÉN</t>
  </si>
  <si>
    <t>JAÉN TINTO</t>
  </si>
  <si>
    <t>LAIRÉN</t>
  </si>
  <si>
    <t>LEGIRUELA</t>
  </si>
  <si>
    <t>LISTAN HUELVA</t>
  </si>
  <si>
    <t>LISTÁN NEGRO</t>
  </si>
  <si>
    <t>LOUREIRA BLANCA</t>
  </si>
  <si>
    <t>MACABEO</t>
  </si>
  <si>
    <t>MALVAR</t>
  </si>
  <si>
    <t>MALVASÍA BLANCA</t>
  </si>
  <si>
    <t>MALVASÍA DE LANZAROTE</t>
  </si>
  <si>
    <t>MALVASÍA DE SITGES</t>
  </si>
  <si>
    <t>MANDÓN</t>
  </si>
  <si>
    <t>MANSES TIBBUS</t>
  </si>
  <si>
    <t>MANTO NEGRO</t>
  </si>
  <si>
    <t>MANTUO</t>
  </si>
  <si>
    <t>MARFAL</t>
  </si>
  <si>
    <t>MATURANA</t>
  </si>
  <si>
    <t>MAZUELO</t>
  </si>
  <si>
    <t>MENCIA</t>
  </si>
  <si>
    <t>MERENZAO</t>
  </si>
  <si>
    <t>MERSEGUERA</t>
  </si>
  <si>
    <t>MOLINERA</t>
  </si>
  <si>
    <t>MONASTRELL</t>
  </si>
  <si>
    <t>MONDRAGÓN</t>
  </si>
  <si>
    <t>MORATE</t>
  </si>
  <si>
    <t>MORAVIA</t>
  </si>
  <si>
    <t>MORISCA</t>
  </si>
  <si>
    <t>MORISTEL</t>
  </si>
  <si>
    <t>MOSCATEL ANGUES</t>
  </si>
  <si>
    <t>MOSCATEL DE ALEJANDRÍA</t>
  </si>
  <si>
    <t>MOSCATEL GRANO MENUDO</t>
  </si>
  <si>
    <t>MOSCATEL NEGRA</t>
  </si>
  <si>
    <t>MOURATÓN</t>
  </si>
  <si>
    <t>NEGRAMOLL</t>
  </si>
  <si>
    <t>Negrón de Aldán</t>
  </si>
  <si>
    <t>ONDARRABI BELTZA</t>
  </si>
  <si>
    <t>PALOMINO</t>
  </si>
  <si>
    <t>PAMPOLAT DE SAGUNTO</t>
  </si>
  <si>
    <t>PAMPOLAT GIRAT</t>
  </si>
  <si>
    <t>PANSA ROSA</t>
  </si>
  <si>
    <t>PARDILLO</t>
  </si>
  <si>
    <t>PARDUCA</t>
  </si>
  <si>
    <t>PARELLADA</t>
  </si>
  <si>
    <t>PARRALETA</t>
  </si>
  <si>
    <t>PEDRAL</t>
  </si>
  <si>
    <t>PEDRO LUIS</t>
  </si>
  <si>
    <t>PEDRO XIMÉNEZ CANARIO</t>
  </si>
  <si>
    <t>PERRUNO</t>
  </si>
  <si>
    <t>Picapoll</t>
  </si>
  <si>
    <t>PIRIQUITA</t>
  </si>
  <si>
    <t>PLANTA FINA</t>
  </si>
  <si>
    <t>PLANTA NOVA</t>
  </si>
  <si>
    <t>PRIETO PICUDO</t>
  </si>
  <si>
    <t>PUESTO MAYOR</t>
  </si>
  <si>
    <t>QUIEBRATINAJAS ROSA</t>
  </si>
  <si>
    <t>QUIGAT</t>
  </si>
  <si>
    <t>RAYADA MELONERA</t>
  </si>
  <si>
    <t>REDONDAL</t>
  </si>
  <si>
    <t>REY</t>
  </si>
  <si>
    <t>ROCIA</t>
  </si>
  <si>
    <t>ROJAL</t>
  </si>
  <si>
    <t>RUFETE</t>
  </si>
  <si>
    <t>SABATÉ</t>
  </si>
  <si>
    <t>SABRO</t>
  </si>
  <si>
    <t>SALCEÑO BLANCO</t>
  </si>
  <si>
    <t>SALVADOR</t>
  </si>
  <si>
    <t>SEÑÁ</t>
  </si>
  <si>
    <t>SOUSÓN</t>
  </si>
  <si>
    <t>SUMOLL</t>
  </si>
  <si>
    <t>TARRAGONÍ</t>
  </si>
  <si>
    <t>TEMPRANILLO</t>
  </si>
  <si>
    <t>TETONA</t>
  </si>
  <si>
    <t>TINTA FRANCISCA</t>
  </si>
  <si>
    <t>TINTO GALLEGO</t>
  </si>
  <si>
    <t>TINTO NAVALCARNERO</t>
  </si>
  <si>
    <t>TINTO VELASCO</t>
  </si>
  <si>
    <t>TORRALBA</t>
  </si>
  <si>
    <t>TORRONTÉS</t>
  </si>
  <si>
    <t>TORRONTÉS DE MONTILLA</t>
  </si>
  <si>
    <t>TORTOSÍ</t>
  </si>
  <si>
    <t>TREIXADURA</t>
  </si>
  <si>
    <t>TREPAT</t>
  </si>
  <si>
    <t>TROBAT</t>
  </si>
  <si>
    <t>VERDEJO</t>
  </si>
  <si>
    <t>VERDEJO DE SALAMANCA</t>
  </si>
  <si>
    <t>VERDIL</t>
  </si>
  <si>
    <t>VERUES_HUARTE</t>
  </si>
  <si>
    <t>VIDADILLO</t>
  </si>
  <si>
    <t>VIJIRIEGO</t>
  </si>
  <si>
    <t>VIÑATE</t>
  </si>
  <si>
    <t>XAREL,LO</t>
  </si>
  <si>
    <t>ZALEMA</t>
  </si>
  <si>
    <t>ARVINE PETITE</t>
  </si>
  <si>
    <t>AUBUN</t>
  </si>
  <si>
    <t>AUXÉRROIS</t>
  </si>
  <si>
    <t>CABERNET FRANC</t>
  </si>
  <si>
    <t>CABERNET SAUVIGNON</t>
  </si>
  <si>
    <t>COT</t>
  </si>
  <si>
    <t>Chardonnay</t>
  </si>
  <si>
    <t>Chenin Blanc</t>
  </si>
  <si>
    <t>DIMYAT</t>
  </si>
  <si>
    <t>FOLLE BLANCHE</t>
  </si>
  <si>
    <t>GAMMAY</t>
  </si>
  <si>
    <t>GARNACHA FRANCESA</t>
  </si>
  <si>
    <t>GARNACHO (MORRASTEL-BOUSCHET)</t>
  </si>
  <si>
    <t>GEUCHE BLANCHE</t>
  </si>
  <si>
    <t>KERNER</t>
  </si>
  <si>
    <t>Primitivo</t>
  </si>
  <si>
    <t>MALVASIA CANDIA</t>
  </si>
  <si>
    <t>MARSANNE</t>
  </si>
  <si>
    <t>MONTEPULCIANO</t>
  </si>
  <si>
    <t>MORETO DO DAO</t>
  </si>
  <si>
    <t>PETIT VERDOT</t>
  </si>
  <si>
    <t>PINOT MEUNIER</t>
  </si>
  <si>
    <t>Riesling</t>
  </si>
  <si>
    <t>ROUSSANNE</t>
  </si>
  <si>
    <t>SAUVIGNON BLANC</t>
  </si>
  <si>
    <t>SEMILLON</t>
  </si>
  <si>
    <t>Syrah</t>
  </si>
  <si>
    <t>TANNAT</t>
  </si>
  <si>
    <t>TOCAI FRIULANO</t>
  </si>
  <si>
    <t>TORTOZÓN</t>
  </si>
  <si>
    <t>Trebbiano toscano</t>
  </si>
  <si>
    <t>VIOGNIER</t>
  </si>
  <si>
    <t>SS-3.1 bis</t>
  </si>
  <si>
    <t>SS-3.2 bis</t>
  </si>
  <si>
    <t>SS-3.5</t>
  </si>
  <si>
    <t>SS-3.5 bis</t>
  </si>
  <si>
    <t>S-1.1 bis</t>
  </si>
  <si>
    <t>S-1.2 bis</t>
  </si>
  <si>
    <t>S-1.3 bis</t>
  </si>
  <si>
    <t>S-1.5</t>
  </si>
  <si>
    <t>S-1.6 bis</t>
  </si>
  <si>
    <t>S-1.7</t>
  </si>
  <si>
    <t>S-1.9</t>
  </si>
  <si>
    <t>S-2.14 bis</t>
  </si>
  <si>
    <t>S-2.3 bis</t>
  </si>
  <si>
    <t>S-2.10</t>
  </si>
  <si>
    <t>S-2.9 bis</t>
  </si>
  <si>
    <t>S-3.2 bis</t>
  </si>
  <si>
    <t>S-3.5 bis</t>
  </si>
  <si>
    <t>S-3.6 bis</t>
  </si>
  <si>
    <t>FR-1.1</t>
  </si>
  <si>
    <t>FR-1.2 bis</t>
  </si>
  <si>
    <t>FR-1.3 bis</t>
  </si>
  <si>
    <t>FR-1.4</t>
  </si>
  <si>
    <t>FR-2.2</t>
  </si>
  <si>
    <t>SS-6.3 bis</t>
  </si>
  <si>
    <t>SS-6.5 bis</t>
  </si>
  <si>
    <t>SS-6.6 bis</t>
  </si>
  <si>
    <t>SS-7.1 bis</t>
  </si>
  <si>
    <t>SS-7.2 bis</t>
  </si>
  <si>
    <t>SS-7.4 bis</t>
  </si>
  <si>
    <t>LE-1.1</t>
  </si>
  <si>
    <t>LE-1.2 bis</t>
  </si>
  <si>
    <t>O-1.1 bis</t>
  </si>
  <si>
    <t>O-1.2 bis</t>
  </si>
  <si>
    <t>O-1.4 bis</t>
  </si>
  <si>
    <t>O-1.5</t>
  </si>
  <si>
    <t>O-1.5 bis</t>
  </si>
  <si>
    <t>O-1.6 bis</t>
  </si>
  <si>
    <t>O-1.9</t>
  </si>
  <si>
    <t>SS-1.1 bis</t>
  </si>
  <si>
    <t>SS-1.2 bis</t>
  </si>
  <si>
    <t>BI-1.1 bis</t>
  </si>
  <si>
    <t>BI-1.3 bis</t>
  </si>
  <si>
    <t>NA-1.1 bis</t>
  </si>
  <si>
    <t>NA-1.3 bis</t>
  </si>
  <si>
    <t>NA-1.4 bis</t>
  </si>
  <si>
    <t>NA-2.1 bis</t>
  </si>
  <si>
    <t>NA-2.2 bis</t>
  </si>
  <si>
    <t>NA-2.3 bis</t>
  </si>
  <si>
    <t>NA-2.4 bis</t>
  </si>
  <si>
    <t>NA-2.5 bis</t>
  </si>
  <si>
    <t>NA-3.1 bis</t>
  </si>
  <si>
    <t>NA-3.14</t>
  </si>
  <si>
    <t>NA-3.2 bis</t>
  </si>
  <si>
    <t>NA-3.3 bis</t>
  </si>
  <si>
    <t>VI-1.1 bis</t>
  </si>
  <si>
    <t>VI-1.2</t>
  </si>
  <si>
    <t>VI-2.1 bis</t>
  </si>
  <si>
    <t>VI-2.3 bis</t>
  </si>
  <si>
    <t>VI-2.5 bis</t>
  </si>
  <si>
    <t>VI-2.8 bis</t>
  </si>
  <si>
    <t>VI-2.9</t>
  </si>
  <si>
    <t>CA-11.1</t>
  </si>
  <si>
    <t>CA-11.3</t>
  </si>
  <si>
    <t>CA-11.4</t>
  </si>
  <si>
    <t>CA-12.3</t>
  </si>
  <si>
    <t>CA-12.4</t>
  </si>
  <si>
    <t>CA-12.5</t>
  </si>
  <si>
    <t>CA-12.6</t>
  </si>
  <si>
    <t>CA-2.10</t>
  </si>
  <si>
    <t>CA-2.2</t>
  </si>
  <si>
    <t>CA-2.2 bis</t>
  </si>
  <si>
    <t>CA-2.5</t>
  </si>
  <si>
    <t>CA-2.7 bis</t>
  </si>
  <si>
    <t>CA-2.8</t>
  </si>
  <si>
    <t>CA-2.9</t>
  </si>
  <si>
    <t>CA-2.9 bis</t>
  </si>
  <si>
    <t>CA-3.1</t>
  </si>
  <si>
    <t>CA-3.2</t>
  </si>
  <si>
    <t>CA-4.1</t>
  </si>
  <si>
    <t>CA-4.4</t>
  </si>
  <si>
    <t>CA-4.7</t>
  </si>
  <si>
    <t>CA-5.1</t>
  </si>
  <si>
    <t>CA-5.2</t>
  </si>
  <si>
    <t>CA-6.1</t>
  </si>
  <si>
    <t>CA-8.1</t>
  </si>
  <si>
    <t>CA-8.2</t>
  </si>
  <si>
    <t>CA-8.6</t>
  </si>
  <si>
    <t>CA-8.7</t>
  </si>
  <si>
    <t>CA-9.1</t>
  </si>
  <si>
    <t>CA-9.3</t>
  </si>
  <si>
    <t>CA-9.7</t>
  </si>
  <si>
    <t>MA-1.1</t>
  </si>
  <si>
    <t>MA-1.5</t>
  </si>
  <si>
    <t>MA-2.11</t>
  </si>
  <si>
    <t>MA-2.2</t>
  </si>
  <si>
    <t>MA-2.4</t>
  </si>
  <si>
    <t>MA-2.7</t>
  </si>
  <si>
    <t>MA-2.8</t>
  </si>
  <si>
    <t>CO-1.1</t>
  </si>
  <si>
    <t>CO-1.4</t>
  </si>
  <si>
    <t>CO-1.5</t>
  </si>
  <si>
    <t>CO-1.8</t>
  </si>
  <si>
    <t>CO-2.1</t>
  </si>
  <si>
    <t>CO-2.2</t>
  </si>
  <si>
    <t>CO-2.5</t>
  </si>
  <si>
    <t>CO-3.2</t>
  </si>
  <si>
    <t>CO-3.7</t>
  </si>
  <si>
    <t>CO-3.8</t>
  </si>
  <si>
    <t>CO-4.1</t>
  </si>
  <si>
    <t>CO-4.3</t>
  </si>
  <si>
    <t>CO-4.4</t>
  </si>
  <si>
    <t>CO-4.7</t>
  </si>
  <si>
    <t>CO-4.8</t>
  </si>
  <si>
    <t>CO-4.9</t>
  </si>
  <si>
    <t>CO-5.1</t>
  </si>
  <si>
    <t>CO-5.4</t>
  </si>
  <si>
    <t>CO-5.5</t>
  </si>
  <si>
    <t>J-1.1</t>
  </si>
  <si>
    <t>J-1.4</t>
  </si>
  <si>
    <t>J-1.5</t>
  </si>
  <si>
    <t>J-1.8</t>
  </si>
  <si>
    <t>J-2.1</t>
  </si>
  <si>
    <t>J-2.10</t>
  </si>
  <si>
    <t>J-2.11</t>
  </si>
  <si>
    <t>J-2.3</t>
  </si>
  <si>
    <t>J-2.4</t>
  </si>
  <si>
    <t>J-2.6</t>
  </si>
  <si>
    <t>J-2.8</t>
  </si>
  <si>
    <t>J-2.9</t>
  </si>
  <si>
    <t>SE-1.1</t>
  </si>
  <si>
    <t>SE-1.2</t>
  </si>
  <si>
    <t>SE-1.4</t>
  </si>
  <si>
    <t>SE-1.5</t>
  </si>
  <si>
    <t>SE-1.6</t>
  </si>
  <si>
    <t>SE-2.1</t>
  </si>
  <si>
    <t>SE-2.3</t>
  </si>
  <si>
    <t>SE-2.4</t>
  </si>
  <si>
    <t>SE-2.5</t>
  </si>
  <si>
    <t>SE-2.6</t>
  </si>
  <si>
    <t>SE-2.7</t>
  </si>
  <si>
    <t>SE-2.8</t>
  </si>
  <si>
    <t>SE-3.4</t>
  </si>
  <si>
    <t>SE-3.6</t>
  </si>
  <si>
    <t>SE-3.7</t>
  </si>
  <si>
    <t>SE-5.1</t>
  </si>
  <si>
    <t>SE-5.3</t>
  </si>
  <si>
    <t>SE-5.4</t>
  </si>
  <si>
    <t>BA-1.1</t>
  </si>
  <si>
    <t>BA-1.3</t>
  </si>
  <si>
    <t>BA-1.6</t>
  </si>
  <si>
    <t>BA-2.1</t>
  </si>
  <si>
    <t>BA-2.2</t>
  </si>
  <si>
    <t>BA-2.3</t>
  </si>
  <si>
    <t>BA-2.4 bis</t>
  </si>
  <si>
    <t>BA-2.5</t>
  </si>
  <si>
    <t>CC-1.1</t>
  </si>
  <si>
    <t>CC-1.2</t>
  </si>
  <si>
    <t>CC-1.5</t>
  </si>
  <si>
    <t>CC-1.6</t>
  </si>
  <si>
    <t>CR-1.1</t>
  </si>
  <si>
    <t>CR-1.2</t>
  </si>
  <si>
    <t>CR-1.5</t>
  </si>
  <si>
    <t>CR-1.6</t>
  </si>
  <si>
    <t>CR-1.7</t>
  </si>
  <si>
    <t>PT-1.3</t>
  </si>
  <si>
    <t>PT-1.4</t>
  </si>
  <si>
    <t>PT-1.5</t>
  </si>
  <si>
    <t>H-7.1 bis</t>
  </si>
  <si>
    <t>H-1.1</t>
  </si>
  <si>
    <t>H-1.3</t>
  </si>
  <si>
    <t>H-3.1</t>
  </si>
  <si>
    <t>H-4.1</t>
  </si>
  <si>
    <t>H-5.1</t>
  </si>
  <si>
    <t>H-6.1</t>
  </si>
  <si>
    <t>H-6.3</t>
  </si>
  <si>
    <t>H-6.4</t>
  </si>
  <si>
    <t>H-6.5</t>
  </si>
  <si>
    <t>H-6.6</t>
  </si>
  <si>
    <t>H-6.7</t>
  </si>
  <si>
    <t>H-6.8</t>
  </si>
  <si>
    <t>H-7.2</t>
  </si>
  <si>
    <t>H-7.3</t>
  </si>
  <si>
    <t>H-7.5</t>
  </si>
  <si>
    <t>H-7.7</t>
  </si>
  <si>
    <t>H-7.8</t>
  </si>
  <si>
    <t>CA-13.1</t>
  </si>
  <si>
    <t>CA-13.2</t>
  </si>
  <si>
    <t>CA-13.3</t>
  </si>
  <si>
    <t>CA-13.4</t>
  </si>
  <si>
    <t>CA-13.6</t>
  </si>
  <si>
    <t>CA-13.7</t>
  </si>
  <si>
    <t>CA-13.8</t>
  </si>
  <si>
    <t>adreulatkhelkana</t>
  </si>
  <si>
    <t>aghbij</t>
  </si>
  <si>
    <t>akomshtali</t>
  </si>
  <si>
    <t>aladasturi</t>
  </si>
  <si>
    <t>alexandrouli</t>
  </si>
  <si>
    <t>amlakhu</t>
  </si>
  <si>
    <t>anadasuri</t>
  </si>
  <si>
    <t>ananura</t>
  </si>
  <si>
    <t>argvetula</t>
  </si>
  <si>
    <t>argvetuli sapere</t>
  </si>
  <si>
    <t>ASPINDZURA</t>
  </si>
  <si>
    <t>ASURETULI SHAVI</t>
  </si>
  <si>
    <t>ATCHARULI TETRI</t>
  </si>
  <si>
    <t>AVASIRKHVA</t>
  </si>
  <si>
    <t>BADAGI</t>
  </si>
  <si>
    <t>BADAGITbilisi</t>
  </si>
  <si>
    <t>BATOMURA</t>
  </si>
  <si>
    <t>BAZALETURI</t>
  </si>
  <si>
    <t>BROLA</t>
  </si>
  <si>
    <t>BUERA</t>
  </si>
  <si>
    <t>BZVANURA</t>
  </si>
  <si>
    <t>CHINURI</t>
  </si>
  <si>
    <t>CHITISTVALA KAKHURI</t>
  </si>
  <si>
    <t>CHKHAVERI</t>
  </si>
  <si>
    <t>CHKHUTCHESHI</t>
  </si>
  <si>
    <t>DANAKHARULI</t>
  </si>
  <si>
    <t>DIDSHAVI</t>
  </si>
  <si>
    <t>DJANI</t>
  </si>
  <si>
    <t>DJANI BAKHVIS</t>
  </si>
  <si>
    <t>DJINESHI</t>
  </si>
  <si>
    <t>DJVARI</t>
  </si>
  <si>
    <t>DZELSHAVI OBCHURI</t>
  </si>
  <si>
    <t>DZIGANIDZIS SHAVI</t>
  </si>
  <si>
    <t>DZVELI ALEKSANDROULI</t>
  </si>
  <si>
    <t>ENDELADZIS SHAVI</t>
  </si>
  <si>
    <t>GABEKHOURI TSITELI</t>
  </si>
  <si>
    <t>GHRUBELA KARTLIS</t>
  </si>
  <si>
    <t>GHVANURA</t>
  </si>
  <si>
    <t>GHVINIS TSITELI</t>
  </si>
  <si>
    <t>GOMIS TETRI</t>
  </si>
  <si>
    <t>GORULA</t>
  </si>
  <si>
    <t>GORULI MTSVANE</t>
  </si>
  <si>
    <t>IKALTOS TSITELI</t>
  </si>
  <si>
    <t>JINESHI</t>
  </si>
  <si>
    <t>KAKHIS TETRA</t>
  </si>
  <si>
    <t>KAMURI SHAVI</t>
  </si>
  <si>
    <t>KATCHITCHI</t>
  </si>
  <si>
    <t xml:space="preserve">KHAPSHIRA </t>
  </si>
  <si>
    <t>KHARISTVALA KOLKHURI</t>
  </si>
  <si>
    <t>KHARISTVALA SHAVI</t>
  </si>
  <si>
    <t>Khikhvi</t>
  </si>
  <si>
    <t>KHUSHIA SHAVI</t>
  </si>
  <si>
    <t>KRAKHUNA</t>
  </si>
  <si>
    <t>KTSIA</t>
  </si>
  <si>
    <t>KVELOURI</t>
  </si>
  <si>
    <t>MAGHLARI SHAVI</t>
  </si>
  <si>
    <t>MAGHLARI TVRINA</t>
  </si>
  <si>
    <t>MAMUKAS VAZI</t>
  </si>
  <si>
    <t>MARGULI SAPERE</t>
  </si>
  <si>
    <t>MGALOBLISHVILI</t>
  </si>
  <si>
    <t>MSKHVILTVALA TETRI</t>
  </si>
  <si>
    <t>MTSVANE AVREKHI</t>
  </si>
  <si>
    <t>MTSVANE KAKHURI</t>
  </si>
  <si>
    <t>MUJURETULI</t>
  </si>
  <si>
    <t>NOSHRIO</t>
  </si>
  <si>
    <t>OJALESHI</t>
  </si>
  <si>
    <t xml:space="preserve">OKHTOURA </t>
  </si>
  <si>
    <t>OPOURA</t>
  </si>
  <si>
    <t>ORBELURI OJALESHI</t>
  </si>
  <si>
    <t>ORONA</t>
  </si>
  <si>
    <t>OTSKHANURI SAPERE</t>
  </si>
  <si>
    <t>PANESHI</t>
  </si>
  <si>
    <t>PORTOKA</t>
  </si>
  <si>
    <t>RKATSITELI</t>
  </si>
  <si>
    <t>RKATSITELI VARDISPERI</t>
  </si>
  <si>
    <t>RKO SHAVI</t>
  </si>
  <si>
    <t>SAMARKHI</t>
  </si>
  <si>
    <t>SAPENA</t>
  </si>
  <si>
    <t>SAPERAVI</t>
  </si>
  <si>
    <t>SAPERAVI ATENIS</t>
  </si>
  <si>
    <t>SAPERAVI GRDZELMTEVANA</t>
  </si>
  <si>
    <t>SATSURAVI</t>
  </si>
  <si>
    <t>SEURA</t>
  </si>
  <si>
    <t>SHAVI KURDZENI</t>
  </si>
  <si>
    <t>SHAVKAPITO</t>
  </si>
  <si>
    <t>SHONURI</t>
  </si>
  <si>
    <t>SKHILATUBANI</t>
  </si>
  <si>
    <t>TAMARIS VAZI</t>
  </si>
  <si>
    <t>TAVKVERI</t>
  </si>
  <si>
    <t>TCHETCHIPESHI</t>
  </si>
  <si>
    <t>TCHODI SALKHINOSI</t>
  </si>
  <si>
    <t>TCHUMUTA</t>
  </si>
  <si>
    <t>TCHVITILURI</t>
  </si>
  <si>
    <t>TITA KARTLIS</t>
  </si>
  <si>
    <t>TKBILI QURDZENI</t>
  </si>
  <si>
    <t>TKVLAPA SHAVI</t>
  </si>
  <si>
    <t>TQUPKVIRTA</t>
  </si>
  <si>
    <t>TSITELOURI</t>
  </si>
  <si>
    <t>TSITSKA</t>
  </si>
  <si>
    <t>TSNORIS TETRA</t>
  </si>
  <si>
    <t>TSOLIKOURI</t>
  </si>
  <si>
    <t>TSOLIKOURI MTSVIVANI</t>
  </si>
  <si>
    <t>TSQOBILA</t>
  </si>
  <si>
    <t>TSULUKIDZIS TETRA</t>
  </si>
  <si>
    <t>UBAKLURI</t>
  </si>
  <si>
    <t>USAKHELOURI</t>
  </si>
  <si>
    <t>VAZISUBNIS TSITELI</t>
  </si>
  <si>
    <t>VERTQVITCHALIS TETRI</t>
  </si>
  <si>
    <t>ZAKATALIS TETRI</t>
  </si>
  <si>
    <t>ZAKATALIS TSITELI</t>
  </si>
  <si>
    <t>ZERDAGI</t>
  </si>
  <si>
    <t>Bagitchala03</t>
  </si>
  <si>
    <t>Baisubani01</t>
  </si>
  <si>
    <t>Zhinvali01</t>
  </si>
  <si>
    <t>Sabue07</t>
  </si>
  <si>
    <t>Sagubari01</t>
  </si>
  <si>
    <t>Samebis seri02</t>
  </si>
  <si>
    <t>Ramishvili110/298</t>
  </si>
  <si>
    <t>Ramishvili1827</t>
  </si>
  <si>
    <t>RamishviliRuisi2</t>
  </si>
  <si>
    <t xml:space="preserve">Nakhiduri02a </t>
  </si>
  <si>
    <t xml:space="preserve">Nakhiduri02 </t>
  </si>
  <si>
    <t>Nakhiduri06</t>
  </si>
  <si>
    <t>Nakhiduri07</t>
  </si>
  <si>
    <t>Nakhiduri36</t>
  </si>
  <si>
    <t>Ninotsminda01</t>
  </si>
  <si>
    <t>Ninotsminda02</t>
  </si>
  <si>
    <t>Ninotsminda12</t>
  </si>
  <si>
    <t>Misaktsieli02</t>
  </si>
  <si>
    <t>Miskatsieli03</t>
  </si>
  <si>
    <t>Chachkhriala01</t>
  </si>
  <si>
    <t>Kvetari04</t>
  </si>
  <si>
    <t>Kvetari10</t>
  </si>
  <si>
    <t>Kvetari19</t>
  </si>
  <si>
    <t>Meneso - 01</t>
  </si>
  <si>
    <t>Meneso - 02</t>
  </si>
  <si>
    <t>Bagitchala - 05</t>
  </si>
  <si>
    <t>Misaktsieli - 05</t>
  </si>
  <si>
    <t>Nakhiduri - 03</t>
  </si>
  <si>
    <t>Nakhiduri - 05</t>
  </si>
  <si>
    <t>Nakhiduri - 09</t>
  </si>
  <si>
    <t>Sabue - 03</t>
  </si>
  <si>
    <t>Kvetari - 01</t>
  </si>
  <si>
    <t>Kvetari - 05</t>
  </si>
  <si>
    <t>Kvetari - 13</t>
  </si>
  <si>
    <t>Ninotsminda - 04</t>
  </si>
  <si>
    <t>Ninotsminda - 08</t>
  </si>
  <si>
    <t>Ninotsminda - 09</t>
  </si>
  <si>
    <t>Ninotsminda - 10</t>
  </si>
  <si>
    <t>Ninotsminda - 11</t>
  </si>
  <si>
    <t>Ninotsminda - 13</t>
  </si>
  <si>
    <t>Shirikhevi 03</t>
  </si>
  <si>
    <t>Shirikhevi 04</t>
  </si>
  <si>
    <t>Delisi 05</t>
  </si>
  <si>
    <t>Delisi 06</t>
  </si>
  <si>
    <t>Delisi 03 (lab. #34)</t>
  </si>
  <si>
    <t>GEO W GEN. 17</t>
  </si>
  <si>
    <t>2A</t>
  </si>
  <si>
    <t>2C</t>
  </si>
  <si>
    <t>3AB</t>
  </si>
  <si>
    <t>3B</t>
  </si>
  <si>
    <t>3C</t>
  </si>
  <si>
    <t>4B</t>
  </si>
  <si>
    <t>5A</t>
  </si>
  <si>
    <t>5B</t>
  </si>
  <si>
    <t>6A</t>
  </si>
  <si>
    <t>6E</t>
  </si>
  <si>
    <t>6E2</t>
  </si>
  <si>
    <t>6F</t>
  </si>
  <si>
    <t>10A</t>
  </si>
  <si>
    <t>10E</t>
  </si>
  <si>
    <t>10L</t>
  </si>
  <si>
    <t>10P</t>
  </si>
  <si>
    <t>14A</t>
  </si>
  <si>
    <t>15D</t>
  </si>
  <si>
    <t>18A</t>
  </si>
  <si>
    <t>20C</t>
  </si>
  <si>
    <t>23B</t>
  </si>
  <si>
    <t>24B</t>
  </si>
  <si>
    <t>25B</t>
  </si>
  <si>
    <t>27C</t>
  </si>
  <si>
    <t>28G</t>
  </si>
  <si>
    <t>29B</t>
  </si>
  <si>
    <t>30E</t>
  </si>
  <si>
    <t>30G</t>
  </si>
  <si>
    <t>30H</t>
  </si>
  <si>
    <t>30I</t>
  </si>
  <si>
    <t>30Q</t>
  </si>
  <si>
    <t>30R</t>
  </si>
  <si>
    <t>31A</t>
  </si>
  <si>
    <t>31B</t>
  </si>
  <si>
    <t>31E</t>
  </si>
  <si>
    <t>31G</t>
  </si>
  <si>
    <t>32A</t>
  </si>
  <si>
    <t>33A</t>
  </si>
  <si>
    <t>33C</t>
  </si>
  <si>
    <t>33F</t>
  </si>
  <si>
    <t>33G</t>
  </si>
  <si>
    <t>34A</t>
  </si>
  <si>
    <t>34B</t>
  </si>
  <si>
    <t>35A</t>
  </si>
  <si>
    <t>35B</t>
  </si>
  <si>
    <t>35D</t>
  </si>
  <si>
    <t>36C</t>
  </si>
  <si>
    <t>36D</t>
  </si>
  <si>
    <t>36E</t>
  </si>
  <si>
    <t>36G</t>
  </si>
  <si>
    <t>37A</t>
  </si>
  <si>
    <t>37B</t>
  </si>
  <si>
    <t>37C</t>
  </si>
  <si>
    <t>38A</t>
  </si>
  <si>
    <t>39A</t>
  </si>
  <si>
    <t>40A</t>
  </si>
  <si>
    <t>40C</t>
  </si>
  <si>
    <t>41B</t>
  </si>
  <si>
    <t>41D</t>
  </si>
  <si>
    <t>41F</t>
  </si>
  <si>
    <t>42A</t>
  </si>
  <si>
    <t>42B</t>
  </si>
  <si>
    <t>42D</t>
  </si>
  <si>
    <t>42E</t>
  </si>
  <si>
    <t>43A</t>
  </si>
  <si>
    <t>43B</t>
  </si>
  <si>
    <t>44C</t>
  </si>
  <si>
    <t>44G</t>
  </si>
  <si>
    <t>44I</t>
  </si>
  <si>
    <t>45B</t>
  </si>
  <si>
    <t>45D</t>
  </si>
  <si>
    <t>46A</t>
  </si>
  <si>
    <t>46B</t>
  </si>
  <si>
    <t>46C</t>
  </si>
  <si>
    <t>46D</t>
  </si>
  <si>
    <t>46E</t>
  </si>
  <si>
    <t>46G</t>
  </si>
  <si>
    <t>46I</t>
  </si>
  <si>
    <t>46N</t>
  </si>
  <si>
    <t>46Q</t>
  </si>
  <si>
    <t>47A</t>
  </si>
  <si>
    <t>47C</t>
  </si>
  <si>
    <t>47D</t>
  </si>
  <si>
    <t>47E</t>
  </si>
  <si>
    <t>47G</t>
  </si>
  <si>
    <t>47H</t>
  </si>
  <si>
    <t>47I</t>
  </si>
  <si>
    <t>47M</t>
  </si>
  <si>
    <t>48D</t>
  </si>
  <si>
    <t>48F</t>
  </si>
  <si>
    <t>48G</t>
  </si>
  <si>
    <t>48L</t>
  </si>
  <si>
    <t>49A</t>
  </si>
  <si>
    <t>49B</t>
  </si>
  <si>
    <t>50A</t>
  </si>
  <si>
    <t>50C</t>
  </si>
  <si>
    <t>50D</t>
  </si>
  <si>
    <t>50F</t>
  </si>
  <si>
    <t>50G</t>
  </si>
  <si>
    <t>51A</t>
  </si>
  <si>
    <t>53B</t>
  </si>
  <si>
    <t>53C</t>
  </si>
  <si>
    <t>54A</t>
  </si>
  <si>
    <t>55A</t>
  </si>
  <si>
    <t>56A</t>
  </si>
  <si>
    <t>56C</t>
  </si>
  <si>
    <t>56F</t>
  </si>
  <si>
    <t>56H</t>
  </si>
  <si>
    <t>57A</t>
  </si>
  <si>
    <t>57C</t>
  </si>
  <si>
    <t>57E</t>
  </si>
  <si>
    <t>57F</t>
  </si>
  <si>
    <t>58A</t>
  </si>
  <si>
    <t>58B</t>
  </si>
  <si>
    <t>58D</t>
  </si>
  <si>
    <t>58G</t>
  </si>
  <si>
    <t>58H</t>
  </si>
  <si>
    <t>59B</t>
  </si>
  <si>
    <t>60C</t>
  </si>
  <si>
    <t>60D</t>
  </si>
  <si>
    <t>61C</t>
  </si>
  <si>
    <t>61D</t>
  </si>
  <si>
    <t>62A</t>
  </si>
  <si>
    <t>62B</t>
  </si>
  <si>
    <t>62C</t>
  </si>
  <si>
    <t>62F</t>
  </si>
  <si>
    <t>62G</t>
  </si>
  <si>
    <t>62H</t>
  </si>
  <si>
    <t>62L</t>
  </si>
  <si>
    <t>62P</t>
  </si>
  <si>
    <t>62Q</t>
  </si>
  <si>
    <t>62R</t>
  </si>
  <si>
    <t>62S</t>
  </si>
  <si>
    <t>62T</t>
  </si>
  <si>
    <t>62U</t>
  </si>
  <si>
    <t>63A</t>
  </si>
  <si>
    <t>63B</t>
  </si>
  <si>
    <t>63E</t>
  </si>
  <si>
    <t>63F</t>
  </si>
  <si>
    <t>1B</t>
  </si>
  <si>
    <t>1C</t>
  </si>
  <si>
    <t>1D</t>
  </si>
  <si>
    <t>2B</t>
  </si>
  <si>
    <t>3AA</t>
  </si>
  <si>
    <t>4C</t>
  </si>
  <si>
    <t>5D</t>
  </si>
  <si>
    <t>5E</t>
  </si>
  <si>
    <t>6B</t>
  </si>
  <si>
    <t>10C</t>
  </si>
  <si>
    <t>10H</t>
  </si>
  <si>
    <t>10M</t>
  </si>
  <si>
    <t>10N</t>
  </si>
  <si>
    <t>10S</t>
  </si>
  <si>
    <t>10U</t>
  </si>
  <si>
    <t>12A</t>
  </si>
  <si>
    <t>12C</t>
  </si>
  <si>
    <t>12D</t>
  </si>
  <si>
    <t>15C</t>
  </si>
  <si>
    <t>15E</t>
  </si>
  <si>
    <t>16A</t>
  </si>
  <si>
    <t>16C</t>
  </si>
  <si>
    <t>16F</t>
  </si>
  <si>
    <t>17B</t>
  </si>
  <si>
    <t>19A</t>
  </si>
  <si>
    <t>20A</t>
  </si>
  <si>
    <t>20D</t>
  </si>
  <si>
    <t>21A</t>
  </si>
  <si>
    <t>21C</t>
  </si>
  <si>
    <t>21D</t>
  </si>
  <si>
    <t>21E</t>
  </si>
  <si>
    <t>21H</t>
  </si>
  <si>
    <t>22C</t>
  </si>
  <si>
    <t>22D</t>
  </si>
  <si>
    <t>22E</t>
  </si>
  <si>
    <t>24A</t>
  </si>
  <si>
    <t>25A</t>
  </si>
  <si>
    <t>26A</t>
  </si>
  <si>
    <t>26B</t>
  </si>
  <si>
    <t>27B</t>
  </si>
  <si>
    <t>28A</t>
  </si>
  <si>
    <t>28B</t>
  </si>
  <si>
    <t>28C</t>
  </si>
  <si>
    <t>28D</t>
  </si>
  <si>
    <t>28F</t>
  </si>
  <si>
    <t>28H</t>
  </si>
  <si>
    <t>30C</t>
  </si>
  <si>
    <t>30L</t>
  </si>
  <si>
    <t>30P</t>
  </si>
  <si>
    <t>30U</t>
  </si>
  <si>
    <t>61B</t>
  </si>
  <si>
    <t>65A</t>
  </si>
  <si>
    <t>66A</t>
  </si>
  <si>
    <t>66D</t>
  </si>
  <si>
    <t>67A</t>
  </si>
  <si>
    <t>67C</t>
  </si>
  <si>
    <t>67D</t>
  </si>
  <si>
    <t>67E</t>
  </si>
  <si>
    <t>67G</t>
  </si>
  <si>
    <t>68A</t>
  </si>
  <si>
    <t>68F</t>
  </si>
  <si>
    <t>68H</t>
  </si>
  <si>
    <t>68I</t>
  </si>
  <si>
    <t>68L</t>
  </si>
  <si>
    <t>68N</t>
  </si>
  <si>
    <t>68P</t>
  </si>
  <si>
    <t>68R</t>
  </si>
  <si>
    <t>70A</t>
  </si>
  <si>
    <t>70C</t>
  </si>
  <si>
    <t>71A</t>
  </si>
  <si>
    <t>71B</t>
  </si>
  <si>
    <t>72C</t>
  </si>
  <si>
    <t>73A</t>
  </si>
  <si>
    <t>73B</t>
  </si>
  <si>
    <t>73C</t>
  </si>
  <si>
    <t>73D</t>
  </si>
  <si>
    <t>73H</t>
  </si>
  <si>
    <t>74A</t>
  </si>
  <si>
    <t>74B</t>
  </si>
  <si>
    <t>75A</t>
  </si>
  <si>
    <t>76B</t>
  </si>
  <si>
    <t>76C</t>
  </si>
  <si>
    <t>76D</t>
  </si>
  <si>
    <t>78C</t>
  </si>
  <si>
    <t>78D</t>
  </si>
  <si>
    <t>79A</t>
  </si>
  <si>
    <t>81B</t>
  </si>
  <si>
    <t>81D</t>
  </si>
  <si>
    <t>82A</t>
  </si>
  <si>
    <t>83D</t>
  </si>
  <si>
    <t>84B</t>
  </si>
  <si>
    <t>85G</t>
  </si>
  <si>
    <t>85H</t>
  </si>
  <si>
    <t>86B</t>
  </si>
  <si>
    <t>12E</t>
  </si>
  <si>
    <t>16E</t>
  </si>
  <si>
    <t>30D</t>
  </si>
  <si>
    <t>41C</t>
  </si>
  <si>
    <t>47B</t>
  </si>
  <si>
    <t>47R</t>
  </si>
  <si>
    <t>47S</t>
  </si>
  <si>
    <t>47T</t>
  </si>
  <si>
    <t>88B</t>
  </si>
  <si>
    <t>89A</t>
  </si>
  <si>
    <t>89B</t>
  </si>
  <si>
    <t>89C</t>
  </si>
  <si>
    <t>90B</t>
  </si>
  <si>
    <t>91A</t>
  </si>
  <si>
    <t>92A</t>
  </si>
  <si>
    <t>93A</t>
  </si>
  <si>
    <t>94A</t>
  </si>
  <si>
    <t>95A</t>
  </si>
  <si>
    <t>95B</t>
  </si>
  <si>
    <t>95C</t>
  </si>
  <si>
    <t>95D</t>
  </si>
  <si>
    <t>95E</t>
  </si>
  <si>
    <t>95G</t>
  </si>
  <si>
    <t>95H</t>
  </si>
  <si>
    <t>96A</t>
  </si>
  <si>
    <t>96B</t>
  </si>
  <si>
    <t>96C</t>
  </si>
  <si>
    <t>96D</t>
  </si>
  <si>
    <t>96E</t>
  </si>
  <si>
    <t>96F</t>
  </si>
  <si>
    <t>96G</t>
  </si>
  <si>
    <t>96H</t>
  </si>
  <si>
    <t>96I</t>
  </si>
  <si>
    <t>97A</t>
  </si>
  <si>
    <t>98A</t>
  </si>
  <si>
    <t>99B</t>
  </si>
  <si>
    <t>100A</t>
  </si>
  <si>
    <t>101F</t>
  </si>
  <si>
    <t>103A</t>
  </si>
  <si>
    <t>104A</t>
  </si>
  <si>
    <t>105A</t>
  </si>
  <si>
    <t>107B</t>
  </si>
  <si>
    <t>110A</t>
  </si>
  <si>
    <t>110D</t>
  </si>
  <si>
    <t>112C</t>
  </si>
  <si>
    <t>113D</t>
  </si>
  <si>
    <t>113F</t>
  </si>
  <si>
    <t>115D</t>
  </si>
  <si>
    <t>115E</t>
  </si>
  <si>
    <t>116A</t>
  </si>
  <si>
    <t>118B</t>
  </si>
  <si>
    <t>119A</t>
  </si>
  <si>
    <t>121B</t>
  </si>
  <si>
    <t>121C</t>
  </si>
  <si>
    <t>122A</t>
  </si>
  <si>
    <t>151B</t>
  </si>
  <si>
    <t>Aglianico</t>
  </si>
  <si>
    <t>Aglianicone</t>
  </si>
  <si>
    <t>Albarola</t>
  </si>
  <si>
    <t>Barbera</t>
  </si>
  <si>
    <t>Brugnola</t>
  </si>
  <si>
    <t>Butascera</t>
  </si>
  <si>
    <t>Catarratto</t>
  </si>
  <si>
    <t>Croatina bianca</t>
  </si>
  <si>
    <t>Croatina int. corto</t>
  </si>
  <si>
    <t>Foglia tonda</t>
  </si>
  <si>
    <t>Frappato</t>
  </si>
  <si>
    <t>Glera</t>
  </si>
  <si>
    <t>Grillo</t>
  </si>
  <si>
    <t>Luglienga bianca</t>
  </si>
  <si>
    <t>Magliocco</t>
  </si>
  <si>
    <t>Malvasia</t>
  </si>
  <si>
    <t>Malvasia del Lazio</t>
  </si>
  <si>
    <t>Malvasia nera di Brindisi</t>
  </si>
  <si>
    <t>Marzemino</t>
  </si>
  <si>
    <t>Merlina</t>
  </si>
  <si>
    <t>Montonico</t>
  </si>
  <si>
    <t>Moradella di Montalto</t>
  </si>
  <si>
    <t>Nebbiolo</t>
  </si>
  <si>
    <t>Nerello cappuccio</t>
  </si>
  <si>
    <t>Ribolla gialla</t>
  </si>
  <si>
    <t>Rossara</t>
  </si>
  <si>
    <t>Rossola</t>
  </si>
  <si>
    <t>Sangiovese</t>
  </si>
  <si>
    <t>Schiava grossa</t>
  </si>
  <si>
    <t>Schiava lombarda</t>
  </si>
  <si>
    <t>Sciaccarello</t>
  </si>
  <si>
    <t>Sirica</t>
  </si>
  <si>
    <t>Zibibbo</t>
  </si>
  <si>
    <t>Lambrusque PSL 1</t>
  </si>
  <si>
    <t>Lambrusque PSL 10</t>
  </si>
  <si>
    <t>Lambrusque PSL 11</t>
  </si>
  <si>
    <t>Lambrusque PSL 12</t>
  </si>
  <si>
    <t>Lambrusque PSL 13</t>
  </si>
  <si>
    <t>Lambrusque PSL 14</t>
  </si>
  <si>
    <t>Lambrusque PSL 15</t>
  </si>
  <si>
    <t>Lambrusque PSL 2</t>
  </si>
  <si>
    <t>Lambrusque PSL 3</t>
  </si>
  <si>
    <t>Lambrusque PSL 5</t>
  </si>
  <si>
    <t>Lambrusque PSL 7</t>
  </si>
  <si>
    <t>Lambrusque Grésigne 1</t>
  </si>
  <si>
    <t>Lambrusque Grésigne 2</t>
  </si>
  <si>
    <t>Lambrusque Grésigne 6</t>
  </si>
  <si>
    <t>Lambrusque Grésigne 9</t>
  </si>
  <si>
    <t>Lambrusque Grésigne 14</t>
  </si>
  <si>
    <t>Lambrusque Grésigne 16</t>
  </si>
  <si>
    <t>Lambrusque Picaussel-Bordes</t>
  </si>
  <si>
    <t>Lambrusque Saint-Louis</t>
  </si>
  <si>
    <t>Lambrusque Bicharole</t>
  </si>
  <si>
    <t>Lambrusque forêt P7</t>
  </si>
  <si>
    <t>Lambrusque forêt P5</t>
  </si>
  <si>
    <t>Lambrusque Puivert 2</t>
  </si>
  <si>
    <t>Lambrusque Puivert 1</t>
  </si>
  <si>
    <t>Lambrusque l'Escale 1</t>
  </si>
  <si>
    <t>Lambrusque l'Escale 3</t>
  </si>
  <si>
    <t>Lambrusque Campmarcel</t>
  </si>
  <si>
    <t>Lambrusque l'Escale 2</t>
  </si>
  <si>
    <t>Route D936-2 (8500S002L2)</t>
  </si>
  <si>
    <t>ESPELETTE 3 (8500S006L3)</t>
  </si>
  <si>
    <t>GROTTE DE SARE 1 (8500S007L1)</t>
  </si>
  <si>
    <t>Ustaritz Ouest 2 (8500S021L2)</t>
  </si>
  <si>
    <t>Ustaritz Ouest 3 (8500S021L3)</t>
  </si>
  <si>
    <t>Saint-Ignace 3 (8500S022L3)</t>
  </si>
  <si>
    <t>Saint-Ignace A (8500S022LA)</t>
  </si>
  <si>
    <t>Saint-Ignace B (8500S022LB)</t>
  </si>
  <si>
    <t>Puivert-D117-7 (8500S063L7)</t>
  </si>
  <si>
    <t>Escale A (8500S067LA)</t>
  </si>
  <si>
    <t>Escale C (8500S067LC)</t>
  </si>
  <si>
    <t>Campmarcel 3 (8500S076L3)</t>
  </si>
  <si>
    <t>Campsaur A (8500S080LA)</t>
  </si>
  <si>
    <t>Abbadia F (8500S082LF)</t>
  </si>
  <si>
    <t>Lambrusque Lavall E</t>
  </si>
  <si>
    <t>Lambrusque Lavall G</t>
  </si>
  <si>
    <t>Lambrusque Lavall I</t>
  </si>
  <si>
    <t>Lambrusque Lavall K</t>
  </si>
  <si>
    <t>Albanello</t>
  </si>
  <si>
    <t>Alzano</t>
  </si>
  <si>
    <t>Austina bianca</t>
  </si>
  <si>
    <t>Barbarossa</t>
  </si>
  <si>
    <t>Bracaù (Grecaù)</t>
  </si>
  <si>
    <t>Bruntisi nero</t>
  </si>
  <si>
    <t>Calabrese</t>
  </si>
  <si>
    <t>Carnuffino</t>
  </si>
  <si>
    <t>Carricante A</t>
  </si>
  <si>
    <t>Carricante C</t>
  </si>
  <si>
    <t>Catanese nero</t>
  </si>
  <si>
    <t>Catarratto D</t>
  </si>
  <si>
    <t>Catarratto A</t>
  </si>
  <si>
    <t>Catarratto B</t>
  </si>
  <si>
    <t>Catarratto C</t>
  </si>
  <si>
    <t>Catarratto nero</t>
  </si>
  <si>
    <t>Catarratto Termini</t>
  </si>
  <si>
    <t>Cessalà</t>
  </si>
  <si>
    <t>Cirrinciò</t>
  </si>
  <si>
    <t>Coda di volpe</t>
  </si>
  <si>
    <t>Corinto A</t>
  </si>
  <si>
    <t>Corinto B</t>
  </si>
  <si>
    <t>Damaschino A</t>
  </si>
  <si>
    <t>Diretta bianca</t>
  </si>
  <si>
    <t>Diretta bianca (Uva di Francia)</t>
  </si>
  <si>
    <t>Diretta nera A</t>
  </si>
  <si>
    <t>Dolcetta</t>
  </si>
  <si>
    <t>Frappato C</t>
  </si>
  <si>
    <t>Frappato 2</t>
  </si>
  <si>
    <t>Frappato 3</t>
  </si>
  <si>
    <t>Frappato A</t>
  </si>
  <si>
    <t>Frappato B</t>
  </si>
  <si>
    <t>Frappato F</t>
  </si>
  <si>
    <t>Gamay</t>
  </si>
  <si>
    <t>Grecanico A</t>
  </si>
  <si>
    <t>Grecanico B</t>
  </si>
  <si>
    <t>Grecanico C</t>
  </si>
  <si>
    <t>Grecaù (Bracaù)</t>
  </si>
  <si>
    <t>Grillo A</t>
  </si>
  <si>
    <t>Grillo C</t>
  </si>
  <si>
    <t>Grillo D</t>
  </si>
  <si>
    <t>Jala bianca</t>
  </si>
  <si>
    <t>Inzolia A</t>
  </si>
  <si>
    <t>Inzolia C</t>
  </si>
  <si>
    <t>Inzolia imperiale A</t>
  </si>
  <si>
    <t>Inzuccarato</t>
  </si>
  <si>
    <t>Inzuccarato di Noto</t>
  </si>
  <si>
    <t>Lacrima di Maria A</t>
  </si>
  <si>
    <t>Leanfurtisi</t>
  </si>
  <si>
    <t>Lorisi (Orisi)</t>
  </si>
  <si>
    <t>Lucignola</t>
  </si>
  <si>
    <t>Malvagia</t>
  </si>
  <si>
    <t>Malvasia di Lipari C</t>
  </si>
  <si>
    <t>Malvasia di Lipari A</t>
  </si>
  <si>
    <t>Marsala (Mareschino)</t>
  </si>
  <si>
    <t>Marsigliana</t>
  </si>
  <si>
    <t>Minna di vacca B</t>
  </si>
  <si>
    <t>Minnavacchina</t>
  </si>
  <si>
    <t>Minnella bianca (Passulana)</t>
  </si>
  <si>
    <t>Monteleone</t>
  </si>
  <si>
    <t>Moscato di Noto B</t>
  </si>
  <si>
    <t>Moscato bianco</t>
  </si>
  <si>
    <t>Moscato di Noto C</t>
  </si>
  <si>
    <t>Muscatedda</t>
  </si>
  <si>
    <t>Muscatidduni</t>
  </si>
  <si>
    <t>Nerello Mascalese B</t>
  </si>
  <si>
    <t>Nerello Mascalese C</t>
  </si>
  <si>
    <t>Nerello cappuccio A</t>
  </si>
  <si>
    <t>Nerello Mascalese D</t>
  </si>
  <si>
    <t>Nerello Mascalese E</t>
  </si>
  <si>
    <t>Nerello Mascalese A</t>
  </si>
  <si>
    <t>Nero d'Avola A</t>
  </si>
  <si>
    <t>Nero grosso</t>
  </si>
  <si>
    <t>Nivureddu</t>
  </si>
  <si>
    <t>Nivuro Bronte</t>
  </si>
  <si>
    <t>Nucera nera (Perricone)</t>
  </si>
  <si>
    <t>Nzuccarato</t>
  </si>
  <si>
    <t>Oriddru</t>
  </si>
  <si>
    <t>Osso nivuro</t>
  </si>
  <si>
    <t>Perricone A</t>
  </si>
  <si>
    <t>Pizzutella</t>
  </si>
  <si>
    <t>Precoce</t>
  </si>
  <si>
    <t>Preventivo</t>
  </si>
  <si>
    <t>Racignola bianca</t>
  </si>
  <si>
    <t>Racina di vento</t>
  </si>
  <si>
    <t>Racinedda</t>
  </si>
  <si>
    <t>Recunu (Bufania)</t>
  </si>
  <si>
    <t>Rucignola</t>
  </si>
  <si>
    <t>Russetto</t>
  </si>
  <si>
    <t>Sparo virdisi</t>
  </si>
  <si>
    <t>Sultanina</t>
  </si>
  <si>
    <t>Tallone nero</t>
  </si>
  <si>
    <t>Tintorè (Ibisu)</t>
  </si>
  <si>
    <t>Triboti nera</t>
  </si>
  <si>
    <t>Tripolina bianca</t>
  </si>
  <si>
    <t>Uva francisi</t>
  </si>
  <si>
    <t>Visparola</t>
  </si>
  <si>
    <t>Vitraruolo</t>
  </si>
  <si>
    <t>Zibibbo A</t>
  </si>
  <si>
    <t>Zibibbo augustano</t>
  </si>
  <si>
    <t>Zibibbo B</t>
  </si>
  <si>
    <t>Zibibbo carricante</t>
  </si>
  <si>
    <t>Zibibbo grosso</t>
  </si>
  <si>
    <t>Zibibbo nero</t>
  </si>
  <si>
    <t>Nero d'Avola B</t>
  </si>
  <si>
    <t>Nero d'Avola C</t>
  </si>
  <si>
    <t>Nero d'Avola D</t>
  </si>
  <si>
    <t>Racina i mustu A</t>
  </si>
  <si>
    <t>Cuda i vulpe</t>
  </si>
  <si>
    <t>Pirricone raspo rosso</t>
  </si>
  <si>
    <t>Malvasia A</t>
  </si>
  <si>
    <t>Nero d'Avola F</t>
  </si>
  <si>
    <t>Nerello Mascarisi</t>
  </si>
  <si>
    <t>Nero d'Avola G</t>
  </si>
  <si>
    <t>Cappuccio</t>
  </si>
  <si>
    <t>Perricone B</t>
  </si>
  <si>
    <t>Giugnatica</t>
  </si>
  <si>
    <t>Nero d'Avola E</t>
  </si>
  <si>
    <t>Putrisa</t>
  </si>
  <si>
    <t>Mantonico B</t>
  </si>
  <si>
    <t>Alicante, Licante</t>
  </si>
  <si>
    <t>Mantonico C</t>
  </si>
  <si>
    <t>Inzolia imperiale B</t>
  </si>
  <si>
    <t>Cantaro</t>
  </si>
  <si>
    <t>Trummana</t>
  </si>
  <si>
    <t>Minutidda</t>
  </si>
  <si>
    <t>Malvasia B</t>
  </si>
  <si>
    <t>Livedda</t>
  </si>
  <si>
    <t>Mascarisi</t>
  </si>
  <si>
    <t>Racina i mustu B</t>
  </si>
  <si>
    <t>Nuciddara</t>
  </si>
  <si>
    <t>Moscato nero</t>
  </si>
  <si>
    <t>Diretta nera B</t>
  </si>
  <si>
    <t>Minnilottina</t>
  </si>
  <si>
    <t>Mantonico A</t>
  </si>
  <si>
    <t>Cornicchiola A</t>
  </si>
  <si>
    <t>Lacrime i Maria B</t>
  </si>
  <si>
    <t>Inzolia nera A</t>
  </si>
  <si>
    <t>Fiore d'arancio (Trunzu)</t>
  </si>
  <si>
    <t>Lugliatica (Luglienga)</t>
  </si>
  <si>
    <t>Lacrime i Maria C</t>
  </si>
  <si>
    <t>Greca</t>
  </si>
  <si>
    <t>Caleu</t>
  </si>
  <si>
    <t>Minna di vacca C</t>
  </si>
  <si>
    <t>Funcia chiatta</t>
  </si>
  <si>
    <t>Bertuccio</t>
  </si>
  <si>
    <t>Catarratto E</t>
  </si>
  <si>
    <t>Inzolia nera B</t>
  </si>
  <si>
    <t>Alivedda nera</t>
  </si>
  <si>
    <t>Damaschino B</t>
  </si>
  <si>
    <t>Albanella bianca</t>
  </si>
  <si>
    <t>Menna vacca A</t>
  </si>
  <si>
    <t>Zu Manuele</t>
  </si>
  <si>
    <t>Centoruotoli</t>
  </si>
  <si>
    <t>Cornicchiola B</t>
  </si>
  <si>
    <t>Cutrera</t>
  </si>
  <si>
    <t>Zu Matteo</t>
  </si>
  <si>
    <t>Catanese bianca</t>
  </si>
  <si>
    <t>Dunnuni</t>
  </si>
  <si>
    <t>Fumusa</t>
  </si>
  <si>
    <t>Nocera</t>
  </si>
  <si>
    <t>Prunesta</t>
  </si>
  <si>
    <t>Inzolia Tunisina A</t>
  </si>
  <si>
    <t>Nero nostrale</t>
  </si>
  <si>
    <t>Zibibbo con i seni</t>
  </si>
  <si>
    <t>Garignano</t>
  </si>
  <si>
    <t>Zibibbo minna di vacca</t>
  </si>
  <si>
    <t>Zibibbo masculune</t>
  </si>
  <si>
    <t>Pionastro</t>
  </si>
  <si>
    <t>Inzolia Tunisina B</t>
  </si>
  <si>
    <t># This document produced by the Structure Harvester,</t>
  </si>
  <si>
    <t># http://taylor0.biology.ucla.edu/structureHarvester</t>
  </si>
  <si>
    <t># Written by Dent Earl, dearl (a) soe ucsc edu.</t>
  </si>
  <si>
    <t># CITATION:</t>
  </si>
  <si>
    <t># Earl, Dent A. and vonHoldt, Bridgett M. (2012)</t>
  </si>
  <si>
    <t xml:space="preserve"># STRUCTURE HARVESTER: a website and program for visualizing </t>
  </si>
  <si>
    <t xml:space="preserve"># STRUCTURE output and implementing the Evanno method. </t>
  </si>
  <si>
    <t># Conservation Genetics Resources vol. 4 (2) pp. 359-361 doi: 10.1007/s12686-011-9548-7</t>
  </si>
  <si>
    <t># Core version: vA.2 July 2014</t>
  </si>
  <si>
    <t># Plot version: vA.1 November 2012</t>
  </si>
  <si>
    <t># Web version: v0.6.94 July 2014</t>
  </si>
  <si>
    <t># File generated at 2019-Sep-03 07:16:11 PDT</t>
  </si>
  <si>
    <t>K</t>
  </si>
  <si>
    <t>Reps</t>
  </si>
  <si>
    <t>Mean LnP(K)</t>
  </si>
  <si>
    <t>Stdev LnP(K)</t>
  </si>
  <si>
    <t>Ln'(K)</t>
  </si>
  <si>
    <t>|Ln''(K)|</t>
  </si>
  <si>
    <t>Delta K</t>
  </si>
  <si>
    <t>—</t>
  </si>
  <si>
    <t># File generated at 2019-Sep-03 06:09:43 PDT</t>
  </si>
  <si>
    <t>Accession code</t>
  </si>
  <si>
    <t>Italy_syl</t>
  </si>
  <si>
    <t>Croatia_syl</t>
  </si>
  <si>
    <t>Sicily_syl</t>
  </si>
  <si>
    <t>Sicily_sat</t>
  </si>
  <si>
    <t>Italy_sat</t>
  </si>
  <si>
    <t>Spain_sat</t>
  </si>
  <si>
    <t>France_sat</t>
  </si>
  <si>
    <t>Geaorgia_sat</t>
  </si>
  <si>
    <t>Pakistan_sat</t>
  </si>
  <si>
    <t>Turkmen_sat</t>
  </si>
  <si>
    <t>Georgia_syl</t>
  </si>
  <si>
    <t>Population</t>
  </si>
  <si>
    <t>Cluster A</t>
  </si>
  <si>
    <t>Cluster B</t>
  </si>
  <si>
    <t>Cluster C</t>
  </si>
  <si>
    <t>Cluster BA</t>
  </si>
  <si>
    <t>Cluster BB</t>
  </si>
  <si>
    <t>Cluster BC</t>
  </si>
  <si>
    <t>De Michele et al., Phylogenetic relationship among wild and cultivated grapevine in Sicily: a hotspot in the middle of the Mediterranean Basin</t>
  </si>
  <si>
    <r>
      <t>Supplementary Dataset S2.</t>
    </r>
    <r>
      <rPr>
        <sz val="16"/>
        <color rgb="FF000000"/>
        <rFont val="Times New Roman"/>
        <family val="1"/>
      </rPr>
      <t xml:space="preserve"> Delta K and ancestry values for the first and second round of STRUCTURE in the Sicilian, Mediterranean and Asian germplas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9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MS Sans Serif"/>
      <family val="2"/>
    </font>
    <font>
      <sz val="11"/>
      <color indexed="8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indexed="8"/>
      <name val="Arial"/>
      <family val="2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i/>
      <sz val="11"/>
      <color theme="1"/>
      <name val="Calibri"/>
      <family val="2"/>
      <scheme val="minor"/>
    </font>
    <font>
      <b/>
      <sz val="16"/>
      <color rgb="FF000000"/>
      <name val="Times New Roman"/>
      <family val="1"/>
    </font>
    <font>
      <sz val="16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9">
    <xf numFmtId="0" fontId="0" fillId="0" borderId="0"/>
    <xf numFmtId="0" fontId="1" fillId="2" borderId="0" applyNumberFormat="0" applyBorder="0" applyAlignment="0" applyProtection="0"/>
    <xf numFmtId="0" fontId="2" fillId="0" borderId="0"/>
    <xf numFmtId="0" fontId="7" fillId="0" borderId="0"/>
    <xf numFmtId="0" fontId="7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70">
    <xf numFmtId="0" fontId="0" fillId="0" borderId="0" xfId="0"/>
    <xf numFmtId="0" fontId="6" fillId="0" borderId="0" xfId="0" applyFont="1" applyAlignment="1">
      <alignment horizontal="left" vertical="center"/>
    </xf>
    <xf numFmtId="0" fontId="5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1" fillId="0" borderId="0" xfId="0" applyFont="1" applyAlignment="1">
      <alignment vertical="center"/>
    </xf>
    <xf numFmtId="0" fontId="6" fillId="0" borderId="0" xfId="0" applyFont="1" applyBorder="1" applyAlignment="1">
      <alignment horizontal="left" vertical="center"/>
    </xf>
    <xf numFmtId="0" fontId="0" fillId="0" borderId="0" xfId="0" applyFill="1" applyBorder="1"/>
    <xf numFmtId="0" fontId="0" fillId="0" borderId="0" xfId="0" applyBorder="1"/>
    <xf numFmtId="0" fontId="10" fillId="0" borderId="0" xfId="0" applyFont="1" applyBorder="1"/>
    <xf numFmtId="0" fontId="10" fillId="0" borderId="0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164" fontId="9" fillId="0" borderId="1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5" fillId="0" borderId="0" xfId="1" applyFont="1" applyFill="1" applyBorder="1" applyAlignment="1">
      <alignment horizontal="left"/>
    </xf>
    <xf numFmtId="0" fontId="5" fillId="0" borderId="0" xfId="1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3" fillId="0" borderId="0" xfId="2" applyFont="1" applyFill="1" applyBorder="1" applyAlignment="1">
      <alignment horizontal="left"/>
    </xf>
    <xf numFmtId="0" fontId="4" fillId="0" borderId="0" xfId="3" applyFont="1" applyFill="1" applyBorder="1" applyAlignment="1">
      <alignment horizontal="left"/>
    </xf>
    <xf numFmtId="0" fontId="3" fillId="0" borderId="0" xfId="4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wrapText="1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/>
    </xf>
    <xf numFmtId="0" fontId="8" fillId="0" borderId="0" xfId="0" applyFont="1" applyFill="1" applyBorder="1" applyAlignment="1" applyProtection="1">
      <alignment horizontal="left" vertical="center"/>
    </xf>
    <xf numFmtId="0" fontId="5" fillId="0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 wrapText="1"/>
    </xf>
    <xf numFmtId="0" fontId="8" fillId="0" borderId="0" xfId="0" applyFont="1" applyFill="1" applyBorder="1" applyAlignment="1">
      <alignment horizontal="left" vertical="top"/>
    </xf>
    <xf numFmtId="1" fontId="5" fillId="0" borderId="0" xfId="0" applyNumberFormat="1" applyFont="1" applyFill="1" applyBorder="1" applyAlignment="1">
      <alignment horizontal="left"/>
    </xf>
    <xf numFmtId="0" fontId="5" fillId="0" borderId="2" xfId="0" applyFont="1" applyFill="1" applyBorder="1" applyAlignment="1">
      <alignment horizontal="left" vertical="top"/>
    </xf>
    <xf numFmtId="164" fontId="4" fillId="0" borderId="0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8" fillId="0" borderId="2" xfId="0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2" applyFont="1" applyFill="1" applyBorder="1" applyAlignment="1">
      <alignment horizontal="left"/>
    </xf>
    <xf numFmtId="0" fontId="4" fillId="0" borderId="0" xfId="4" applyFont="1" applyFill="1" applyBorder="1" applyAlignment="1">
      <alignment horizontal="left"/>
    </xf>
    <xf numFmtId="0" fontId="4" fillId="0" borderId="0" xfId="1" applyFont="1" applyFill="1" applyBorder="1" applyAlignment="1">
      <alignment horizontal="left"/>
    </xf>
    <xf numFmtId="0" fontId="4" fillId="0" borderId="0" xfId="1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 wrapText="1"/>
    </xf>
    <xf numFmtId="1" fontId="4" fillId="0" borderId="0" xfId="0" applyNumberFormat="1" applyFont="1" applyFill="1" applyBorder="1" applyAlignment="1">
      <alignment horizontal="left"/>
    </xf>
    <xf numFmtId="0" fontId="10" fillId="0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left" vertical="center"/>
    </xf>
    <xf numFmtId="0" fontId="0" fillId="0" borderId="2" xfId="0" applyFill="1" applyBorder="1"/>
    <xf numFmtId="0" fontId="4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left"/>
    </xf>
    <xf numFmtId="0" fontId="5" fillId="0" borderId="0" xfId="0" applyFont="1" applyFill="1" applyBorder="1"/>
    <xf numFmtId="164" fontId="5" fillId="0" borderId="0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5" fillId="0" borderId="2" xfId="0" applyFont="1" applyFill="1" applyBorder="1"/>
    <xf numFmtId="164" fontId="5" fillId="0" borderId="2" xfId="0" applyNumberFormat="1" applyFont="1" applyFill="1" applyBorder="1" applyAlignment="1">
      <alignment horizontal="center"/>
    </xf>
    <xf numFmtId="0" fontId="12" fillId="0" borderId="0" xfId="0" applyFont="1" applyAlignment="1">
      <alignment horizontal="right"/>
    </xf>
    <xf numFmtId="0" fontId="13" fillId="0" borderId="0" xfId="0" applyFont="1" applyBorder="1"/>
    <xf numFmtId="0" fontId="0" fillId="0" borderId="0" xfId="0" applyAlignment="1">
      <alignment horizontal="center"/>
    </xf>
    <xf numFmtId="0" fontId="10" fillId="0" borderId="2" xfId="0" applyFon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2" xfId="0" applyNumberFormat="1" applyBorder="1" applyAlignment="1">
      <alignment horizontal="center"/>
    </xf>
    <xf numFmtId="0" fontId="17" fillId="0" borderId="0" xfId="0" applyFont="1"/>
    <xf numFmtId="0" fontId="18" fillId="0" borderId="0" xfId="0" applyFont="1" applyAlignment="1">
      <alignment horizontal="right"/>
    </xf>
    <xf numFmtId="0" fontId="13" fillId="0" borderId="0" xfId="0" applyFont="1"/>
    <xf numFmtId="0" fontId="11" fillId="0" borderId="2" xfId="0" applyFont="1" applyBorder="1" applyAlignment="1">
      <alignment vertical="center"/>
    </xf>
  </cellXfs>
  <cellStyles count="19"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Good" xfId="1" builtinId="26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  <cellStyle name="Normal_Hoja1" xfId="2" xr:uid="{00000000-0005-0000-0000-00000E000000}"/>
    <cellStyle name="Normal_Hoja5" xfId="3" xr:uid="{00000000-0005-0000-0000-00000F000000}"/>
    <cellStyle name="Normal_multiple 20" xfId="4" xr:uid="{00000000-0005-0000-0000-000010000000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activeX1.xml><?xml version="1.0" encoding="utf-8"?>
<ax:ocx xmlns:ax="http://schemas.microsoft.com/office/2006/activeX" xmlns:r="http://schemas.openxmlformats.org/officeDocument/2006/relationships" ax:classid="{5512D112-5CC6-11CF-8D67-00AA00BDCE1D}" ax:persistence="persistStream" r:id="rId1"/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0</xdr:colOff>
          <xdr:row>0</xdr:row>
          <xdr:rowOff>0</xdr:rowOff>
        </xdr:from>
        <xdr:to>
          <xdr:col>5</xdr:col>
          <xdr:colOff>274320</xdr:colOff>
          <xdr:row>1</xdr:row>
          <xdr:rowOff>91440</xdr:rowOff>
        </xdr:to>
        <xdr:sp macro="" textlink="">
          <xdr:nvSpPr>
            <xdr:cNvPr id="1025" name="Control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270A1DF0-39C2-4E87-AFA0-D0FCF9E43DCB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mppIndFile(1)" connectionId="1" xr16:uid="{00000000-0016-0000-01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ntrol" Target="../activeX/activeX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R32"/>
  <sheetViews>
    <sheetView tabSelected="1" workbookViewId="0">
      <selection activeCell="F1" sqref="F1"/>
    </sheetView>
  </sheetViews>
  <sheetFormatPr defaultColWidth="8.77734375" defaultRowHeight="14.4"/>
  <cols>
    <col min="3" max="4" width="12.33203125" customWidth="1"/>
  </cols>
  <sheetData>
    <row r="1" spans="1:18">
      <c r="A1" s="7"/>
      <c r="B1" s="7"/>
      <c r="C1" s="7"/>
      <c r="D1" s="7"/>
      <c r="E1" s="7"/>
      <c r="G1" s="7"/>
      <c r="H1" s="7"/>
      <c r="I1" s="7"/>
      <c r="J1" s="7"/>
      <c r="K1" s="7"/>
      <c r="L1" s="7"/>
      <c r="N1" s="7"/>
      <c r="R1" s="58" t="s">
        <v>1585</v>
      </c>
    </row>
    <row r="2" spans="1:18" ht="21">
      <c r="A2" s="59" t="s">
        <v>1586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58"/>
      <c r="N2" s="7"/>
    </row>
    <row r="3" spans="1:18" ht="20.399999999999999">
      <c r="A3" s="59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58"/>
      <c r="N3" s="7"/>
    </row>
    <row r="4" spans="1:18">
      <c r="A4" s="4" t="s">
        <v>1545</v>
      </c>
    </row>
    <row r="5" spans="1:18">
      <c r="A5" s="4" t="s">
        <v>1546</v>
      </c>
    </row>
    <row r="6" spans="1:18">
      <c r="A6" s="4" t="s">
        <v>1547</v>
      </c>
    </row>
    <row r="7" spans="1:18">
      <c r="A7" s="4" t="s">
        <v>1548</v>
      </c>
    </row>
    <row r="8" spans="1:18">
      <c r="A8" s="4" t="s">
        <v>1549</v>
      </c>
    </row>
    <row r="9" spans="1:18">
      <c r="A9" s="4" t="s">
        <v>1550</v>
      </c>
    </row>
    <row r="10" spans="1:18">
      <c r="A10" s="4" t="s">
        <v>1551</v>
      </c>
    </row>
    <row r="11" spans="1:18">
      <c r="A11" s="4" t="s">
        <v>1552</v>
      </c>
    </row>
    <row r="12" spans="1:18">
      <c r="A12" s="4" t="s">
        <v>1553</v>
      </c>
    </row>
    <row r="13" spans="1:18">
      <c r="A13" s="4" t="s">
        <v>1554</v>
      </c>
    </row>
    <row r="14" spans="1:18">
      <c r="A14" s="4" t="s">
        <v>1555</v>
      </c>
    </row>
    <row r="15" spans="1:18">
      <c r="A15" s="4" t="s">
        <v>1565</v>
      </c>
    </row>
    <row r="16" spans="1:18" ht="15" thickBot="1">
      <c r="A16" s="62"/>
      <c r="B16" s="62"/>
      <c r="C16" s="62"/>
      <c r="D16" s="62"/>
      <c r="E16" s="62"/>
      <c r="F16" s="62"/>
      <c r="G16" s="62"/>
    </row>
    <row r="17" spans="1:7" ht="15" thickBot="1">
      <c r="A17" s="61" t="s">
        <v>1557</v>
      </c>
      <c r="B17" s="61" t="s">
        <v>1558</v>
      </c>
      <c r="C17" s="61" t="s">
        <v>1559</v>
      </c>
      <c r="D17" s="61" t="s">
        <v>1560</v>
      </c>
      <c r="E17" s="61" t="s">
        <v>1561</v>
      </c>
      <c r="F17" s="61" t="s">
        <v>1562</v>
      </c>
      <c r="G17" s="61" t="s">
        <v>1563</v>
      </c>
    </row>
    <row r="18" spans="1:7">
      <c r="A18" s="60">
        <v>1</v>
      </c>
      <c r="B18" s="60">
        <v>20</v>
      </c>
      <c r="C18" s="64">
        <v>-113423.205</v>
      </c>
      <c r="D18" s="60">
        <v>0.18202099999999999</v>
      </c>
      <c r="E18" s="64" t="s">
        <v>1564</v>
      </c>
      <c r="F18" s="60" t="s">
        <v>1564</v>
      </c>
      <c r="G18" s="60" t="s">
        <v>1564</v>
      </c>
    </row>
    <row r="19" spans="1:7">
      <c r="A19" s="60">
        <v>2</v>
      </c>
      <c r="B19" s="60">
        <v>20</v>
      </c>
      <c r="C19" s="64">
        <v>-106866.46</v>
      </c>
      <c r="D19" s="60">
        <v>250.17435699999999</v>
      </c>
      <c r="E19" s="64">
        <v>6556.7449999999999</v>
      </c>
      <c r="F19" s="64">
        <v>775.15</v>
      </c>
      <c r="G19" s="60">
        <v>3.0984389999999999</v>
      </c>
    </row>
    <row r="20" spans="1:7">
      <c r="A20" s="60">
        <v>3</v>
      </c>
      <c r="B20" s="60">
        <v>20</v>
      </c>
      <c r="C20" s="64">
        <v>-101084.86500000001</v>
      </c>
      <c r="D20" s="60">
        <v>7.7691879999999998</v>
      </c>
      <c r="E20" s="64">
        <v>5781.5950000000003</v>
      </c>
      <c r="F20" s="64">
        <v>3569.105</v>
      </c>
      <c r="G20" s="60">
        <v>459.39225399999998</v>
      </c>
    </row>
    <row r="21" spans="1:7">
      <c r="A21" s="60">
        <v>4</v>
      </c>
      <c r="B21" s="60">
        <v>20</v>
      </c>
      <c r="C21" s="64">
        <v>-98872.375</v>
      </c>
      <c r="D21" s="60">
        <v>192.50955400000001</v>
      </c>
      <c r="E21" s="64">
        <v>2212.4899999999998</v>
      </c>
      <c r="F21" s="64">
        <v>146.33000000000001</v>
      </c>
      <c r="G21" s="60">
        <v>0.76011799999999996</v>
      </c>
    </row>
    <row r="22" spans="1:7">
      <c r="A22" s="60">
        <v>5</v>
      </c>
      <c r="B22" s="60">
        <v>20</v>
      </c>
      <c r="C22" s="64">
        <v>-96806.214999999997</v>
      </c>
      <c r="D22" s="60">
        <v>130.52529200000001</v>
      </c>
      <c r="E22" s="64">
        <v>2066.16</v>
      </c>
      <c r="F22" s="64">
        <v>361.04</v>
      </c>
      <c r="G22" s="60">
        <v>2.766054</v>
      </c>
    </row>
    <row r="23" spans="1:7">
      <c r="A23" s="60">
        <v>6</v>
      </c>
      <c r="B23" s="60">
        <v>20</v>
      </c>
      <c r="C23" s="64">
        <v>-95101.095000000001</v>
      </c>
      <c r="D23" s="60">
        <v>268.86273999999997</v>
      </c>
      <c r="E23" s="64">
        <v>1705.12</v>
      </c>
      <c r="F23" s="64">
        <v>683.19</v>
      </c>
      <c r="G23" s="60">
        <v>2.5410360000000001</v>
      </c>
    </row>
    <row r="24" spans="1:7">
      <c r="A24" s="60">
        <v>7</v>
      </c>
      <c r="B24" s="60">
        <v>20</v>
      </c>
      <c r="C24" s="64">
        <v>-94079.164999999994</v>
      </c>
      <c r="D24" s="60">
        <v>180.80712700000001</v>
      </c>
      <c r="E24" s="64">
        <v>1021.93</v>
      </c>
      <c r="F24" s="64">
        <v>146.24</v>
      </c>
      <c r="G24" s="60">
        <v>0.80881800000000004</v>
      </c>
    </row>
    <row r="25" spans="1:7">
      <c r="A25" s="60">
        <v>8</v>
      </c>
      <c r="B25" s="60">
        <v>20</v>
      </c>
      <c r="C25" s="64">
        <v>-93203.475000000006</v>
      </c>
      <c r="D25" s="60">
        <v>147.69780600000001</v>
      </c>
      <c r="E25" s="64">
        <v>875.69</v>
      </c>
      <c r="F25" s="64">
        <v>41.74</v>
      </c>
      <c r="G25" s="60">
        <v>0.28260400000000002</v>
      </c>
    </row>
    <row r="26" spans="1:7">
      <c r="A26" s="60">
        <v>9</v>
      </c>
      <c r="B26" s="60">
        <v>20</v>
      </c>
      <c r="C26" s="64">
        <v>-92369.524999999994</v>
      </c>
      <c r="D26" s="60">
        <v>158.41190800000001</v>
      </c>
      <c r="E26" s="64">
        <v>833.95</v>
      </c>
      <c r="F26" s="64">
        <v>972</v>
      </c>
      <c r="G26" s="60">
        <v>6.1359019999999997</v>
      </c>
    </row>
    <row r="27" spans="1:7">
      <c r="A27" s="60">
        <v>10</v>
      </c>
      <c r="B27" s="60">
        <v>20</v>
      </c>
      <c r="C27" s="64">
        <v>-92507.574999999997</v>
      </c>
      <c r="D27" s="60">
        <v>2051.578305</v>
      </c>
      <c r="E27" s="64">
        <v>-138.05000000000001</v>
      </c>
      <c r="F27" s="64">
        <v>1483.33</v>
      </c>
      <c r="G27" s="60">
        <v>0.72301899999999997</v>
      </c>
    </row>
    <row r="28" spans="1:7">
      <c r="A28" s="60">
        <v>11</v>
      </c>
      <c r="B28" s="60">
        <v>20</v>
      </c>
      <c r="C28" s="64">
        <v>-91162.294999999998</v>
      </c>
      <c r="D28" s="60">
        <v>273.67577499999999</v>
      </c>
      <c r="E28" s="64">
        <v>1345.28</v>
      </c>
      <c r="F28" s="64">
        <v>1662.56</v>
      </c>
      <c r="G28" s="60">
        <v>6.0749259999999996</v>
      </c>
    </row>
    <row r="29" spans="1:7">
      <c r="A29" s="60">
        <v>12</v>
      </c>
      <c r="B29" s="60">
        <v>20</v>
      </c>
      <c r="C29" s="64">
        <v>-91479.574999999997</v>
      </c>
      <c r="D29" s="60">
        <v>4179.9044080000003</v>
      </c>
      <c r="E29" s="64">
        <v>-317.27999999999997</v>
      </c>
      <c r="F29" s="64">
        <v>1679.9</v>
      </c>
      <c r="G29" s="60">
        <v>0.40189900000000001</v>
      </c>
    </row>
    <row r="30" spans="1:7">
      <c r="A30" s="60">
        <v>13</v>
      </c>
      <c r="B30" s="60">
        <v>20</v>
      </c>
      <c r="C30" s="64">
        <v>-90116.955000000002</v>
      </c>
      <c r="D30" s="60">
        <v>203.459023</v>
      </c>
      <c r="E30" s="64">
        <v>1362.62</v>
      </c>
      <c r="F30" s="64">
        <v>1019.775</v>
      </c>
      <c r="G30" s="60">
        <v>5.0121890000000002</v>
      </c>
    </row>
    <row r="31" spans="1:7">
      <c r="A31" s="60">
        <v>14</v>
      </c>
      <c r="B31" s="60">
        <v>20</v>
      </c>
      <c r="C31" s="64">
        <v>-89774.11</v>
      </c>
      <c r="D31" s="60">
        <v>789.22330599999998</v>
      </c>
      <c r="E31" s="64">
        <v>342.84500000000003</v>
      </c>
      <c r="F31" s="64">
        <v>132.155</v>
      </c>
      <c r="G31" s="60">
        <v>0.16744899999999999</v>
      </c>
    </row>
    <row r="32" spans="1:7" ht="15" thickBot="1">
      <c r="A32" s="63">
        <v>15</v>
      </c>
      <c r="B32" s="63">
        <v>20</v>
      </c>
      <c r="C32" s="65">
        <v>-89563.42</v>
      </c>
      <c r="D32" s="63">
        <v>1156.5559270000001</v>
      </c>
      <c r="E32" s="65">
        <v>210.69</v>
      </c>
      <c r="F32" s="65" t="s">
        <v>1564</v>
      </c>
      <c r="G32" s="63" t="s">
        <v>1564</v>
      </c>
    </row>
  </sheetData>
  <pageMargins left="0.7" right="0.7" top="0.75" bottom="0.75" header="0.3" footer="0.3"/>
  <pageSetup paperSize="9" orientation="portrait" horizontalDpi="4294967292" verticalDpi="4294967292"/>
  <drawing r:id="rId1"/>
  <legacyDrawing r:id="rId2"/>
  <controls>
    <mc:AlternateContent xmlns:mc="http://schemas.openxmlformats.org/markup-compatibility/2006">
      <mc:Choice Requires="x14">
        <control shapeId="1025" r:id="rId3" name="Control 1">
          <controlPr defaultSize="0" r:id="rId4">
            <anchor moveWithCells="1">
              <from>
                <xdr:col>5</xdr:col>
                <xdr:colOff>0</xdr:colOff>
                <xdr:row>0</xdr:row>
                <xdr:rowOff>0</xdr:rowOff>
              </from>
              <to>
                <xdr:col>5</xdr:col>
                <xdr:colOff>274320</xdr:colOff>
                <xdr:row>1</xdr:row>
                <xdr:rowOff>91440</xdr:rowOff>
              </to>
            </anchor>
          </controlPr>
        </control>
      </mc:Choice>
      <mc:Fallback>
        <control shapeId="1025" r:id="rId3" name="Control 1"/>
      </mc:Fallback>
    </mc:AlternateContent>
  </control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684"/>
  <sheetViews>
    <sheetView workbookViewId="0"/>
  </sheetViews>
  <sheetFormatPr defaultColWidth="20.109375" defaultRowHeight="14.4"/>
  <cols>
    <col min="1" max="1" width="15.77734375" style="7" customWidth="1"/>
    <col min="2" max="2" width="35.33203125" style="7" customWidth="1"/>
    <col min="3" max="5" width="20.109375" style="12"/>
    <col min="6" max="16384" width="20.109375" style="7"/>
  </cols>
  <sheetData>
    <row r="1" spans="1:19">
      <c r="A1" s="66"/>
      <c r="B1" s="66"/>
      <c r="C1" s="66"/>
      <c r="D1" s="66"/>
      <c r="E1" s="66"/>
      <c r="F1" s="66"/>
      <c r="G1" s="66"/>
      <c r="H1" s="67" t="s">
        <v>1585</v>
      </c>
      <c r="I1" s="66"/>
      <c r="J1" s="66"/>
      <c r="K1" s="66"/>
      <c r="L1" s="66"/>
      <c r="M1" s="66"/>
      <c r="N1" s="66"/>
      <c r="O1" s="66"/>
      <c r="P1" s="66"/>
      <c r="Q1" s="66"/>
      <c r="S1" s="66"/>
    </row>
    <row r="2" spans="1:19" ht="21">
      <c r="A2" s="68" t="s">
        <v>1586</v>
      </c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6"/>
    </row>
    <row r="3" spans="1:19" ht="22.5" customHeight="1" thickBot="1">
      <c r="A3" s="5"/>
    </row>
    <row r="4" spans="1:19" s="8" customFormat="1" ht="15" thickBot="1">
      <c r="A4" s="10" t="s">
        <v>1566</v>
      </c>
      <c r="B4" s="10" t="s">
        <v>0</v>
      </c>
      <c r="C4" s="11" t="s">
        <v>1579</v>
      </c>
      <c r="D4" s="11" t="s">
        <v>1580</v>
      </c>
      <c r="E4" s="11" t="s">
        <v>1581</v>
      </c>
    </row>
    <row r="5" spans="1:19">
      <c r="A5" s="2">
        <v>1</v>
      </c>
      <c r="B5" s="15" t="s">
        <v>1</v>
      </c>
      <c r="C5" s="33">
        <v>6.7999999999999996E-3</v>
      </c>
      <c r="D5" s="33">
        <v>0.64429999999999998</v>
      </c>
      <c r="E5" s="33">
        <v>0.3488</v>
      </c>
    </row>
    <row r="6" spans="1:19">
      <c r="A6" s="2">
        <v>2</v>
      </c>
      <c r="B6" s="15" t="s">
        <v>2</v>
      </c>
      <c r="C6" s="33">
        <v>5.1499999999999997E-2</v>
      </c>
      <c r="D6" s="33">
        <v>0.69689999999999996</v>
      </c>
      <c r="E6" s="33">
        <v>0.25159999999999999</v>
      </c>
    </row>
    <row r="7" spans="1:19">
      <c r="A7" s="2">
        <v>3</v>
      </c>
      <c r="B7" s="15" t="s">
        <v>3</v>
      </c>
      <c r="C7" s="33">
        <v>8.0000000000000002E-3</v>
      </c>
      <c r="D7" s="33">
        <v>0.96789999999999998</v>
      </c>
      <c r="E7" s="33">
        <v>2.41E-2</v>
      </c>
    </row>
    <row r="8" spans="1:19">
      <c r="A8" s="2">
        <v>4</v>
      </c>
      <c r="B8" s="15" t="s">
        <v>4</v>
      </c>
      <c r="C8" s="33">
        <v>0.17299999999999999</v>
      </c>
      <c r="D8" s="33">
        <v>0.81989999999999996</v>
      </c>
      <c r="E8" s="33">
        <v>7.1000000000000004E-3</v>
      </c>
    </row>
    <row r="9" spans="1:19">
      <c r="A9" s="2">
        <v>5</v>
      </c>
      <c r="B9" s="15" t="s">
        <v>5</v>
      </c>
      <c r="C9" s="33">
        <v>8.7099999999999997E-2</v>
      </c>
      <c r="D9" s="33">
        <v>0.89490000000000003</v>
      </c>
      <c r="E9" s="33">
        <v>1.7999999999999999E-2</v>
      </c>
    </row>
    <row r="10" spans="1:19">
      <c r="A10" s="2">
        <v>6</v>
      </c>
      <c r="B10" s="15" t="s">
        <v>6</v>
      </c>
      <c r="C10" s="33">
        <v>0.13039999999999999</v>
      </c>
      <c r="D10" s="33">
        <v>0.81089999999999995</v>
      </c>
      <c r="E10" s="33">
        <v>5.8700000000000002E-2</v>
      </c>
    </row>
    <row r="11" spans="1:19">
      <c r="A11" s="2">
        <v>7</v>
      </c>
      <c r="B11" s="15" t="s">
        <v>7</v>
      </c>
      <c r="C11" s="33">
        <v>8.0999999999999996E-3</v>
      </c>
      <c r="D11" s="33">
        <v>0.76819999999999999</v>
      </c>
      <c r="E11" s="33">
        <v>0.22370000000000001</v>
      </c>
    </row>
    <row r="12" spans="1:19">
      <c r="A12" s="2">
        <v>8</v>
      </c>
      <c r="B12" s="15" t="s">
        <v>8</v>
      </c>
      <c r="C12" s="33">
        <v>5.1299999999999998E-2</v>
      </c>
      <c r="D12" s="33">
        <v>0.89329999999999998</v>
      </c>
      <c r="E12" s="33">
        <v>5.5399999999999998E-2</v>
      </c>
    </row>
    <row r="13" spans="1:19">
      <c r="A13" s="2">
        <v>9</v>
      </c>
      <c r="B13" s="15" t="s">
        <v>9</v>
      </c>
      <c r="C13" s="33">
        <v>2.0199999999999999E-2</v>
      </c>
      <c r="D13" s="33">
        <v>0.94220000000000004</v>
      </c>
      <c r="E13" s="33">
        <v>3.7600000000000001E-2</v>
      </c>
    </row>
    <row r="14" spans="1:19">
      <c r="A14" s="2">
        <v>10</v>
      </c>
      <c r="B14" s="15" t="s">
        <v>10</v>
      </c>
      <c r="C14" s="33">
        <v>5.0000000000000001E-3</v>
      </c>
      <c r="D14" s="33">
        <v>0.76359999999999995</v>
      </c>
      <c r="E14" s="33">
        <v>0.23139999999999999</v>
      </c>
    </row>
    <row r="15" spans="1:19">
      <c r="A15" s="2">
        <v>11</v>
      </c>
      <c r="B15" s="15" t="s">
        <v>11</v>
      </c>
      <c r="C15" s="33">
        <v>2.0899999999999998E-2</v>
      </c>
      <c r="D15" s="33">
        <v>0.94510000000000005</v>
      </c>
      <c r="E15" s="33">
        <v>3.4000000000000002E-2</v>
      </c>
    </row>
    <row r="16" spans="1:19">
      <c r="A16" s="2">
        <v>12</v>
      </c>
      <c r="B16" s="15" t="s">
        <v>12</v>
      </c>
      <c r="C16" s="33">
        <v>1.0999999999999999E-2</v>
      </c>
      <c r="D16" s="33">
        <v>0.84550000000000003</v>
      </c>
      <c r="E16" s="33">
        <v>0.14349999999999999</v>
      </c>
    </row>
    <row r="17" spans="1:5">
      <c r="A17" s="2">
        <v>13</v>
      </c>
      <c r="B17" s="15" t="s">
        <v>13</v>
      </c>
      <c r="C17" s="33">
        <v>8.9999999999999993E-3</v>
      </c>
      <c r="D17" s="33">
        <v>0.75</v>
      </c>
      <c r="E17" s="33">
        <v>0.24099999999999999</v>
      </c>
    </row>
    <row r="18" spans="1:5">
      <c r="A18" s="2">
        <v>14</v>
      </c>
      <c r="B18" s="15" t="s">
        <v>14</v>
      </c>
      <c r="C18" s="33">
        <v>2.8799999999999999E-2</v>
      </c>
      <c r="D18" s="33">
        <v>0.69930000000000003</v>
      </c>
      <c r="E18" s="33">
        <v>0.27179999999999999</v>
      </c>
    </row>
    <row r="19" spans="1:5">
      <c r="A19" s="2">
        <v>15</v>
      </c>
      <c r="B19" s="15" t="s">
        <v>15</v>
      </c>
      <c r="C19" s="33">
        <v>9.9000000000000008E-3</v>
      </c>
      <c r="D19" s="33">
        <v>0.92059999999999997</v>
      </c>
      <c r="E19" s="33">
        <v>6.9500000000000006E-2</v>
      </c>
    </row>
    <row r="20" spans="1:5">
      <c r="A20" s="2">
        <v>16</v>
      </c>
      <c r="B20" s="15" t="s">
        <v>16</v>
      </c>
      <c r="C20" s="33">
        <v>1.4E-2</v>
      </c>
      <c r="D20" s="33">
        <v>0.69679999999999997</v>
      </c>
      <c r="E20" s="33">
        <v>0.28920000000000001</v>
      </c>
    </row>
    <row r="21" spans="1:5">
      <c r="A21" s="2">
        <v>17</v>
      </c>
      <c r="B21" s="15" t="s">
        <v>17</v>
      </c>
      <c r="C21" s="33">
        <v>8.9999999999999993E-3</v>
      </c>
      <c r="D21" s="33">
        <v>0.92079999999999995</v>
      </c>
      <c r="E21" s="33">
        <v>7.0199999999999999E-2</v>
      </c>
    </row>
    <row r="22" spans="1:5">
      <c r="A22" s="2">
        <v>18</v>
      </c>
      <c r="B22" s="15" t="s">
        <v>18</v>
      </c>
      <c r="C22" s="33">
        <v>2.5600000000000001E-2</v>
      </c>
      <c r="D22" s="33">
        <v>0.89880000000000004</v>
      </c>
      <c r="E22" s="33">
        <v>7.5700000000000003E-2</v>
      </c>
    </row>
    <row r="23" spans="1:5">
      <c r="A23" s="2">
        <v>19</v>
      </c>
      <c r="B23" s="15" t="s">
        <v>19</v>
      </c>
      <c r="C23" s="33">
        <v>1.54E-2</v>
      </c>
      <c r="D23" s="33">
        <v>0.95550000000000002</v>
      </c>
      <c r="E23" s="33">
        <v>2.9100000000000001E-2</v>
      </c>
    </row>
    <row r="24" spans="1:5">
      <c r="A24" s="2">
        <v>20</v>
      </c>
      <c r="B24" s="15" t="s">
        <v>20</v>
      </c>
      <c r="C24" s="33">
        <v>1.4999999999999999E-2</v>
      </c>
      <c r="D24" s="33">
        <v>0.89659999999999995</v>
      </c>
      <c r="E24" s="33">
        <v>8.8400000000000006E-2</v>
      </c>
    </row>
    <row r="25" spans="1:5">
      <c r="A25" s="2">
        <v>21</v>
      </c>
      <c r="B25" s="15" t="s">
        <v>21</v>
      </c>
      <c r="C25" s="33">
        <v>9.9000000000000008E-3</v>
      </c>
      <c r="D25" s="33">
        <v>0.68710000000000004</v>
      </c>
      <c r="E25" s="33">
        <v>0.30299999999999999</v>
      </c>
    </row>
    <row r="26" spans="1:5">
      <c r="A26" s="2">
        <v>22</v>
      </c>
      <c r="B26" s="15" t="s">
        <v>22</v>
      </c>
      <c r="C26" s="33">
        <v>8.0000000000000002E-3</v>
      </c>
      <c r="D26" s="33">
        <v>0.89749999999999996</v>
      </c>
      <c r="E26" s="33">
        <v>9.4500000000000001E-2</v>
      </c>
    </row>
    <row r="27" spans="1:5">
      <c r="A27" s="2">
        <v>23</v>
      </c>
      <c r="B27" s="15" t="s">
        <v>23</v>
      </c>
      <c r="C27" s="33">
        <v>6.0000000000000001E-3</v>
      </c>
      <c r="D27" s="33">
        <v>0.83240000000000003</v>
      </c>
      <c r="E27" s="33">
        <v>0.16159999999999999</v>
      </c>
    </row>
    <row r="28" spans="1:5">
      <c r="A28" s="2">
        <v>24</v>
      </c>
      <c r="B28" s="15" t="s">
        <v>24</v>
      </c>
      <c r="C28" s="33">
        <v>0.14960000000000001</v>
      </c>
      <c r="D28" s="33">
        <v>0.80840000000000001</v>
      </c>
      <c r="E28" s="33">
        <v>4.2099999999999999E-2</v>
      </c>
    </row>
    <row r="29" spans="1:5">
      <c r="A29" s="2">
        <v>25</v>
      </c>
      <c r="B29" s="15" t="s">
        <v>25</v>
      </c>
      <c r="C29" s="33">
        <v>2.8799999999999999E-2</v>
      </c>
      <c r="D29" s="33">
        <v>0.8417</v>
      </c>
      <c r="E29" s="33">
        <v>0.1295</v>
      </c>
    </row>
    <row r="30" spans="1:5">
      <c r="A30" s="2">
        <v>26</v>
      </c>
      <c r="B30" s="15" t="s">
        <v>26</v>
      </c>
      <c r="C30" s="33">
        <v>0.1208</v>
      </c>
      <c r="D30" s="33">
        <v>0.79500000000000004</v>
      </c>
      <c r="E30" s="33">
        <v>8.4199999999999997E-2</v>
      </c>
    </row>
    <row r="31" spans="1:5">
      <c r="A31" s="2">
        <v>27</v>
      </c>
      <c r="B31" s="15" t="s">
        <v>27</v>
      </c>
      <c r="C31" s="33">
        <v>0.1237</v>
      </c>
      <c r="D31" s="33">
        <v>0.87129999999999996</v>
      </c>
      <c r="E31" s="33">
        <v>5.0000000000000001E-3</v>
      </c>
    </row>
    <row r="32" spans="1:5">
      <c r="A32" s="2">
        <v>28</v>
      </c>
      <c r="B32" s="15" t="s">
        <v>28</v>
      </c>
      <c r="C32" s="33">
        <v>1.84E-2</v>
      </c>
      <c r="D32" s="33">
        <v>0.91469999999999996</v>
      </c>
      <c r="E32" s="33">
        <v>6.6799999999999998E-2</v>
      </c>
    </row>
    <row r="33" spans="1:5">
      <c r="A33" s="2">
        <v>29</v>
      </c>
      <c r="B33" s="15" t="s">
        <v>29</v>
      </c>
      <c r="C33" s="33">
        <v>7.3700000000000002E-2</v>
      </c>
      <c r="D33" s="33">
        <v>0.70589999999999997</v>
      </c>
      <c r="E33" s="33">
        <v>0.22040000000000001</v>
      </c>
    </row>
    <row r="34" spans="1:5">
      <c r="A34" s="2">
        <v>30</v>
      </c>
      <c r="B34" s="15" t="s">
        <v>30</v>
      </c>
      <c r="C34" s="33">
        <v>6.0000000000000001E-3</v>
      </c>
      <c r="D34" s="33">
        <v>0.97799999999999998</v>
      </c>
      <c r="E34" s="33">
        <v>1.6E-2</v>
      </c>
    </row>
    <row r="35" spans="1:5">
      <c r="A35" s="2">
        <v>31</v>
      </c>
      <c r="B35" s="15" t="s">
        <v>31</v>
      </c>
      <c r="C35" s="33">
        <v>1.3299999999999999E-2</v>
      </c>
      <c r="D35" s="33">
        <v>0.97560000000000002</v>
      </c>
      <c r="E35" s="33">
        <v>1.11E-2</v>
      </c>
    </row>
    <row r="36" spans="1:5">
      <c r="A36" s="2">
        <v>32</v>
      </c>
      <c r="B36" s="15" t="s">
        <v>32</v>
      </c>
      <c r="C36" s="33">
        <v>8.0999999999999996E-3</v>
      </c>
      <c r="D36" s="33">
        <v>0.94359999999999999</v>
      </c>
      <c r="E36" s="33">
        <v>4.8399999999999999E-2</v>
      </c>
    </row>
    <row r="37" spans="1:5">
      <c r="A37" s="2">
        <v>33</v>
      </c>
      <c r="B37" s="15" t="s">
        <v>33</v>
      </c>
      <c r="C37" s="33">
        <v>1.0999999999999999E-2</v>
      </c>
      <c r="D37" s="33">
        <v>0.8569</v>
      </c>
      <c r="E37" s="33">
        <v>0.1321</v>
      </c>
    </row>
    <row r="38" spans="1:5">
      <c r="A38" s="2">
        <v>34</v>
      </c>
      <c r="B38" s="15" t="s">
        <v>34</v>
      </c>
      <c r="C38" s="33">
        <v>1.1599999999999999E-2</v>
      </c>
      <c r="D38" s="33">
        <v>0.97840000000000005</v>
      </c>
      <c r="E38" s="33">
        <v>0.01</v>
      </c>
    </row>
    <row r="39" spans="1:5">
      <c r="A39" s="2">
        <v>35</v>
      </c>
      <c r="B39" s="15" t="s">
        <v>35</v>
      </c>
      <c r="C39" s="33">
        <v>2.5100000000000001E-2</v>
      </c>
      <c r="D39" s="33">
        <v>0.96960000000000002</v>
      </c>
      <c r="E39" s="33">
        <v>5.3E-3</v>
      </c>
    </row>
    <row r="40" spans="1:5">
      <c r="A40" s="2">
        <v>36</v>
      </c>
      <c r="B40" s="15" t="s">
        <v>36</v>
      </c>
      <c r="C40" s="33">
        <v>5.1999999999999998E-3</v>
      </c>
      <c r="D40" s="33">
        <v>0.7651</v>
      </c>
      <c r="E40" s="33">
        <v>0.2298</v>
      </c>
    </row>
    <row r="41" spans="1:5">
      <c r="A41" s="2">
        <v>37</v>
      </c>
      <c r="B41" s="15" t="s">
        <v>37</v>
      </c>
      <c r="C41" s="33">
        <v>3.4599999999999999E-2</v>
      </c>
      <c r="D41" s="33">
        <v>0.90590000000000004</v>
      </c>
      <c r="E41" s="33">
        <v>5.9499999999999997E-2</v>
      </c>
    </row>
    <row r="42" spans="1:5">
      <c r="A42" s="2">
        <v>38</v>
      </c>
      <c r="B42" s="15" t="s">
        <v>38</v>
      </c>
      <c r="C42" s="33">
        <v>0.23080000000000001</v>
      </c>
      <c r="D42" s="33">
        <v>0.76219999999999999</v>
      </c>
      <c r="E42" s="33">
        <v>7.0000000000000001E-3</v>
      </c>
    </row>
    <row r="43" spans="1:5">
      <c r="A43" s="2">
        <v>39</v>
      </c>
      <c r="B43" s="15" t="s">
        <v>39</v>
      </c>
      <c r="C43" s="33">
        <v>3.3599999999999998E-2</v>
      </c>
      <c r="D43" s="33">
        <v>0.46400000000000002</v>
      </c>
      <c r="E43" s="33">
        <v>0.50249999999999995</v>
      </c>
    </row>
    <row r="44" spans="1:5">
      <c r="A44" s="2">
        <v>40</v>
      </c>
      <c r="B44" s="15" t="s">
        <v>40</v>
      </c>
      <c r="C44" s="33">
        <v>7.0000000000000001E-3</v>
      </c>
      <c r="D44" s="33">
        <v>0.88529999999999998</v>
      </c>
      <c r="E44" s="33">
        <v>0.1077</v>
      </c>
    </row>
    <row r="45" spans="1:5">
      <c r="A45" s="2">
        <v>41</v>
      </c>
      <c r="B45" s="15" t="s">
        <v>41</v>
      </c>
      <c r="C45" s="33">
        <v>4.1999999999999997E-3</v>
      </c>
      <c r="D45" s="33">
        <v>0.98340000000000005</v>
      </c>
      <c r="E45" s="33">
        <v>1.24E-2</v>
      </c>
    </row>
    <row r="46" spans="1:5">
      <c r="A46" s="2">
        <v>42</v>
      </c>
      <c r="B46" s="15" t="s">
        <v>42</v>
      </c>
      <c r="C46" s="33">
        <v>7.1000000000000004E-3</v>
      </c>
      <c r="D46" s="33">
        <v>0.8327</v>
      </c>
      <c r="E46" s="33">
        <v>0.16020000000000001</v>
      </c>
    </row>
    <row r="47" spans="1:5">
      <c r="A47" s="2">
        <v>43</v>
      </c>
      <c r="B47" s="15" t="s">
        <v>43</v>
      </c>
      <c r="C47" s="33">
        <v>1.26E-2</v>
      </c>
      <c r="D47" s="33">
        <v>0.97450000000000003</v>
      </c>
      <c r="E47" s="33">
        <v>1.29E-2</v>
      </c>
    </row>
    <row r="48" spans="1:5">
      <c r="A48" s="2">
        <v>44</v>
      </c>
      <c r="B48" s="15" t="s">
        <v>44</v>
      </c>
      <c r="C48" s="33">
        <v>8.9999999999999993E-3</v>
      </c>
      <c r="D48" s="33">
        <v>0.9849</v>
      </c>
      <c r="E48" s="33">
        <v>6.1000000000000004E-3</v>
      </c>
    </row>
    <row r="49" spans="1:5">
      <c r="A49" s="2">
        <v>45</v>
      </c>
      <c r="B49" s="15" t="s">
        <v>45</v>
      </c>
      <c r="C49" s="33">
        <v>9.1399999999999995E-2</v>
      </c>
      <c r="D49" s="33">
        <v>0.84889999999999999</v>
      </c>
      <c r="E49" s="33">
        <v>5.9700000000000003E-2</v>
      </c>
    </row>
    <row r="50" spans="1:5">
      <c r="A50" s="2">
        <v>46</v>
      </c>
      <c r="B50" s="15" t="s">
        <v>46</v>
      </c>
      <c r="C50" s="33">
        <v>1.3299999999999999E-2</v>
      </c>
      <c r="D50" s="33">
        <v>0.93810000000000004</v>
      </c>
      <c r="E50" s="33">
        <v>4.8599999999999997E-2</v>
      </c>
    </row>
    <row r="51" spans="1:5">
      <c r="A51" s="2">
        <v>47</v>
      </c>
      <c r="B51" s="15" t="s">
        <v>47</v>
      </c>
      <c r="C51" s="33">
        <v>7.1000000000000004E-3</v>
      </c>
      <c r="D51" s="33">
        <v>0.94430000000000003</v>
      </c>
      <c r="E51" s="33">
        <v>4.8599999999999997E-2</v>
      </c>
    </row>
    <row r="52" spans="1:5">
      <c r="A52" s="2">
        <v>48</v>
      </c>
      <c r="B52" s="15" t="s">
        <v>48</v>
      </c>
      <c r="C52" s="33">
        <v>6.0000000000000001E-3</v>
      </c>
      <c r="D52" s="33">
        <v>0.9869</v>
      </c>
      <c r="E52" s="33">
        <v>7.1000000000000004E-3</v>
      </c>
    </row>
    <row r="53" spans="1:5">
      <c r="A53" s="2">
        <v>49</v>
      </c>
      <c r="B53" s="15" t="s">
        <v>49</v>
      </c>
      <c r="C53" s="33">
        <v>5.0000000000000001E-3</v>
      </c>
      <c r="D53" s="33">
        <v>0.98499999999999999</v>
      </c>
      <c r="E53" s="33">
        <v>0.01</v>
      </c>
    </row>
    <row r="54" spans="1:5">
      <c r="A54" s="2">
        <v>50</v>
      </c>
      <c r="B54" s="15" t="s">
        <v>50</v>
      </c>
      <c r="C54" s="33">
        <v>4.0000000000000001E-3</v>
      </c>
      <c r="D54" s="33">
        <v>0.75490000000000002</v>
      </c>
      <c r="E54" s="33">
        <v>0.24110000000000001</v>
      </c>
    </row>
    <row r="55" spans="1:5">
      <c r="A55" s="2">
        <v>51</v>
      </c>
      <c r="B55" s="15" t="s">
        <v>51</v>
      </c>
      <c r="C55" s="33">
        <v>2.4199999999999999E-2</v>
      </c>
      <c r="D55" s="33">
        <v>0.95469999999999999</v>
      </c>
      <c r="E55" s="33">
        <v>2.1100000000000001E-2</v>
      </c>
    </row>
    <row r="56" spans="1:5">
      <c r="A56" s="2">
        <v>52</v>
      </c>
      <c r="B56" s="15" t="s">
        <v>52</v>
      </c>
      <c r="C56" s="33">
        <v>5.0000000000000001E-3</v>
      </c>
      <c r="D56" s="33">
        <v>0.95089999999999997</v>
      </c>
      <c r="E56" s="33">
        <v>4.41E-2</v>
      </c>
    </row>
    <row r="57" spans="1:5">
      <c r="A57" s="2">
        <v>53</v>
      </c>
      <c r="B57" s="15" t="s">
        <v>53</v>
      </c>
      <c r="C57" s="33">
        <v>6.0000000000000001E-3</v>
      </c>
      <c r="D57" s="33">
        <v>0.95309999999999995</v>
      </c>
      <c r="E57" s="33">
        <v>4.0899999999999999E-2</v>
      </c>
    </row>
    <row r="58" spans="1:5">
      <c r="A58" s="2">
        <v>54</v>
      </c>
      <c r="B58" s="15" t="s">
        <v>54</v>
      </c>
      <c r="C58" s="33">
        <v>5.0000000000000001E-3</v>
      </c>
      <c r="D58" s="33">
        <v>0.98</v>
      </c>
      <c r="E58" s="33">
        <v>1.4999999999999999E-2</v>
      </c>
    </row>
    <row r="59" spans="1:5">
      <c r="A59" s="2">
        <v>55</v>
      </c>
      <c r="B59" s="15" t="s">
        <v>55</v>
      </c>
      <c r="C59" s="33">
        <v>5.0000000000000001E-3</v>
      </c>
      <c r="D59" s="33">
        <v>0.72230000000000005</v>
      </c>
      <c r="E59" s="33">
        <v>0.2727</v>
      </c>
    </row>
    <row r="60" spans="1:5">
      <c r="A60" s="2">
        <v>56</v>
      </c>
      <c r="B60" s="15" t="s">
        <v>56</v>
      </c>
      <c r="C60" s="33">
        <v>1.4E-2</v>
      </c>
      <c r="D60" s="33">
        <v>0.94630000000000003</v>
      </c>
      <c r="E60" s="33">
        <v>3.9699999999999999E-2</v>
      </c>
    </row>
    <row r="61" spans="1:5">
      <c r="A61" s="2">
        <v>57</v>
      </c>
      <c r="B61" s="15" t="s">
        <v>57</v>
      </c>
      <c r="C61" s="33">
        <v>9.7000000000000003E-3</v>
      </c>
      <c r="D61" s="33">
        <v>0.98429999999999995</v>
      </c>
      <c r="E61" s="33">
        <v>6.0000000000000001E-3</v>
      </c>
    </row>
    <row r="62" spans="1:5">
      <c r="A62" s="2">
        <v>58</v>
      </c>
      <c r="B62" s="15" t="s">
        <v>58</v>
      </c>
      <c r="C62" s="33">
        <v>8.9999999999999993E-3</v>
      </c>
      <c r="D62" s="33">
        <v>0.58940000000000003</v>
      </c>
      <c r="E62" s="33">
        <v>0.40160000000000001</v>
      </c>
    </row>
    <row r="63" spans="1:5">
      <c r="A63" s="2">
        <v>59</v>
      </c>
      <c r="B63" s="15" t="s">
        <v>59</v>
      </c>
      <c r="C63" s="33">
        <v>6.0000000000000001E-3</v>
      </c>
      <c r="D63" s="33">
        <v>0.74860000000000004</v>
      </c>
      <c r="E63" s="33">
        <v>0.24540000000000001</v>
      </c>
    </row>
    <row r="64" spans="1:5">
      <c r="A64" s="2">
        <v>60</v>
      </c>
      <c r="B64" s="15" t="s">
        <v>60</v>
      </c>
      <c r="C64" s="33">
        <v>1.6E-2</v>
      </c>
      <c r="D64" s="33">
        <v>0.96399999999999997</v>
      </c>
      <c r="E64" s="33">
        <v>1.9900000000000001E-2</v>
      </c>
    </row>
    <row r="65" spans="1:5">
      <c r="A65" s="2">
        <v>61</v>
      </c>
      <c r="B65" s="15" t="s">
        <v>61</v>
      </c>
      <c r="C65" s="33">
        <v>5.0000000000000001E-3</v>
      </c>
      <c r="D65" s="33">
        <v>0.97009999999999996</v>
      </c>
      <c r="E65" s="33">
        <v>2.4899999999999999E-2</v>
      </c>
    </row>
    <row r="66" spans="1:5">
      <c r="A66" s="2">
        <v>62</v>
      </c>
      <c r="B66" s="15" t="s">
        <v>62</v>
      </c>
      <c r="C66" s="33">
        <v>2.07E-2</v>
      </c>
      <c r="D66" s="33">
        <v>0.6845</v>
      </c>
      <c r="E66" s="33">
        <v>0.29480000000000001</v>
      </c>
    </row>
    <row r="67" spans="1:5">
      <c r="A67" s="2">
        <v>63</v>
      </c>
      <c r="B67" s="15" t="s">
        <v>63</v>
      </c>
      <c r="C67" s="33">
        <v>1.11E-2</v>
      </c>
      <c r="D67" s="33">
        <v>0.9839</v>
      </c>
      <c r="E67" s="33">
        <v>5.0000000000000001E-3</v>
      </c>
    </row>
    <row r="68" spans="1:5">
      <c r="A68" s="2">
        <v>64</v>
      </c>
      <c r="B68" s="15" t="s">
        <v>64</v>
      </c>
      <c r="C68" s="33">
        <v>5.0000000000000001E-3</v>
      </c>
      <c r="D68" s="33">
        <v>0.7258</v>
      </c>
      <c r="E68" s="33">
        <v>0.26919999999999999</v>
      </c>
    </row>
    <row r="69" spans="1:5">
      <c r="A69" s="2">
        <v>65</v>
      </c>
      <c r="B69" s="15" t="s">
        <v>64</v>
      </c>
      <c r="C69" s="33">
        <v>5.0000000000000001E-3</v>
      </c>
      <c r="D69" s="33">
        <v>0.94779999999999998</v>
      </c>
      <c r="E69" s="33">
        <v>4.7199999999999999E-2</v>
      </c>
    </row>
    <row r="70" spans="1:5">
      <c r="A70" s="2">
        <v>66</v>
      </c>
      <c r="B70" s="15" t="s">
        <v>65</v>
      </c>
      <c r="C70" s="33">
        <v>0.1163</v>
      </c>
      <c r="D70" s="33">
        <v>0.73950000000000005</v>
      </c>
      <c r="E70" s="33">
        <v>0.14419999999999999</v>
      </c>
    </row>
    <row r="71" spans="1:5">
      <c r="A71" s="2">
        <v>67</v>
      </c>
      <c r="B71" s="15" t="s">
        <v>65</v>
      </c>
      <c r="C71" s="33">
        <v>5.8999999999999999E-3</v>
      </c>
      <c r="D71" s="33">
        <v>0.65810000000000002</v>
      </c>
      <c r="E71" s="33">
        <v>0.33600000000000002</v>
      </c>
    </row>
    <row r="72" spans="1:5">
      <c r="A72" s="2">
        <v>68</v>
      </c>
      <c r="B72" s="15" t="s">
        <v>66</v>
      </c>
      <c r="C72" s="33">
        <v>3.39E-2</v>
      </c>
      <c r="D72" s="33">
        <v>0.72740000000000005</v>
      </c>
      <c r="E72" s="33">
        <v>0.2387</v>
      </c>
    </row>
    <row r="73" spans="1:5">
      <c r="A73" s="2">
        <v>69</v>
      </c>
      <c r="B73" s="15" t="s">
        <v>67</v>
      </c>
      <c r="C73" s="33">
        <v>5.0000000000000001E-3</v>
      </c>
      <c r="D73" s="33">
        <v>0.86870000000000003</v>
      </c>
      <c r="E73" s="33">
        <v>0.1263</v>
      </c>
    </row>
    <row r="74" spans="1:5">
      <c r="A74" s="2">
        <v>70</v>
      </c>
      <c r="B74" s="16" t="s">
        <v>68</v>
      </c>
      <c r="C74" s="33">
        <v>0.1633</v>
      </c>
      <c r="D74" s="33">
        <v>0.82040000000000002</v>
      </c>
      <c r="E74" s="33">
        <v>1.6299999999999999E-2</v>
      </c>
    </row>
    <row r="75" spans="1:5">
      <c r="A75" s="2">
        <v>71</v>
      </c>
      <c r="B75" s="15" t="s">
        <v>69</v>
      </c>
      <c r="C75" s="33">
        <v>5.7000000000000002E-2</v>
      </c>
      <c r="D75" s="33">
        <v>0.89149999999999996</v>
      </c>
      <c r="E75" s="33">
        <v>5.1499999999999997E-2</v>
      </c>
    </row>
    <row r="76" spans="1:5">
      <c r="A76" s="2">
        <v>72</v>
      </c>
      <c r="B76" s="15" t="s">
        <v>70</v>
      </c>
      <c r="C76" s="33">
        <v>0.63600000000000001</v>
      </c>
      <c r="D76" s="33">
        <v>0.3402</v>
      </c>
      <c r="E76" s="33">
        <v>2.3900000000000001E-2</v>
      </c>
    </row>
    <row r="77" spans="1:5">
      <c r="A77" s="2">
        <v>73</v>
      </c>
      <c r="B77" s="16" t="s">
        <v>71</v>
      </c>
      <c r="C77" s="33">
        <v>5.0000000000000001E-3</v>
      </c>
      <c r="D77" s="33">
        <v>0.98799999999999999</v>
      </c>
      <c r="E77" s="33">
        <v>7.0000000000000001E-3</v>
      </c>
    </row>
    <row r="78" spans="1:5">
      <c r="A78" s="2">
        <v>74</v>
      </c>
      <c r="B78" s="17" t="s">
        <v>72</v>
      </c>
      <c r="C78" s="33">
        <v>7.3000000000000001E-3</v>
      </c>
      <c r="D78" s="33">
        <v>3.6799999999999999E-2</v>
      </c>
      <c r="E78" s="33">
        <v>0.95589999999999997</v>
      </c>
    </row>
    <row r="79" spans="1:5">
      <c r="A79" s="2">
        <v>75</v>
      </c>
      <c r="B79" s="17" t="s">
        <v>73</v>
      </c>
      <c r="C79" s="33">
        <v>7.1999999999999998E-3</v>
      </c>
      <c r="D79" s="33">
        <v>2.81E-2</v>
      </c>
      <c r="E79" s="33">
        <v>0.96479999999999999</v>
      </c>
    </row>
    <row r="80" spans="1:5">
      <c r="A80" s="2">
        <v>76</v>
      </c>
      <c r="B80" s="17" t="s">
        <v>74</v>
      </c>
      <c r="C80" s="33">
        <v>6.0000000000000001E-3</v>
      </c>
      <c r="D80" s="33">
        <v>7.9299999999999995E-2</v>
      </c>
      <c r="E80" s="33">
        <v>0.91469999999999996</v>
      </c>
    </row>
    <row r="81" spans="1:5">
      <c r="A81" s="2">
        <v>77</v>
      </c>
      <c r="B81" s="17" t="s">
        <v>75</v>
      </c>
      <c r="C81" s="33">
        <v>6.8999999999999999E-3</v>
      </c>
      <c r="D81" s="33">
        <v>1.9400000000000001E-2</v>
      </c>
      <c r="E81" s="33">
        <v>0.97370000000000001</v>
      </c>
    </row>
    <row r="82" spans="1:5">
      <c r="A82" s="2">
        <v>78</v>
      </c>
      <c r="B82" s="17" t="s">
        <v>76</v>
      </c>
      <c r="C82" s="33">
        <v>8.0000000000000002E-3</v>
      </c>
      <c r="D82" s="33">
        <v>2.86E-2</v>
      </c>
      <c r="E82" s="33">
        <v>0.96350000000000002</v>
      </c>
    </row>
    <row r="83" spans="1:5">
      <c r="A83" s="2">
        <v>79</v>
      </c>
      <c r="B83" s="17" t="s">
        <v>77</v>
      </c>
      <c r="C83" s="33">
        <v>4.6199999999999998E-2</v>
      </c>
      <c r="D83" s="33">
        <v>0.85160000000000002</v>
      </c>
      <c r="E83" s="33">
        <v>0.1022</v>
      </c>
    </row>
    <row r="84" spans="1:5">
      <c r="A84" s="2">
        <v>80</v>
      </c>
      <c r="B84" s="17" t="s">
        <v>78</v>
      </c>
      <c r="C84" s="33">
        <v>8.0000000000000002E-3</v>
      </c>
      <c r="D84" s="33">
        <v>0.69379999999999997</v>
      </c>
      <c r="E84" s="33">
        <v>0.29820000000000002</v>
      </c>
    </row>
    <row r="85" spans="1:5">
      <c r="A85" s="2">
        <v>81</v>
      </c>
      <c r="B85" s="17" t="s">
        <v>79</v>
      </c>
      <c r="C85" s="33">
        <v>8.0000000000000002E-3</v>
      </c>
      <c r="D85" s="33">
        <v>0.47470000000000001</v>
      </c>
      <c r="E85" s="33">
        <v>0.51729999999999998</v>
      </c>
    </row>
    <row r="86" spans="1:5">
      <c r="A86" s="2">
        <v>82</v>
      </c>
      <c r="B86" s="17" t="s">
        <v>80</v>
      </c>
      <c r="C86" s="33">
        <v>0.01</v>
      </c>
      <c r="D86" s="33">
        <v>0.57569999999999999</v>
      </c>
      <c r="E86" s="33">
        <v>0.4143</v>
      </c>
    </row>
    <row r="87" spans="1:5">
      <c r="A87" s="2">
        <v>83</v>
      </c>
      <c r="B87" s="17" t="s">
        <v>81</v>
      </c>
      <c r="C87" s="33">
        <v>8.9999999999999993E-3</v>
      </c>
      <c r="D87" s="33">
        <v>0.53149999999999997</v>
      </c>
      <c r="E87" s="33">
        <v>0.45950000000000002</v>
      </c>
    </row>
    <row r="88" spans="1:5">
      <c r="A88" s="2">
        <v>84</v>
      </c>
      <c r="B88" s="17" t="s">
        <v>82</v>
      </c>
      <c r="C88" s="33">
        <v>7.0000000000000001E-3</v>
      </c>
      <c r="D88" s="33">
        <v>0.69789999999999996</v>
      </c>
      <c r="E88" s="33">
        <v>0.29509999999999997</v>
      </c>
    </row>
    <row r="89" spans="1:5">
      <c r="A89" s="2">
        <v>85</v>
      </c>
      <c r="B89" s="17" t="s">
        <v>83</v>
      </c>
      <c r="C89" s="33">
        <v>7.0000000000000001E-3</v>
      </c>
      <c r="D89" s="33">
        <v>0.56989999999999996</v>
      </c>
      <c r="E89" s="33">
        <v>0.42309999999999998</v>
      </c>
    </row>
    <row r="90" spans="1:5">
      <c r="A90" s="2">
        <v>86</v>
      </c>
      <c r="B90" s="17" t="s">
        <v>84</v>
      </c>
      <c r="C90" s="33">
        <v>5.0000000000000001E-3</v>
      </c>
      <c r="D90" s="33">
        <v>0.6754</v>
      </c>
      <c r="E90" s="33">
        <v>0.3196</v>
      </c>
    </row>
    <row r="91" spans="1:5">
      <c r="A91" s="2">
        <v>87</v>
      </c>
      <c r="B91" s="17" t="s">
        <v>85</v>
      </c>
      <c r="C91" s="33">
        <v>7.0000000000000001E-3</v>
      </c>
      <c r="D91" s="33">
        <v>0.48920000000000002</v>
      </c>
      <c r="E91" s="33">
        <v>0.50380000000000003</v>
      </c>
    </row>
    <row r="92" spans="1:5">
      <c r="A92" s="2">
        <v>88</v>
      </c>
      <c r="B92" s="17" t="s">
        <v>86</v>
      </c>
      <c r="C92" s="33">
        <v>5.0000000000000001E-3</v>
      </c>
      <c r="D92" s="33">
        <v>0.48830000000000001</v>
      </c>
      <c r="E92" s="33">
        <v>0.50660000000000005</v>
      </c>
    </row>
    <row r="93" spans="1:5">
      <c r="A93" s="2">
        <v>89</v>
      </c>
      <c r="B93" s="17" t="s">
        <v>87</v>
      </c>
      <c r="C93" s="33">
        <v>8.0999999999999996E-3</v>
      </c>
      <c r="D93" s="33">
        <v>0.59519999999999995</v>
      </c>
      <c r="E93" s="33">
        <v>0.39660000000000001</v>
      </c>
    </row>
    <row r="94" spans="1:5">
      <c r="A94" s="2">
        <v>90</v>
      </c>
      <c r="B94" s="17" t="s">
        <v>88</v>
      </c>
      <c r="C94" s="33">
        <v>6.0000000000000001E-3</v>
      </c>
      <c r="D94" s="33">
        <v>1.9699999999999999E-2</v>
      </c>
      <c r="E94" s="33">
        <v>0.97430000000000005</v>
      </c>
    </row>
    <row r="95" spans="1:5">
      <c r="A95" s="2">
        <v>91</v>
      </c>
      <c r="B95" s="17" t="s">
        <v>89</v>
      </c>
      <c r="C95" s="33">
        <v>1.0999999999999999E-2</v>
      </c>
      <c r="D95" s="33">
        <v>1.8499999999999999E-2</v>
      </c>
      <c r="E95" s="33">
        <v>0.97050000000000003</v>
      </c>
    </row>
    <row r="96" spans="1:5">
      <c r="A96" s="2">
        <v>92</v>
      </c>
      <c r="B96" s="17" t="s">
        <v>90</v>
      </c>
      <c r="C96" s="33">
        <v>5.7000000000000002E-3</v>
      </c>
      <c r="D96" s="33">
        <v>1.6899999999999998E-2</v>
      </c>
      <c r="E96" s="33">
        <v>0.97740000000000005</v>
      </c>
    </row>
    <row r="97" spans="1:5">
      <c r="A97" s="2">
        <v>93</v>
      </c>
      <c r="B97" s="17" t="s">
        <v>91</v>
      </c>
      <c r="C97" s="33">
        <v>7.0000000000000001E-3</v>
      </c>
      <c r="D97" s="33">
        <v>1.83E-2</v>
      </c>
      <c r="E97" s="33">
        <v>0.97470000000000001</v>
      </c>
    </row>
    <row r="98" spans="1:5">
      <c r="A98" s="2">
        <v>94</v>
      </c>
      <c r="B98" s="17" t="s">
        <v>92</v>
      </c>
      <c r="C98" s="33">
        <v>6.0000000000000001E-3</v>
      </c>
      <c r="D98" s="33">
        <v>1.2999999999999999E-2</v>
      </c>
      <c r="E98" s="33">
        <v>0.98099999999999998</v>
      </c>
    </row>
    <row r="99" spans="1:5">
      <c r="A99" s="2">
        <v>95</v>
      </c>
      <c r="B99" s="17" t="s">
        <v>93</v>
      </c>
      <c r="C99" s="33">
        <v>7.9000000000000008E-3</v>
      </c>
      <c r="D99" s="33">
        <v>9.6100000000000005E-2</v>
      </c>
      <c r="E99" s="33">
        <v>0.89600000000000002</v>
      </c>
    </row>
    <row r="100" spans="1:5">
      <c r="A100" s="2">
        <v>96</v>
      </c>
      <c r="B100" s="17" t="s">
        <v>94</v>
      </c>
      <c r="C100" s="33">
        <v>7.9000000000000008E-3</v>
      </c>
      <c r="D100" s="33">
        <v>7.0300000000000001E-2</v>
      </c>
      <c r="E100" s="33">
        <v>0.92179999999999995</v>
      </c>
    </row>
    <row r="101" spans="1:5">
      <c r="A101" s="2">
        <v>97</v>
      </c>
      <c r="B101" s="17" t="s">
        <v>95</v>
      </c>
      <c r="C101" s="33">
        <v>1.8100000000000002E-2</v>
      </c>
      <c r="D101" s="33">
        <v>2.3199999999999998E-2</v>
      </c>
      <c r="E101" s="33">
        <v>0.95879999999999999</v>
      </c>
    </row>
    <row r="102" spans="1:5">
      <c r="A102" s="2">
        <v>98</v>
      </c>
      <c r="B102" s="17" t="s">
        <v>96</v>
      </c>
      <c r="C102" s="33">
        <v>6.6E-3</v>
      </c>
      <c r="D102" s="33">
        <v>3.4799999999999998E-2</v>
      </c>
      <c r="E102" s="33">
        <v>0.9587</v>
      </c>
    </row>
    <row r="103" spans="1:5">
      <c r="A103" s="2">
        <v>99</v>
      </c>
      <c r="B103" s="17" t="s">
        <v>97</v>
      </c>
      <c r="C103" s="33">
        <v>7.0000000000000001E-3</v>
      </c>
      <c r="D103" s="33">
        <v>4.0300000000000002E-2</v>
      </c>
      <c r="E103" s="33">
        <v>0.95269999999999999</v>
      </c>
    </row>
    <row r="104" spans="1:5">
      <c r="A104" s="2">
        <v>100</v>
      </c>
      <c r="B104" s="17" t="s">
        <v>98</v>
      </c>
      <c r="C104" s="33">
        <v>6.0000000000000001E-3</v>
      </c>
      <c r="D104" s="33">
        <v>1.3899999999999999E-2</v>
      </c>
      <c r="E104" s="33">
        <v>0.98009999999999997</v>
      </c>
    </row>
    <row r="105" spans="1:5">
      <c r="A105" s="2">
        <v>101</v>
      </c>
      <c r="B105" s="17" t="s">
        <v>99</v>
      </c>
      <c r="C105" s="33">
        <v>7.0000000000000001E-3</v>
      </c>
      <c r="D105" s="33">
        <v>1.2800000000000001E-2</v>
      </c>
      <c r="E105" s="33">
        <v>0.98019999999999996</v>
      </c>
    </row>
    <row r="106" spans="1:5">
      <c r="A106" s="2">
        <v>102</v>
      </c>
      <c r="B106" s="17" t="s">
        <v>100</v>
      </c>
      <c r="C106" s="33">
        <v>8.9999999999999993E-3</v>
      </c>
      <c r="D106" s="33">
        <v>1.9400000000000001E-2</v>
      </c>
      <c r="E106" s="33">
        <v>0.97160000000000002</v>
      </c>
    </row>
    <row r="107" spans="1:5">
      <c r="A107" s="2">
        <v>103</v>
      </c>
      <c r="B107" s="17" t="s">
        <v>101</v>
      </c>
      <c r="C107" s="33">
        <v>7.0000000000000001E-3</v>
      </c>
      <c r="D107" s="33">
        <v>8.0000000000000002E-3</v>
      </c>
      <c r="E107" s="33">
        <v>0.98499999999999999</v>
      </c>
    </row>
    <row r="108" spans="1:5">
      <c r="A108" s="2">
        <v>104</v>
      </c>
      <c r="B108" s="17" t="s">
        <v>102</v>
      </c>
      <c r="C108" s="33">
        <v>1.9900000000000001E-2</v>
      </c>
      <c r="D108" s="33">
        <v>0.37619999999999998</v>
      </c>
      <c r="E108" s="33">
        <v>0.60399999999999998</v>
      </c>
    </row>
    <row r="109" spans="1:5">
      <c r="A109" s="2">
        <v>105</v>
      </c>
      <c r="B109" s="17" t="s">
        <v>103</v>
      </c>
      <c r="C109" s="33">
        <v>6.0000000000000001E-3</v>
      </c>
      <c r="D109" s="33">
        <v>0.70820000000000005</v>
      </c>
      <c r="E109" s="33">
        <v>0.2858</v>
      </c>
    </row>
    <row r="110" spans="1:5">
      <c r="A110" s="2">
        <v>106</v>
      </c>
      <c r="B110" s="17" t="s">
        <v>104</v>
      </c>
      <c r="C110" s="33">
        <v>6.0000000000000001E-3</v>
      </c>
      <c r="D110" s="33">
        <v>0.62250000000000005</v>
      </c>
      <c r="E110" s="33">
        <v>0.3715</v>
      </c>
    </row>
    <row r="111" spans="1:5">
      <c r="A111" s="2">
        <v>107</v>
      </c>
      <c r="B111" s="17" t="s">
        <v>105</v>
      </c>
      <c r="C111" s="33">
        <v>1.17E-2</v>
      </c>
      <c r="D111" s="33">
        <v>0.34920000000000001</v>
      </c>
      <c r="E111" s="33">
        <v>0.6391</v>
      </c>
    </row>
    <row r="112" spans="1:5">
      <c r="A112" s="2">
        <v>108</v>
      </c>
      <c r="B112" s="17" t="s">
        <v>106</v>
      </c>
      <c r="C112" s="33">
        <v>1.29E-2</v>
      </c>
      <c r="D112" s="33">
        <v>0.3841</v>
      </c>
      <c r="E112" s="33">
        <v>0.60299999999999998</v>
      </c>
    </row>
    <row r="113" spans="1:5">
      <c r="A113" s="2">
        <v>109</v>
      </c>
      <c r="B113" s="17" t="s">
        <v>107</v>
      </c>
      <c r="C113" s="33">
        <v>4.1000000000000003E-3</v>
      </c>
      <c r="D113" s="33">
        <v>0.54969999999999997</v>
      </c>
      <c r="E113" s="33">
        <v>0.44619999999999999</v>
      </c>
    </row>
    <row r="114" spans="1:5">
      <c r="A114" s="2">
        <v>110</v>
      </c>
      <c r="B114" s="17" t="s">
        <v>108</v>
      </c>
      <c r="C114" s="33">
        <v>7.0000000000000001E-3</v>
      </c>
      <c r="D114" s="33">
        <v>0.47860000000000003</v>
      </c>
      <c r="E114" s="33">
        <v>0.51439999999999997</v>
      </c>
    </row>
    <row r="115" spans="1:5">
      <c r="A115" s="2">
        <v>111</v>
      </c>
      <c r="B115" s="17" t="s">
        <v>109</v>
      </c>
      <c r="C115" s="33">
        <v>6.0000000000000001E-3</v>
      </c>
      <c r="D115" s="33">
        <v>0.25590000000000002</v>
      </c>
      <c r="E115" s="33">
        <v>0.73809999999999998</v>
      </c>
    </row>
    <row r="116" spans="1:5">
      <c r="A116" s="2">
        <v>112</v>
      </c>
      <c r="B116" s="17" t="s">
        <v>110</v>
      </c>
      <c r="C116" s="33">
        <v>5.8999999999999999E-3</v>
      </c>
      <c r="D116" s="33">
        <v>0.60570000000000002</v>
      </c>
      <c r="E116" s="33">
        <v>0.38840000000000002</v>
      </c>
    </row>
    <row r="117" spans="1:5">
      <c r="A117" s="2">
        <v>113</v>
      </c>
      <c r="B117" s="17" t="s">
        <v>111</v>
      </c>
      <c r="C117" s="33">
        <v>6.0000000000000001E-3</v>
      </c>
      <c r="D117" s="33">
        <v>0.3251</v>
      </c>
      <c r="E117" s="33">
        <v>0.66890000000000005</v>
      </c>
    </row>
    <row r="118" spans="1:5">
      <c r="A118" s="2">
        <v>114</v>
      </c>
      <c r="B118" s="17" t="s">
        <v>112</v>
      </c>
      <c r="C118" s="33">
        <v>6.7400000000000002E-2</v>
      </c>
      <c r="D118" s="33">
        <v>0.51749999999999996</v>
      </c>
      <c r="E118" s="33">
        <v>0.41510000000000002</v>
      </c>
    </row>
    <row r="119" spans="1:5">
      <c r="A119" s="2">
        <v>115</v>
      </c>
      <c r="B119" s="17" t="s">
        <v>113</v>
      </c>
      <c r="C119" s="33">
        <v>3.2599999999999997E-2</v>
      </c>
      <c r="D119" s="33">
        <v>0.69279999999999997</v>
      </c>
      <c r="E119" s="33">
        <v>0.27460000000000001</v>
      </c>
    </row>
    <row r="120" spans="1:5">
      <c r="A120" s="2">
        <v>116</v>
      </c>
      <c r="B120" s="17" t="s">
        <v>114</v>
      </c>
      <c r="C120" s="33">
        <v>2.4899999999999999E-2</v>
      </c>
      <c r="D120" s="33">
        <v>0.33879999999999999</v>
      </c>
      <c r="E120" s="33">
        <v>0.63629999999999998</v>
      </c>
    </row>
    <row r="121" spans="1:5">
      <c r="A121" s="2">
        <v>117</v>
      </c>
      <c r="B121" s="17" t="s">
        <v>115</v>
      </c>
      <c r="C121" s="33">
        <v>1.4999999999999999E-2</v>
      </c>
      <c r="D121" s="33">
        <v>0.1226</v>
      </c>
      <c r="E121" s="33">
        <v>0.86240000000000006</v>
      </c>
    </row>
    <row r="122" spans="1:5">
      <c r="A122" s="2">
        <v>118</v>
      </c>
      <c r="B122" s="17" t="s">
        <v>116</v>
      </c>
      <c r="C122" s="33">
        <v>6.6000000000000003E-2</v>
      </c>
      <c r="D122" s="33">
        <v>0.28489999999999999</v>
      </c>
      <c r="E122" s="33">
        <v>0.64910000000000001</v>
      </c>
    </row>
    <row r="123" spans="1:5">
      <c r="A123" s="2">
        <v>119</v>
      </c>
      <c r="B123" s="17" t="s">
        <v>117</v>
      </c>
      <c r="C123" s="33">
        <v>9.74E-2</v>
      </c>
      <c r="D123" s="33">
        <v>0.1275</v>
      </c>
      <c r="E123" s="33">
        <v>0.77500000000000002</v>
      </c>
    </row>
    <row r="124" spans="1:5">
      <c r="A124" s="2">
        <v>120</v>
      </c>
      <c r="B124" s="17" t="s">
        <v>118</v>
      </c>
      <c r="C124" s="33">
        <v>9.9299999999999999E-2</v>
      </c>
      <c r="D124" s="33">
        <v>0.41389999999999999</v>
      </c>
      <c r="E124" s="33">
        <v>0.48680000000000001</v>
      </c>
    </row>
    <row r="125" spans="1:5">
      <c r="A125" s="2">
        <v>121</v>
      </c>
      <c r="B125" s="17" t="s">
        <v>119</v>
      </c>
      <c r="C125" s="33">
        <v>6.0000000000000001E-3</v>
      </c>
      <c r="D125" s="33">
        <v>0.3992</v>
      </c>
      <c r="E125" s="33">
        <v>0.59470000000000001</v>
      </c>
    </row>
    <row r="126" spans="1:5">
      <c r="A126" s="2">
        <v>122</v>
      </c>
      <c r="B126" s="17" t="s">
        <v>120</v>
      </c>
      <c r="C126" s="33">
        <v>4.0000000000000001E-3</v>
      </c>
      <c r="D126" s="33">
        <v>0.53390000000000004</v>
      </c>
      <c r="E126" s="33">
        <v>0.46210000000000001</v>
      </c>
    </row>
    <row r="127" spans="1:5">
      <c r="A127" s="2">
        <v>123</v>
      </c>
      <c r="B127" s="17" t="s">
        <v>121</v>
      </c>
      <c r="C127" s="33">
        <v>0.02</v>
      </c>
      <c r="D127" s="33">
        <v>0.14979999999999999</v>
      </c>
      <c r="E127" s="33">
        <v>0.83020000000000005</v>
      </c>
    </row>
    <row r="128" spans="1:5">
      <c r="A128" s="2">
        <v>124</v>
      </c>
      <c r="B128" s="17" t="s">
        <v>122</v>
      </c>
      <c r="C128" s="33">
        <v>6.4299999999999996E-2</v>
      </c>
      <c r="D128" s="33">
        <v>7.2800000000000004E-2</v>
      </c>
      <c r="E128" s="33">
        <v>0.8629</v>
      </c>
    </row>
    <row r="129" spans="1:5">
      <c r="A129" s="2">
        <v>125</v>
      </c>
      <c r="B129" s="17" t="s">
        <v>123</v>
      </c>
      <c r="C129" s="33">
        <v>1.37E-2</v>
      </c>
      <c r="D129" s="33">
        <v>5.8999999999999999E-3</v>
      </c>
      <c r="E129" s="33">
        <v>0.98040000000000005</v>
      </c>
    </row>
    <row r="130" spans="1:5">
      <c r="A130" s="2">
        <v>126</v>
      </c>
      <c r="B130" s="17" t="s">
        <v>124</v>
      </c>
      <c r="C130" s="33">
        <v>0.18540000000000001</v>
      </c>
      <c r="D130" s="33">
        <v>2.47E-2</v>
      </c>
      <c r="E130" s="33">
        <v>0.78990000000000005</v>
      </c>
    </row>
    <row r="131" spans="1:5">
      <c r="A131" s="2">
        <v>127</v>
      </c>
      <c r="B131" s="17" t="s">
        <v>125</v>
      </c>
      <c r="C131" s="33">
        <v>0.04</v>
      </c>
      <c r="D131" s="33">
        <v>0.1168</v>
      </c>
      <c r="E131" s="33">
        <v>0.84309999999999996</v>
      </c>
    </row>
    <row r="132" spans="1:5">
      <c r="A132" s="2">
        <v>128</v>
      </c>
      <c r="B132" s="17" t="s">
        <v>126</v>
      </c>
      <c r="C132" s="33">
        <v>4.4999999999999998E-2</v>
      </c>
      <c r="D132" s="33">
        <v>5.3999999999999999E-2</v>
      </c>
      <c r="E132" s="33">
        <v>0.90090000000000003</v>
      </c>
    </row>
    <row r="133" spans="1:5">
      <c r="A133" s="2">
        <v>129</v>
      </c>
      <c r="B133" s="17" t="s">
        <v>127</v>
      </c>
      <c r="C133" s="33">
        <v>1.7000000000000001E-2</v>
      </c>
      <c r="D133" s="33">
        <v>3.3599999999999998E-2</v>
      </c>
      <c r="E133" s="33">
        <v>0.94940000000000002</v>
      </c>
    </row>
    <row r="134" spans="1:5">
      <c r="A134" s="2">
        <v>130</v>
      </c>
      <c r="B134" s="17" t="s">
        <v>128</v>
      </c>
      <c r="C134" s="33">
        <v>6.0000000000000001E-3</v>
      </c>
      <c r="D134" s="33">
        <v>0.1225</v>
      </c>
      <c r="E134" s="33">
        <v>0.87150000000000005</v>
      </c>
    </row>
    <row r="135" spans="1:5">
      <c r="A135" s="2">
        <v>131</v>
      </c>
      <c r="B135" s="17" t="s">
        <v>129</v>
      </c>
      <c r="C135" s="33">
        <v>5.2600000000000001E-2</v>
      </c>
      <c r="D135" s="33">
        <v>5.16E-2</v>
      </c>
      <c r="E135" s="33">
        <v>0.89580000000000004</v>
      </c>
    </row>
    <row r="136" spans="1:5">
      <c r="A136" s="2">
        <v>132</v>
      </c>
      <c r="B136" s="17" t="s">
        <v>130</v>
      </c>
      <c r="C136" s="33">
        <v>2.2100000000000002E-2</v>
      </c>
      <c r="D136" s="33">
        <v>2.2800000000000001E-2</v>
      </c>
      <c r="E136" s="33">
        <v>0.95509999999999995</v>
      </c>
    </row>
    <row r="137" spans="1:5">
      <c r="A137" s="2">
        <v>133</v>
      </c>
      <c r="B137" s="17" t="s">
        <v>131</v>
      </c>
      <c r="C137" s="33">
        <v>1.1900000000000001E-2</v>
      </c>
      <c r="D137" s="33">
        <v>1.0999999999999999E-2</v>
      </c>
      <c r="E137" s="33">
        <v>0.97709999999999997</v>
      </c>
    </row>
    <row r="138" spans="1:5">
      <c r="A138" s="2">
        <v>134</v>
      </c>
      <c r="B138" s="17" t="s">
        <v>132</v>
      </c>
      <c r="C138" s="33">
        <v>2.3099999999999999E-2</v>
      </c>
      <c r="D138" s="33">
        <v>1.41E-2</v>
      </c>
      <c r="E138" s="33">
        <v>0.96279999999999999</v>
      </c>
    </row>
    <row r="139" spans="1:5">
      <c r="A139" s="2">
        <v>135</v>
      </c>
      <c r="B139" s="17" t="s">
        <v>133</v>
      </c>
      <c r="C139" s="33">
        <v>1.0999999999999999E-2</v>
      </c>
      <c r="D139" s="33">
        <v>1.83E-2</v>
      </c>
      <c r="E139" s="33">
        <v>0.97070000000000001</v>
      </c>
    </row>
    <row r="140" spans="1:5">
      <c r="A140" s="2">
        <v>136</v>
      </c>
      <c r="B140" s="17" t="s">
        <v>134</v>
      </c>
      <c r="C140" s="33">
        <v>1.54E-2</v>
      </c>
      <c r="D140" s="33">
        <v>8.3999999999999995E-3</v>
      </c>
      <c r="E140" s="33">
        <v>0.97619999999999996</v>
      </c>
    </row>
    <row r="141" spans="1:5">
      <c r="A141" s="2">
        <v>137</v>
      </c>
      <c r="B141" s="17" t="s">
        <v>135</v>
      </c>
      <c r="C141" s="33">
        <v>3.2399999999999998E-2</v>
      </c>
      <c r="D141" s="33">
        <v>0.30620000000000003</v>
      </c>
      <c r="E141" s="33">
        <v>0.66149999999999998</v>
      </c>
    </row>
    <row r="142" spans="1:5">
      <c r="A142" s="2">
        <v>138</v>
      </c>
      <c r="B142" s="17" t="s">
        <v>136</v>
      </c>
      <c r="C142" s="33">
        <v>1.6400000000000001E-2</v>
      </c>
      <c r="D142" s="33">
        <v>0.156</v>
      </c>
      <c r="E142" s="33">
        <v>0.8276</v>
      </c>
    </row>
    <row r="143" spans="1:5">
      <c r="A143" s="2">
        <v>139</v>
      </c>
      <c r="B143" s="17" t="s">
        <v>137</v>
      </c>
      <c r="C143" s="33">
        <v>5.0099999999999999E-2</v>
      </c>
      <c r="D143" s="33">
        <v>4.1300000000000003E-2</v>
      </c>
      <c r="E143" s="33">
        <v>0.90859999999999996</v>
      </c>
    </row>
    <row r="144" spans="1:5">
      <c r="A144" s="2">
        <v>140</v>
      </c>
      <c r="B144" s="17" t="s">
        <v>138</v>
      </c>
      <c r="C144" s="33">
        <v>9.3200000000000005E-2</v>
      </c>
      <c r="D144" s="33">
        <v>8.0000000000000002E-3</v>
      </c>
      <c r="E144" s="33">
        <v>0.89880000000000004</v>
      </c>
    </row>
    <row r="145" spans="1:5">
      <c r="A145" s="2">
        <v>141</v>
      </c>
      <c r="B145" s="17" t="s">
        <v>139</v>
      </c>
      <c r="C145" s="33">
        <v>0.1119</v>
      </c>
      <c r="D145" s="33">
        <v>1.0800000000000001E-2</v>
      </c>
      <c r="E145" s="33">
        <v>0.87729999999999997</v>
      </c>
    </row>
    <row r="146" spans="1:5">
      <c r="A146" s="2">
        <v>142</v>
      </c>
      <c r="B146" s="17" t="s">
        <v>140</v>
      </c>
      <c r="C146" s="33">
        <v>1.2E-2</v>
      </c>
      <c r="D146" s="33">
        <v>2.6100000000000002E-2</v>
      </c>
      <c r="E146" s="33">
        <v>0.96189999999999998</v>
      </c>
    </row>
    <row r="147" spans="1:5">
      <c r="A147" s="2">
        <v>143</v>
      </c>
      <c r="B147" s="17" t="s">
        <v>141</v>
      </c>
      <c r="C147" s="33">
        <v>8.0000000000000002E-3</v>
      </c>
      <c r="D147" s="33">
        <v>0.1794</v>
      </c>
      <c r="E147" s="33">
        <v>0.81259999999999999</v>
      </c>
    </row>
    <row r="148" spans="1:5">
      <c r="A148" s="2">
        <v>144</v>
      </c>
      <c r="B148" s="17" t="s">
        <v>142</v>
      </c>
      <c r="C148" s="33">
        <v>2.6200000000000001E-2</v>
      </c>
      <c r="D148" s="33">
        <v>6.4600000000000005E-2</v>
      </c>
      <c r="E148" s="33">
        <v>0.90920000000000001</v>
      </c>
    </row>
    <row r="149" spans="1:5">
      <c r="A149" s="2">
        <v>145</v>
      </c>
      <c r="B149" s="17" t="s">
        <v>143</v>
      </c>
      <c r="C149" s="33">
        <v>1.9300000000000001E-2</v>
      </c>
      <c r="D149" s="33">
        <v>8.9999999999999993E-3</v>
      </c>
      <c r="E149" s="33">
        <v>0.97170000000000001</v>
      </c>
    </row>
    <row r="150" spans="1:5">
      <c r="A150" s="2">
        <v>146</v>
      </c>
      <c r="B150" s="17" t="s">
        <v>144</v>
      </c>
      <c r="C150" s="33">
        <v>9.4999999999999998E-3</v>
      </c>
      <c r="D150" s="33">
        <v>6.0000000000000001E-3</v>
      </c>
      <c r="E150" s="33">
        <v>0.98450000000000004</v>
      </c>
    </row>
    <row r="151" spans="1:5">
      <c r="A151" s="2">
        <v>147</v>
      </c>
      <c r="B151" s="17" t="s">
        <v>145</v>
      </c>
      <c r="C151" s="33">
        <v>0.13780000000000001</v>
      </c>
      <c r="D151" s="33">
        <v>6.0000000000000001E-3</v>
      </c>
      <c r="E151" s="33">
        <v>0.85619999999999996</v>
      </c>
    </row>
    <row r="152" spans="1:5">
      <c r="A152" s="2">
        <v>148</v>
      </c>
      <c r="B152" s="17" t="s">
        <v>146</v>
      </c>
      <c r="C152" s="33">
        <v>4.4999999999999997E-3</v>
      </c>
      <c r="D152" s="33">
        <v>4.3E-3</v>
      </c>
      <c r="E152" s="33">
        <v>0.99119999999999997</v>
      </c>
    </row>
    <row r="153" spans="1:5">
      <c r="A153" s="2">
        <v>149</v>
      </c>
      <c r="B153" s="17" t="s">
        <v>147</v>
      </c>
      <c r="C153" s="33">
        <v>1.0999999999999999E-2</v>
      </c>
      <c r="D153" s="33">
        <v>1.21E-2</v>
      </c>
      <c r="E153" s="33">
        <v>0.97699999999999998</v>
      </c>
    </row>
    <row r="154" spans="1:5">
      <c r="A154" s="2">
        <v>150</v>
      </c>
      <c r="B154" s="17" t="s">
        <v>148</v>
      </c>
      <c r="C154" s="33">
        <v>1.72E-2</v>
      </c>
      <c r="D154" s="33">
        <v>8.5000000000000006E-3</v>
      </c>
      <c r="E154" s="33">
        <v>0.97430000000000005</v>
      </c>
    </row>
    <row r="155" spans="1:5">
      <c r="A155" s="2">
        <v>151</v>
      </c>
      <c r="B155" s="17" t="s">
        <v>149</v>
      </c>
      <c r="C155" s="33">
        <v>1.3899999999999999E-2</v>
      </c>
      <c r="D155" s="33">
        <v>1.2999999999999999E-2</v>
      </c>
      <c r="E155" s="33">
        <v>0.97309999999999997</v>
      </c>
    </row>
    <row r="156" spans="1:5">
      <c r="A156" s="2">
        <v>152</v>
      </c>
      <c r="B156" s="17" t="s">
        <v>150</v>
      </c>
      <c r="C156" s="33">
        <v>2.3800000000000002E-2</v>
      </c>
      <c r="D156" s="33">
        <v>9.4700000000000006E-2</v>
      </c>
      <c r="E156" s="33">
        <v>0.88160000000000005</v>
      </c>
    </row>
    <row r="157" spans="1:5">
      <c r="A157" s="2">
        <v>153</v>
      </c>
      <c r="B157" s="17" t="s">
        <v>151</v>
      </c>
      <c r="C157" s="33">
        <v>8.9999999999999993E-3</v>
      </c>
      <c r="D157" s="33">
        <v>8.6E-3</v>
      </c>
      <c r="E157" s="33">
        <v>0.98240000000000005</v>
      </c>
    </row>
    <row r="158" spans="1:5">
      <c r="A158" s="2">
        <v>154</v>
      </c>
      <c r="B158" s="17" t="s">
        <v>152</v>
      </c>
      <c r="C158" s="33">
        <v>7.0000000000000001E-3</v>
      </c>
      <c r="D158" s="33">
        <v>4.0000000000000001E-3</v>
      </c>
      <c r="E158" s="33">
        <v>0.98899999999999999</v>
      </c>
    </row>
    <row r="159" spans="1:5">
      <c r="A159" s="2">
        <v>155</v>
      </c>
      <c r="B159" s="17" t="s">
        <v>153</v>
      </c>
      <c r="C159" s="33">
        <v>8.0000000000000002E-3</v>
      </c>
      <c r="D159" s="33">
        <v>7.9000000000000008E-3</v>
      </c>
      <c r="E159" s="33">
        <v>0.98409999999999997</v>
      </c>
    </row>
    <row r="160" spans="1:5">
      <c r="A160" s="2">
        <v>156</v>
      </c>
      <c r="B160" s="17" t="s">
        <v>154</v>
      </c>
      <c r="C160" s="33">
        <v>3.0000000000000001E-3</v>
      </c>
      <c r="D160" s="33">
        <v>3.0000000000000001E-3</v>
      </c>
      <c r="E160" s="33">
        <v>0.99399999999999999</v>
      </c>
    </row>
    <row r="161" spans="1:5">
      <c r="A161" s="2">
        <v>157</v>
      </c>
      <c r="B161" s="17" t="s">
        <v>155</v>
      </c>
      <c r="C161" s="33">
        <v>1.4E-2</v>
      </c>
      <c r="D161" s="33">
        <v>6.6E-3</v>
      </c>
      <c r="E161" s="33">
        <v>0.97940000000000005</v>
      </c>
    </row>
    <row r="162" spans="1:5">
      <c r="A162" s="2">
        <v>158</v>
      </c>
      <c r="B162" s="17" t="s">
        <v>156</v>
      </c>
      <c r="C162" s="33">
        <v>1.83E-2</v>
      </c>
      <c r="D162" s="33">
        <v>9.1000000000000004E-3</v>
      </c>
      <c r="E162" s="33">
        <v>0.97260000000000002</v>
      </c>
    </row>
    <row r="163" spans="1:5">
      <c r="A163" s="2">
        <v>159</v>
      </c>
      <c r="B163" s="17" t="s">
        <v>157</v>
      </c>
      <c r="C163" s="33">
        <v>5.0000000000000001E-3</v>
      </c>
      <c r="D163" s="33">
        <v>7.6E-3</v>
      </c>
      <c r="E163" s="33">
        <v>0.98740000000000006</v>
      </c>
    </row>
    <row r="164" spans="1:5">
      <c r="A164" s="2">
        <v>160</v>
      </c>
      <c r="B164" s="17" t="s">
        <v>158</v>
      </c>
      <c r="C164" s="33">
        <v>7.0000000000000001E-3</v>
      </c>
      <c r="D164" s="33">
        <v>4.0000000000000001E-3</v>
      </c>
      <c r="E164" s="33">
        <v>0.98899999999999999</v>
      </c>
    </row>
    <row r="165" spans="1:5">
      <c r="A165" s="2">
        <v>161</v>
      </c>
      <c r="B165" s="17" t="s">
        <v>159</v>
      </c>
      <c r="C165" s="33">
        <v>5.0000000000000001E-3</v>
      </c>
      <c r="D165" s="33">
        <v>5.0000000000000001E-3</v>
      </c>
      <c r="E165" s="33">
        <v>0.99</v>
      </c>
    </row>
    <row r="166" spans="1:5">
      <c r="A166" s="2">
        <v>162</v>
      </c>
      <c r="B166" s="17" t="s">
        <v>160</v>
      </c>
      <c r="C166" s="33">
        <v>1.09E-2</v>
      </c>
      <c r="D166" s="33">
        <v>8.9999999999999993E-3</v>
      </c>
      <c r="E166" s="33">
        <v>0.98009999999999997</v>
      </c>
    </row>
    <row r="167" spans="1:5">
      <c r="A167" s="2">
        <v>163</v>
      </c>
      <c r="B167" s="17" t="s">
        <v>161</v>
      </c>
      <c r="C167" s="33">
        <v>3.1899999999999998E-2</v>
      </c>
      <c r="D167" s="33">
        <v>4.0000000000000001E-3</v>
      </c>
      <c r="E167" s="33">
        <v>0.96409999999999996</v>
      </c>
    </row>
    <row r="168" spans="1:5">
      <c r="A168" s="2">
        <v>164</v>
      </c>
      <c r="B168" s="17" t="s">
        <v>162</v>
      </c>
      <c r="C168" s="33">
        <v>7.0000000000000001E-3</v>
      </c>
      <c r="D168" s="33">
        <v>5.0000000000000001E-3</v>
      </c>
      <c r="E168" s="33">
        <v>0.98799999999999999</v>
      </c>
    </row>
    <row r="169" spans="1:5">
      <c r="A169" s="2">
        <v>165</v>
      </c>
      <c r="B169" s="17" t="s">
        <v>163</v>
      </c>
      <c r="C169" s="33">
        <v>8.0000000000000002E-3</v>
      </c>
      <c r="D169" s="33">
        <v>4.0000000000000001E-3</v>
      </c>
      <c r="E169" s="33">
        <v>0.98799999999999999</v>
      </c>
    </row>
    <row r="170" spans="1:5">
      <c r="A170" s="2">
        <v>166</v>
      </c>
      <c r="B170" s="17" t="s">
        <v>164</v>
      </c>
      <c r="C170" s="33">
        <v>7.7000000000000002E-3</v>
      </c>
      <c r="D170" s="33">
        <v>4.0000000000000001E-3</v>
      </c>
      <c r="E170" s="33">
        <v>0.98829999999999996</v>
      </c>
    </row>
    <row r="171" spans="1:5">
      <c r="A171" s="2">
        <v>167</v>
      </c>
      <c r="B171" s="17" t="s">
        <v>165</v>
      </c>
      <c r="C171" s="33">
        <v>1.2E-2</v>
      </c>
      <c r="D171" s="33">
        <v>6.0000000000000001E-3</v>
      </c>
      <c r="E171" s="33">
        <v>0.98199999999999998</v>
      </c>
    </row>
    <row r="172" spans="1:5">
      <c r="A172" s="2">
        <v>168</v>
      </c>
      <c r="B172" s="17" t="s">
        <v>166</v>
      </c>
      <c r="C172" s="33">
        <v>4.0000000000000001E-3</v>
      </c>
      <c r="D172" s="33">
        <v>5.0000000000000001E-3</v>
      </c>
      <c r="E172" s="33">
        <v>0.99099999999999999</v>
      </c>
    </row>
    <row r="173" spans="1:5">
      <c r="A173" s="2">
        <v>169</v>
      </c>
      <c r="B173" s="17" t="s">
        <v>167</v>
      </c>
      <c r="C173" s="33">
        <v>6.6E-3</v>
      </c>
      <c r="D173" s="33">
        <v>3.0000000000000001E-3</v>
      </c>
      <c r="E173" s="33">
        <v>0.99039999999999995</v>
      </c>
    </row>
    <row r="174" spans="1:5">
      <c r="A174" s="2">
        <v>170</v>
      </c>
      <c r="B174" s="17" t="s">
        <v>168</v>
      </c>
      <c r="C174" s="33">
        <v>8.9999999999999993E-3</v>
      </c>
      <c r="D174" s="33">
        <v>4.0000000000000001E-3</v>
      </c>
      <c r="E174" s="33">
        <v>0.98699999999999999</v>
      </c>
    </row>
    <row r="175" spans="1:5">
      <c r="A175" s="2">
        <v>171</v>
      </c>
      <c r="B175" s="17" t="s">
        <v>169</v>
      </c>
      <c r="C175" s="33">
        <v>0.01</v>
      </c>
      <c r="D175" s="33">
        <v>4.0000000000000001E-3</v>
      </c>
      <c r="E175" s="33">
        <v>0.98599999999999999</v>
      </c>
    </row>
    <row r="176" spans="1:5">
      <c r="A176" s="2">
        <v>172</v>
      </c>
      <c r="B176" s="17" t="s">
        <v>170</v>
      </c>
      <c r="C176" s="33">
        <v>8.9999999999999993E-3</v>
      </c>
      <c r="D176" s="33">
        <v>4.0000000000000001E-3</v>
      </c>
      <c r="E176" s="33">
        <v>0.98699999999999999</v>
      </c>
    </row>
    <row r="177" spans="1:5">
      <c r="A177" s="2">
        <v>173</v>
      </c>
      <c r="B177" s="17" t="s">
        <v>171</v>
      </c>
      <c r="C177" s="33">
        <v>0.1231</v>
      </c>
      <c r="D177" s="33">
        <v>1.2999999999999999E-2</v>
      </c>
      <c r="E177" s="33">
        <v>0.86399999999999999</v>
      </c>
    </row>
    <row r="178" spans="1:5">
      <c r="A178" s="2">
        <v>174</v>
      </c>
      <c r="B178" s="17" t="s">
        <v>172</v>
      </c>
      <c r="C178" s="33">
        <v>1.12E-2</v>
      </c>
      <c r="D178" s="33">
        <v>8.0000000000000002E-3</v>
      </c>
      <c r="E178" s="33">
        <v>0.98080000000000001</v>
      </c>
    </row>
    <row r="179" spans="1:5">
      <c r="A179" s="2">
        <v>175</v>
      </c>
      <c r="B179" s="17" t="s">
        <v>173</v>
      </c>
      <c r="C179" s="33">
        <v>1.7000000000000001E-2</v>
      </c>
      <c r="D179" s="33">
        <v>0.01</v>
      </c>
      <c r="E179" s="33">
        <v>0.97299999999999998</v>
      </c>
    </row>
    <row r="180" spans="1:5">
      <c r="A180" s="2">
        <v>176</v>
      </c>
      <c r="B180" s="17" t="s">
        <v>174</v>
      </c>
      <c r="C180" s="33">
        <v>1.4999999999999999E-2</v>
      </c>
      <c r="D180" s="33">
        <v>7.0000000000000001E-3</v>
      </c>
      <c r="E180" s="33">
        <v>0.97799999999999998</v>
      </c>
    </row>
    <row r="181" spans="1:5">
      <c r="A181" s="2">
        <v>177</v>
      </c>
      <c r="B181" s="17" t="s">
        <v>175</v>
      </c>
      <c r="C181" s="33">
        <v>1.23E-2</v>
      </c>
      <c r="D181" s="33">
        <v>4.0000000000000001E-3</v>
      </c>
      <c r="E181" s="33">
        <v>0.98370000000000002</v>
      </c>
    </row>
    <row r="182" spans="1:5">
      <c r="A182" s="2">
        <v>178</v>
      </c>
      <c r="B182" s="17" t="s">
        <v>176</v>
      </c>
      <c r="C182" s="33">
        <v>8.0000000000000002E-3</v>
      </c>
      <c r="D182" s="33">
        <v>6.0000000000000001E-3</v>
      </c>
      <c r="E182" s="33">
        <v>0.98599999999999999</v>
      </c>
    </row>
    <row r="183" spans="1:5">
      <c r="A183" s="2">
        <v>179</v>
      </c>
      <c r="B183" s="17" t="s">
        <v>177</v>
      </c>
      <c r="C183" s="33">
        <v>8.9999999999999993E-3</v>
      </c>
      <c r="D183" s="33">
        <v>9.4999999999999998E-3</v>
      </c>
      <c r="E183" s="33">
        <v>0.98150000000000004</v>
      </c>
    </row>
    <row r="184" spans="1:5">
      <c r="A184" s="2">
        <v>180</v>
      </c>
      <c r="B184" s="17" t="s">
        <v>178</v>
      </c>
      <c r="C184" s="33">
        <v>1.4999999999999999E-2</v>
      </c>
      <c r="D184" s="33">
        <v>1.3100000000000001E-2</v>
      </c>
      <c r="E184" s="33">
        <v>0.97189999999999999</v>
      </c>
    </row>
    <row r="185" spans="1:5">
      <c r="A185" s="2">
        <v>181</v>
      </c>
      <c r="B185" s="17" t="s">
        <v>179</v>
      </c>
      <c r="C185" s="33">
        <v>6.0000000000000001E-3</v>
      </c>
      <c r="D185" s="33">
        <v>4.0000000000000001E-3</v>
      </c>
      <c r="E185" s="33">
        <v>0.99</v>
      </c>
    </row>
    <row r="186" spans="1:5">
      <c r="A186" s="2">
        <v>182</v>
      </c>
      <c r="B186" s="17" t="s">
        <v>180</v>
      </c>
      <c r="C186" s="33">
        <v>1.41E-2</v>
      </c>
      <c r="D186" s="33">
        <v>7.0000000000000001E-3</v>
      </c>
      <c r="E186" s="33">
        <v>0.97889999999999999</v>
      </c>
    </row>
    <row r="187" spans="1:5">
      <c r="A187" s="2">
        <v>183</v>
      </c>
      <c r="B187" s="17" t="s">
        <v>181</v>
      </c>
      <c r="C187" s="33">
        <v>8.0000000000000002E-3</v>
      </c>
      <c r="D187" s="33">
        <v>4.1000000000000003E-3</v>
      </c>
      <c r="E187" s="33">
        <v>0.9879</v>
      </c>
    </row>
    <row r="188" spans="1:5">
      <c r="A188" s="2">
        <v>184</v>
      </c>
      <c r="B188" s="17" t="s">
        <v>182</v>
      </c>
      <c r="C188" s="33">
        <v>0.01</v>
      </c>
      <c r="D188" s="33">
        <v>1.5800000000000002E-2</v>
      </c>
      <c r="E188" s="33">
        <v>0.97419999999999995</v>
      </c>
    </row>
    <row r="189" spans="1:5">
      <c r="A189" s="2">
        <v>185</v>
      </c>
      <c r="B189" s="17" t="s">
        <v>183</v>
      </c>
      <c r="C189" s="33">
        <v>4.0000000000000001E-3</v>
      </c>
      <c r="D189" s="33">
        <v>5.1000000000000004E-3</v>
      </c>
      <c r="E189" s="33">
        <v>0.9909</v>
      </c>
    </row>
    <row r="190" spans="1:5">
      <c r="A190" s="2">
        <v>186</v>
      </c>
      <c r="B190" s="17" t="s">
        <v>184</v>
      </c>
      <c r="C190" s="33">
        <v>1.3599999999999999E-2</v>
      </c>
      <c r="D190" s="33">
        <v>8.6E-3</v>
      </c>
      <c r="E190" s="33">
        <v>0.9778</v>
      </c>
    </row>
    <row r="191" spans="1:5">
      <c r="A191" s="2">
        <v>187</v>
      </c>
      <c r="B191" s="17" t="s">
        <v>185</v>
      </c>
      <c r="C191" s="33">
        <v>4.0800000000000003E-2</v>
      </c>
      <c r="D191" s="33">
        <v>6.0000000000000001E-3</v>
      </c>
      <c r="E191" s="33">
        <v>0.95320000000000005</v>
      </c>
    </row>
    <row r="192" spans="1:5">
      <c r="A192" s="2">
        <v>188</v>
      </c>
      <c r="B192" s="17" t="s">
        <v>186</v>
      </c>
      <c r="C192" s="33">
        <v>3.78E-2</v>
      </c>
      <c r="D192" s="33">
        <v>8.0000000000000002E-3</v>
      </c>
      <c r="E192" s="33">
        <v>0.95420000000000005</v>
      </c>
    </row>
    <row r="193" spans="1:5">
      <c r="A193" s="2">
        <v>189</v>
      </c>
      <c r="B193" s="17" t="s">
        <v>187</v>
      </c>
      <c r="C193" s="33">
        <v>8.0000000000000002E-3</v>
      </c>
      <c r="D193" s="33">
        <v>7.0000000000000001E-3</v>
      </c>
      <c r="E193" s="33">
        <v>0.98499999999999999</v>
      </c>
    </row>
    <row r="194" spans="1:5">
      <c r="A194" s="2">
        <v>190</v>
      </c>
      <c r="B194" s="17" t="s">
        <v>188</v>
      </c>
      <c r="C194" s="33">
        <v>8.2000000000000007E-3</v>
      </c>
      <c r="D194" s="33">
        <v>7.0000000000000001E-3</v>
      </c>
      <c r="E194" s="33">
        <v>0.98480000000000001</v>
      </c>
    </row>
    <row r="195" spans="1:5">
      <c r="A195" s="2">
        <v>191</v>
      </c>
      <c r="B195" s="17" t="s">
        <v>189</v>
      </c>
      <c r="C195" s="33">
        <v>1.18E-2</v>
      </c>
      <c r="D195" s="33">
        <v>8.0000000000000002E-3</v>
      </c>
      <c r="E195" s="33">
        <v>0.98019999999999996</v>
      </c>
    </row>
    <row r="196" spans="1:5">
      <c r="A196" s="2">
        <v>192</v>
      </c>
      <c r="B196" s="17" t="s">
        <v>190</v>
      </c>
      <c r="C196" s="33">
        <v>1.3299999999999999E-2</v>
      </c>
      <c r="D196" s="33">
        <v>7.0000000000000001E-3</v>
      </c>
      <c r="E196" s="33">
        <v>0.97970000000000002</v>
      </c>
    </row>
    <row r="197" spans="1:5">
      <c r="A197" s="2">
        <v>193</v>
      </c>
      <c r="B197" s="17" t="s">
        <v>191</v>
      </c>
      <c r="C197" s="33">
        <v>5.0000000000000001E-3</v>
      </c>
      <c r="D197" s="33">
        <v>4.0000000000000001E-3</v>
      </c>
      <c r="E197" s="33">
        <v>0.99099999999999999</v>
      </c>
    </row>
    <row r="198" spans="1:5">
      <c r="A198" s="2">
        <v>194</v>
      </c>
      <c r="B198" s="17" t="s">
        <v>192</v>
      </c>
      <c r="C198" s="33">
        <v>7.3000000000000001E-3</v>
      </c>
      <c r="D198" s="33">
        <v>5.0000000000000001E-3</v>
      </c>
      <c r="E198" s="33">
        <v>0.98770000000000002</v>
      </c>
    </row>
    <row r="199" spans="1:5">
      <c r="A199" s="2">
        <v>195</v>
      </c>
      <c r="B199" s="17" t="s">
        <v>193</v>
      </c>
      <c r="C199" s="33">
        <v>9.7000000000000003E-3</v>
      </c>
      <c r="D199" s="33">
        <v>8.9999999999999993E-3</v>
      </c>
      <c r="E199" s="33">
        <v>0.98129999999999995</v>
      </c>
    </row>
    <row r="200" spans="1:5">
      <c r="A200" s="2">
        <v>196</v>
      </c>
      <c r="B200" s="17" t="s">
        <v>194</v>
      </c>
      <c r="C200" s="33">
        <v>1.0999999999999999E-2</v>
      </c>
      <c r="D200" s="33">
        <v>5.0000000000000001E-3</v>
      </c>
      <c r="E200" s="33">
        <v>0.98399999999999999</v>
      </c>
    </row>
    <row r="201" spans="1:5">
      <c r="A201" s="2">
        <v>197</v>
      </c>
      <c r="B201" s="17" t="s">
        <v>195</v>
      </c>
      <c r="C201" s="33">
        <v>6.0000000000000001E-3</v>
      </c>
      <c r="D201" s="33">
        <v>4.0000000000000001E-3</v>
      </c>
      <c r="E201" s="33">
        <v>0.99</v>
      </c>
    </row>
    <row r="202" spans="1:5">
      <c r="A202" s="2">
        <v>198</v>
      </c>
      <c r="B202" s="17" t="s">
        <v>196</v>
      </c>
      <c r="C202" s="33">
        <v>8.0000000000000002E-3</v>
      </c>
      <c r="D202" s="33">
        <v>4.0000000000000001E-3</v>
      </c>
      <c r="E202" s="33">
        <v>0.98799999999999999</v>
      </c>
    </row>
    <row r="203" spans="1:5">
      <c r="A203" s="2">
        <v>199</v>
      </c>
      <c r="B203" s="17" t="s">
        <v>197</v>
      </c>
      <c r="C203" s="33">
        <v>8.0000000000000002E-3</v>
      </c>
      <c r="D203" s="33">
        <v>5.0000000000000001E-3</v>
      </c>
      <c r="E203" s="33">
        <v>0.98699999999999999</v>
      </c>
    </row>
    <row r="204" spans="1:5">
      <c r="A204" s="2">
        <v>200</v>
      </c>
      <c r="B204" s="17" t="s">
        <v>198</v>
      </c>
      <c r="C204" s="33">
        <v>7.9000000000000008E-3</v>
      </c>
      <c r="D204" s="33">
        <v>5.0000000000000001E-3</v>
      </c>
      <c r="E204" s="33">
        <v>0.98709999999999998</v>
      </c>
    </row>
    <row r="205" spans="1:5">
      <c r="A205" s="2">
        <v>201</v>
      </c>
      <c r="B205" s="17" t="s">
        <v>199</v>
      </c>
      <c r="C205" s="33">
        <v>7.0000000000000001E-3</v>
      </c>
      <c r="D205" s="33">
        <v>5.0000000000000001E-3</v>
      </c>
      <c r="E205" s="33">
        <v>0.98799999999999999</v>
      </c>
    </row>
    <row r="206" spans="1:5">
      <c r="A206" s="2">
        <v>202</v>
      </c>
      <c r="B206" s="17" t="s">
        <v>200</v>
      </c>
      <c r="C206" s="33">
        <v>1.21E-2</v>
      </c>
      <c r="D206" s="33">
        <v>5.0000000000000001E-3</v>
      </c>
      <c r="E206" s="33">
        <v>0.9829</v>
      </c>
    </row>
    <row r="207" spans="1:5">
      <c r="A207" s="2">
        <v>203</v>
      </c>
      <c r="B207" s="17" t="s">
        <v>201</v>
      </c>
      <c r="C207" s="33">
        <v>1.09E-2</v>
      </c>
      <c r="D207" s="33">
        <v>1.6E-2</v>
      </c>
      <c r="E207" s="33">
        <v>0.97309999999999997</v>
      </c>
    </row>
    <row r="208" spans="1:5">
      <c r="A208" s="2">
        <v>204</v>
      </c>
      <c r="B208" s="17" t="s">
        <v>202</v>
      </c>
      <c r="C208" s="33">
        <v>8.9999999999999993E-3</v>
      </c>
      <c r="D208" s="33">
        <v>6.0000000000000001E-3</v>
      </c>
      <c r="E208" s="33">
        <v>0.98499999999999999</v>
      </c>
    </row>
    <row r="209" spans="1:5">
      <c r="A209" s="2">
        <v>205</v>
      </c>
      <c r="B209" s="17" t="s">
        <v>203</v>
      </c>
      <c r="C209" s="33">
        <v>5.0000000000000001E-3</v>
      </c>
      <c r="D209" s="33">
        <v>4.0000000000000001E-3</v>
      </c>
      <c r="E209" s="33">
        <v>0.99099999999999999</v>
      </c>
    </row>
    <row r="210" spans="1:5">
      <c r="A210" s="2">
        <v>206</v>
      </c>
      <c r="B210" s="17" t="s">
        <v>204</v>
      </c>
      <c r="C210" s="33">
        <v>8.9999999999999993E-3</v>
      </c>
      <c r="D210" s="33">
        <v>8.9999999999999993E-3</v>
      </c>
      <c r="E210" s="33">
        <v>0.98199999999999998</v>
      </c>
    </row>
    <row r="211" spans="1:5">
      <c r="A211" s="2">
        <v>207</v>
      </c>
      <c r="B211" s="17" t="s">
        <v>205</v>
      </c>
      <c r="C211" s="33">
        <v>6.0000000000000001E-3</v>
      </c>
      <c r="D211" s="33">
        <v>5.0000000000000001E-3</v>
      </c>
      <c r="E211" s="33">
        <v>0.98899999999999999</v>
      </c>
    </row>
    <row r="212" spans="1:5">
      <c r="A212" s="2">
        <v>208</v>
      </c>
      <c r="B212" s="17" t="s">
        <v>206</v>
      </c>
      <c r="C212" s="33">
        <v>4.0000000000000001E-3</v>
      </c>
      <c r="D212" s="33">
        <v>3.0000000000000001E-3</v>
      </c>
      <c r="E212" s="33">
        <v>0.99299999999999999</v>
      </c>
    </row>
    <row r="213" spans="1:5">
      <c r="A213" s="2">
        <v>209</v>
      </c>
      <c r="B213" s="17" t="s">
        <v>207</v>
      </c>
      <c r="C213" s="33">
        <v>5.0000000000000001E-3</v>
      </c>
      <c r="D213" s="33">
        <v>4.0000000000000001E-3</v>
      </c>
      <c r="E213" s="33">
        <v>0.99099999999999999</v>
      </c>
    </row>
    <row r="214" spans="1:5">
      <c r="A214" s="2">
        <v>210</v>
      </c>
      <c r="B214" s="17" t="s">
        <v>208</v>
      </c>
      <c r="C214" s="33">
        <v>4.0000000000000001E-3</v>
      </c>
      <c r="D214" s="33">
        <v>4.0000000000000001E-3</v>
      </c>
      <c r="E214" s="33">
        <v>0.99199999999999999</v>
      </c>
    </row>
    <row r="215" spans="1:5">
      <c r="A215" s="2">
        <v>211</v>
      </c>
      <c r="B215" s="17" t="s">
        <v>209</v>
      </c>
      <c r="C215" s="33">
        <v>5.0000000000000001E-3</v>
      </c>
      <c r="D215" s="33">
        <v>4.0000000000000001E-3</v>
      </c>
      <c r="E215" s="33">
        <v>0.99099999999999999</v>
      </c>
    </row>
    <row r="216" spans="1:5">
      <c r="A216" s="2">
        <v>212</v>
      </c>
      <c r="B216" s="17" t="s">
        <v>210</v>
      </c>
      <c r="C216" s="33">
        <v>0.01</v>
      </c>
      <c r="D216" s="33">
        <v>7.0000000000000001E-3</v>
      </c>
      <c r="E216" s="33">
        <v>0.98299999999999998</v>
      </c>
    </row>
    <row r="217" spans="1:5">
      <c r="A217" s="2">
        <v>213</v>
      </c>
      <c r="B217" s="17" t="s">
        <v>211</v>
      </c>
      <c r="C217" s="33">
        <v>5.0000000000000001E-3</v>
      </c>
      <c r="D217" s="33">
        <v>3.7000000000000002E-3</v>
      </c>
      <c r="E217" s="33">
        <v>0.99129999999999996</v>
      </c>
    </row>
    <row r="218" spans="1:5">
      <c r="A218" s="2">
        <v>214</v>
      </c>
      <c r="B218" s="17" t="s">
        <v>212</v>
      </c>
      <c r="C218" s="33">
        <v>5.0000000000000001E-3</v>
      </c>
      <c r="D218" s="33">
        <v>6.0000000000000001E-3</v>
      </c>
      <c r="E218" s="33">
        <v>0.98899999999999999</v>
      </c>
    </row>
    <row r="219" spans="1:5">
      <c r="A219" s="2">
        <v>215</v>
      </c>
      <c r="B219" s="17" t="s">
        <v>213</v>
      </c>
      <c r="C219" s="33">
        <v>4.0000000000000001E-3</v>
      </c>
      <c r="D219" s="33">
        <v>3.0000000000000001E-3</v>
      </c>
      <c r="E219" s="33">
        <v>0.99299999999999999</v>
      </c>
    </row>
    <row r="220" spans="1:5">
      <c r="A220" s="2">
        <v>216</v>
      </c>
      <c r="B220" s="17" t="s">
        <v>214</v>
      </c>
      <c r="C220" s="33">
        <v>9.2999999999999992E-3</v>
      </c>
      <c r="D220" s="33">
        <v>5.1000000000000004E-3</v>
      </c>
      <c r="E220" s="33">
        <v>0.98560000000000003</v>
      </c>
    </row>
    <row r="221" spans="1:5">
      <c r="A221" s="2">
        <v>217</v>
      </c>
      <c r="B221" s="17" t="s">
        <v>215</v>
      </c>
      <c r="C221" s="33">
        <v>9.9000000000000008E-3</v>
      </c>
      <c r="D221" s="33">
        <v>5.91E-2</v>
      </c>
      <c r="E221" s="33">
        <v>0.93100000000000005</v>
      </c>
    </row>
    <row r="222" spans="1:5">
      <c r="A222" s="2">
        <v>218</v>
      </c>
      <c r="B222" s="17" t="s">
        <v>216</v>
      </c>
      <c r="C222" s="33">
        <v>5.0000000000000001E-3</v>
      </c>
      <c r="D222" s="33">
        <v>5.0000000000000001E-3</v>
      </c>
      <c r="E222" s="33">
        <v>0.99</v>
      </c>
    </row>
    <row r="223" spans="1:5">
      <c r="A223" s="2">
        <v>219</v>
      </c>
      <c r="B223" s="17" t="s">
        <v>217</v>
      </c>
      <c r="C223" s="33">
        <v>6.0000000000000001E-3</v>
      </c>
      <c r="D223" s="33">
        <v>4.5999999999999999E-3</v>
      </c>
      <c r="E223" s="33">
        <v>0.98939999999999995</v>
      </c>
    </row>
    <row r="224" spans="1:5">
      <c r="A224" s="2">
        <v>220</v>
      </c>
      <c r="B224" s="17" t="s">
        <v>218</v>
      </c>
      <c r="C224" s="33">
        <v>7.0000000000000001E-3</v>
      </c>
      <c r="D224" s="33">
        <v>3.0999999999999999E-3</v>
      </c>
      <c r="E224" s="33">
        <v>0.9899</v>
      </c>
    </row>
    <row r="225" spans="1:5">
      <c r="A225" s="2">
        <v>221</v>
      </c>
      <c r="B225" s="17" t="s">
        <v>219</v>
      </c>
      <c r="C225" s="33">
        <v>7.0000000000000001E-3</v>
      </c>
      <c r="D225" s="33">
        <v>4.0000000000000001E-3</v>
      </c>
      <c r="E225" s="33">
        <v>0.98899999999999999</v>
      </c>
    </row>
    <row r="226" spans="1:5">
      <c r="A226" s="2">
        <v>222</v>
      </c>
      <c r="B226" s="17" t="s">
        <v>220</v>
      </c>
      <c r="C226" s="33">
        <v>3.0000000000000001E-3</v>
      </c>
      <c r="D226" s="33">
        <v>4.0000000000000001E-3</v>
      </c>
      <c r="E226" s="33">
        <v>0.99299999999999999</v>
      </c>
    </row>
    <row r="227" spans="1:5">
      <c r="A227" s="2">
        <v>223</v>
      </c>
      <c r="B227" s="17" t="s">
        <v>221</v>
      </c>
      <c r="C227" s="33">
        <v>5.0000000000000001E-3</v>
      </c>
      <c r="D227" s="33">
        <v>7.0000000000000001E-3</v>
      </c>
      <c r="E227" s="33">
        <v>0.98799999999999999</v>
      </c>
    </row>
    <row r="228" spans="1:5">
      <c r="A228" s="2">
        <v>224</v>
      </c>
      <c r="B228" s="17" t="s">
        <v>222</v>
      </c>
      <c r="C228" s="33">
        <v>6.0000000000000001E-3</v>
      </c>
      <c r="D228" s="33">
        <v>4.0000000000000001E-3</v>
      </c>
      <c r="E228" s="33">
        <v>0.99</v>
      </c>
    </row>
    <row r="229" spans="1:5">
      <c r="A229" s="2">
        <v>225</v>
      </c>
      <c r="B229" s="17" t="s">
        <v>223</v>
      </c>
      <c r="C229" s="33">
        <v>6.0000000000000001E-3</v>
      </c>
      <c r="D229" s="33">
        <v>4.0000000000000001E-3</v>
      </c>
      <c r="E229" s="33">
        <v>0.99</v>
      </c>
    </row>
    <row r="230" spans="1:5">
      <c r="A230" s="2">
        <v>226</v>
      </c>
      <c r="B230" s="17" t="s">
        <v>224</v>
      </c>
      <c r="C230" s="33">
        <v>6.1999999999999998E-3</v>
      </c>
      <c r="D230" s="33">
        <v>4.0000000000000001E-3</v>
      </c>
      <c r="E230" s="33">
        <v>0.98980000000000001</v>
      </c>
    </row>
    <row r="231" spans="1:5">
      <c r="A231" s="2">
        <v>227</v>
      </c>
      <c r="B231" s="17" t="s">
        <v>225</v>
      </c>
      <c r="C231" s="33">
        <v>7.0000000000000001E-3</v>
      </c>
      <c r="D231" s="33">
        <v>8.0000000000000002E-3</v>
      </c>
      <c r="E231" s="33">
        <v>0.98499999999999999</v>
      </c>
    </row>
    <row r="232" spans="1:5">
      <c r="A232" s="2">
        <v>228</v>
      </c>
      <c r="B232" s="17" t="s">
        <v>226</v>
      </c>
      <c r="C232" s="33">
        <v>6.0000000000000001E-3</v>
      </c>
      <c r="D232" s="33">
        <v>1.9300000000000001E-2</v>
      </c>
      <c r="E232" s="33">
        <v>0.97470000000000001</v>
      </c>
    </row>
    <row r="233" spans="1:5">
      <c r="A233" s="2">
        <v>229</v>
      </c>
      <c r="B233" s="17" t="s">
        <v>227</v>
      </c>
      <c r="C233" s="33">
        <v>4.0000000000000001E-3</v>
      </c>
      <c r="D233" s="33">
        <v>6.0000000000000001E-3</v>
      </c>
      <c r="E233" s="33">
        <v>0.99</v>
      </c>
    </row>
    <row r="234" spans="1:5">
      <c r="A234" s="2">
        <v>230</v>
      </c>
      <c r="B234" s="17" t="s">
        <v>228</v>
      </c>
      <c r="C234" s="33">
        <v>8.9999999999999993E-3</v>
      </c>
      <c r="D234" s="33">
        <v>4.0000000000000001E-3</v>
      </c>
      <c r="E234" s="33">
        <v>0.98699999999999999</v>
      </c>
    </row>
    <row r="235" spans="1:5">
      <c r="A235" s="2">
        <v>231</v>
      </c>
      <c r="B235" s="17" t="s">
        <v>229</v>
      </c>
      <c r="C235" s="33">
        <v>8.0000000000000002E-3</v>
      </c>
      <c r="D235" s="33">
        <v>4.4999999999999997E-3</v>
      </c>
      <c r="E235" s="33">
        <v>0.98750000000000004</v>
      </c>
    </row>
    <row r="236" spans="1:5">
      <c r="A236" s="2">
        <v>232</v>
      </c>
      <c r="B236" s="17" t="s">
        <v>230</v>
      </c>
      <c r="C236" s="33">
        <v>2.3800000000000002E-2</v>
      </c>
      <c r="D236" s="33">
        <v>7.0000000000000001E-3</v>
      </c>
      <c r="E236" s="33">
        <v>0.96919999999999995</v>
      </c>
    </row>
    <row r="237" spans="1:5">
      <c r="A237" s="2">
        <v>233</v>
      </c>
      <c r="B237" s="17" t="s">
        <v>231</v>
      </c>
      <c r="C237" s="33">
        <v>4.0000000000000001E-3</v>
      </c>
      <c r="D237" s="33">
        <v>4.0000000000000001E-3</v>
      </c>
      <c r="E237" s="33">
        <v>0.99199999999999999</v>
      </c>
    </row>
    <row r="238" spans="1:5">
      <c r="A238" s="2">
        <v>234</v>
      </c>
      <c r="B238" s="17" t="s">
        <v>232</v>
      </c>
      <c r="C238" s="33">
        <v>7.9000000000000008E-3</v>
      </c>
      <c r="D238" s="33">
        <v>5.0000000000000001E-3</v>
      </c>
      <c r="E238" s="33">
        <v>0.98709999999999998</v>
      </c>
    </row>
    <row r="239" spans="1:5">
      <c r="A239" s="2">
        <v>235</v>
      </c>
      <c r="B239" s="17" t="s">
        <v>233</v>
      </c>
      <c r="C239" s="33">
        <v>7.0000000000000001E-3</v>
      </c>
      <c r="D239" s="33">
        <v>8.0999999999999996E-3</v>
      </c>
      <c r="E239" s="33">
        <v>0.9849</v>
      </c>
    </row>
    <row r="240" spans="1:5">
      <c r="A240" s="2">
        <v>236</v>
      </c>
      <c r="B240" s="17" t="s">
        <v>234</v>
      </c>
      <c r="C240" s="33">
        <v>5.0000000000000001E-3</v>
      </c>
      <c r="D240" s="33">
        <v>4.0000000000000001E-3</v>
      </c>
      <c r="E240" s="33">
        <v>0.99099999999999999</v>
      </c>
    </row>
    <row r="241" spans="1:5">
      <c r="A241" s="2">
        <v>237</v>
      </c>
      <c r="B241" s="17" t="s">
        <v>235</v>
      </c>
      <c r="C241" s="33">
        <v>8.8999999999999999E-3</v>
      </c>
      <c r="D241" s="33">
        <v>8.9999999999999993E-3</v>
      </c>
      <c r="E241" s="33">
        <v>0.98209999999999997</v>
      </c>
    </row>
    <row r="242" spans="1:5">
      <c r="A242" s="2">
        <v>238</v>
      </c>
      <c r="B242" s="17" t="s">
        <v>236</v>
      </c>
      <c r="C242" s="33">
        <v>5.0000000000000001E-3</v>
      </c>
      <c r="D242" s="33">
        <v>5.0000000000000001E-3</v>
      </c>
      <c r="E242" s="33">
        <v>0.99</v>
      </c>
    </row>
    <row r="243" spans="1:5">
      <c r="A243" s="2">
        <v>239</v>
      </c>
      <c r="B243" s="17" t="s">
        <v>237</v>
      </c>
      <c r="C243" s="33">
        <v>8.6E-3</v>
      </c>
      <c r="D243" s="33">
        <v>3.32E-2</v>
      </c>
      <c r="E243" s="33">
        <v>0.95809999999999995</v>
      </c>
    </row>
    <row r="244" spans="1:5">
      <c r="A244" s="2">
        <v>240</v>
      </c>
      <c r="B244" s="17" t="s">
        <v>238</v>
      </c>
      <c r="C244" s="33">
        <v>5.0000000000000001E-3</v>
      </c>
      <c r="D244" s="33">
        <v>5.0000000000000001E-3</v>
      </c>
      <c r="E244" s="33">
        <v>0.99</v>
      </c>
    </row>
    <row r="245" spans="1:5">
      <c r="A245" s="2">
        <v>241</v>
      </c>
      <c r="B245" s="17" t="s">
        <v>239</v>
      </c>
      <c r="C245" s="33">
        <v>8.0000000000000002E-3</v>
      </c>
      <c r="D245" s="33">
        <v>7.0000000000000001E-3</v>
      </c>
      <c r="E245" s="33">
        <v>0.98499999999999999</v>
      </c>
    </row>
    <row r="246" spans="1:5">
      <c r="A246" s="2">
        <v>242</v>
      </c>
      <c r="B246" s="17" t="s">
        <v>240</v>
      </c>
      <c r="C246" s="33">
        <v>6.0000000000000001E-3</v>
      </c>
      <c r="D246" s="33">
        <v>0.01</v>
      </c>
      <c r="E246" s="33">
        <v>0.98399999999999999</v>
      </c>
    </row>
    <row r="247" spans="1:5">
      <c r="A247" s="2">
        <v>243</v>
      </c>
      <c r="B247" s="17" t="s">
        <v>241</v>
      </c>
      <c r="C247" s="33">
        <v>7.3000000000000001E-3</v>
      </c>
      <c r="D247" s="33">
        <v>5.0000000000000001E-3</v>
      </c>
      <c r="E247" s="33">
        <v>0.98770000000000002</v>
      </c>
    </row>
    <row r="248" spans="1:5">
      <c r="A248" s="2">
        <v>244</v>
      </c>
      <c r="B248" s="17" t="s">
        <v>242</v>
      </c>
      <c r="C248" s="33">
        <v>7.4999999999999997E-3</v>
      </c>
      <c r="D248" s="33">
        <v>6.0000000000000001E-3</v>
      </c>
      <c r="E248" s="33">
        <v>0.98650000000000004</v>
      </c>
    </row>
    <row r="249" spans="1:5">
      <c r="A249" s="2">
        <v>245</v>
      </c>
      <c r="B249" s="17" t="s">
        <v>243</v>
      </c>
      <c r="C249" s="33">
        <v>7.7000000000000002E-3</v>
      </c>
      <c r="D249" s="33">
        <v>5.0000000000000001E-3</v>
      </c>
      <c r="E249" s="33">
        <v>0.98729999999999996</v>
      </c>
    </row>
    <row r="250" spans="1:5">
      <c r="A250" s="2">
        <v>246</v>
      </c>
      <c r="B250" s="17" t="s">
        <v>244</v>
      </c>
      <c r="C250" s="33">
        <v>4.0000000000000001E-3</v>
      </c>
      <c r="D250" s="33">
        <v>5.0000000000000001E-3</v>
      </c>
      <c r="E250" s="33">
        <v>0.99099999999999999</v>
      </c>
    </row>
    <row r="251" spans="1:5">
      <c r="A251" s="2">
        <v>247</v>
      </c>
      <c r="B251" s="17" t="s">
        <v>245</v>
      </c>
      <c r="C251" s="33">
        <v>6.0000000000000001E-3</v>
      </c>
      <c r="D251" s="33">
        <v>6.0000000000000001E-3</v>
      </c>
      <c r="E251" s="33">
        <v>0.98799999999999999</v>
      </c>
    </row>
    <row r="252" spans="1:5">
      <c r="A252" s="2">
        <v>248</v>
      </c>
      <c r="B252" s="17" t="s">
        <v>246</v>
      </c>
      <c r="C252" s="33">
        <v>6.0000000000000001E-3</v>
      </c>
      <c r="D252" s="33">
        <v>7.4000000000000003E-3</v>
      </c>
      <c r="E252" s="33">
        <v>0.98660000000000003</v>
      </c>
    </row>
    <row r="253" spans="1:5">
      <c r="A253" s="2">
        <v>249</v>
      </c>
      <c r="B253" s="17" t="s">
        <v>247</v>
      </c>
      <c r="C253" s="33">
        <v>5.0000000000000001E-3</v>
      </c>
      <c r="D253" s="33">
        <v>4.0000000000000001E-3</v>
      </c>
      <c r="E253" s="33">
        <v>0.99099999999999999</v>
      </c>
    </row>
    <row r="254" spans="1:5">
      <c r="A254" s="2">
        <v>250</v>
      </c>
      <c r="B254" s="17" t="s">
        <v>248</v>
      </c>
      <c r="C254" s="33">
        <v>6.0000000000000001E-3</v>
      </c>
      <c r="D254" s="33">
        <v>4.7999999999999996E-3</v>
      </c>
      <c r="E254" s="33">
        <v>0.98919999999999997</v>
      </c>
    </row>
    <row r="255" spans="1:5">
      <c r="A255" s="2">
        <v>251</v>
      </c>
      <c r="B255" s="17" t="s">
        <v>249</v>
      </c>
      <c r="C255" s="33">
        <v>3.6299999999999999E-2</v>
      </c>
      <c r="D255" s="33">
        <v>9.4600000000000004E-2</v>
      </c>
      <c r="E255" s="33">
        <v>0.86909999999999998</v>
      </c>
    </row>
    <row r="256" spans="1:5">
      <c r="A256" s="2">
        <v>252</v>
      </c>
      <c r="B256" s="17" t="s">
        <v>250</v>
      </c>
      <c r="C256" s="33">
        <v>8.0000000000000002E-3</v>
      </c>
      <c r="D256" s="33">
        <v>4.4000000000000003E-3</v>
      </c>
      <c r="E256" s="33">
        <v>0.98760000000000003</v>
      </c>
    </row>
    <row r="257" spans="1:5">
      <c r="A257" s="2">
        <v>253</v>
      </c>
      <c r="B257" s="17" t="s">
        <v>251</v>
      </c>
      <c r="C257" s="33">
        <v>8.0000000000000002E-3</v>
      </c>
      <c r="D257" s="33">
        <v>0.01</v>
      </c>
      <c r="E257" s="33">
        <v>0.98199999999999998</v>
      </c>
    </row>
    <row r="258" spans="1:5">
      <c r="A258" s="2">
        <v>254</v>
      </c>
      <c r="B258" s="17" t="s">
        <v>252</v>
      </c>
      <c r="C258" s="33">
        <v>4.1000000000000003E-3</v>
      </c>
      <c r="D258" s="33">
        <v>4.0000000000000001E-3</v>
      </c>
      <c r="E258" s="33">
        <v>0.9919</v>
      </c>
    </row>
    <row r="259" spans="1:5">
      <c r="A259" s="2">
        <v>255</v>
      </c>
      <c r="B259" s="17" t="s">
        <v>253</v>
      </c>
      <c r="C259" s="33">
        <v>8.5000000000000006E-3</v>
      </c>
      <c r="D259" s="33">
        <v>6.0000000000000001E-3</v>
      </c>
      <c r="E259" s="33">
        <v>0.98550000000000004</v>
      </c>
    </row>
    <row r="260" spans="1:5">
      <c r="A260" s="2">
        <v>256</v>
      </c>
      <c r="B260" s="17" t="s">
        <v>254</v>
      </c>
      <c r="C260" s="33">
        <v>6.0000000000000001E-3</v>
      </c>
      <c r="D260" s="33">
        <v>4.7000000000000002E-3</v>
      </c>
      <c r="E260" s="33">
        <v>0.98929999999999996</v>
      </c>
    </row>
    <row r="261" spans="1:5">
      <c r="A261" s="2">
        <v>257</v>
      </c>
      <c r="B261" s="17" t="s">
        <v>255</v>
      </c>
      <c r="C261" s="33">
        <v>0.01</v>
      </c>
      <c r="D261" s="33">
        <v>8.9999999999999993E-3</v>
      </c>
      <c r="E261" s="33">
        <v>0.98099999999999998</v>
      </c>
    </row>
    <row r="262" spans="1:5">
      <c r="A262" s="2">
        <v>258</v>
      </c>
      <c r="B262" s="17" t="s">
        <v>256</v>
      </c>
      <c r="C262" s="33">
        <v>8.9999999999999993E-3</v>
      </c>
      <c r="D262" s="33">
        <v>8.3999999999999995E-3</v>
      </c>
      <c r="E262" s="33">
        <v>0.98260000000000003</v>
      </c>
    </row>
    <row r="263" spans="1:5">
      <c r="A263" s="2">
        <v>259</v>
      </c>
      <c r="B263" s="17" t="s">
        <v>257</v>
      </c>
      <c r="C263" s="33">
        <v>6.0000000000000001E-3</v>
      </c>
      <c r="D263" s="33">
        <v>5.0000000000000001E-3</v>
      </c>
      <c r="E263" s="33">
        <v>0.98899999999999999</v>
      </c>
    </row>
    <row r="264" spans="1:5">
      <c r="A264" s="2">
        <v>260</v>
      </c>
      <c r="B264" s="17" t="s">
        <v>258</v>
      </c>
      <c r="C264" s="33">
        <v>6.0000000000000001E-3</v>
      </c>
      <c r="D264" s="33">
        <v>8.0000000000000002E-3</v>
      </c>
      <c r="E264" s="33">
        <v>0.98599999999999999</v>
      </c>
    </row>
    <row r="265" spans="1:5">
      <c r="A265" s="2">
        <v>261</v>
      </c>
      <c r="B265" s="17" t="s">
        <v>259</v>
      </c>
      <c r="C265" s="33">
        <v>1.1599999999999999E-2</v>
      </c>
      <c r="D265" s="33">
        <v>2.01E-2</v>
      </c>
      <c r="E265" s="33">
        <v>0.96840000000000004</v>
      </c>
    </row>
    <row r="266" spans="1:5">
      <c r="A266" s="2">
        <v>262</v>
      </c>
      <c r="B266" s="17" t="s">
        <v>260</v>
      </c>
      <c r="C266" s="33">
        <v>7.0000000000000001E-3</v>
      </c>
      <c r="D266" s="33">
        <v>1.5800000000000002E-2</v>
      </c>
      <c r="E266" s="33">
        <v>0.97719999999999996</v>
      </c>
    </row>
    <row r="267" spans="1:5">
      <c r="A267" s="2">
        <v>263</v>
      </c>
      <c r="B267" s="17" t="s">
        <v>261</v>
      </c>
      <c r="C267" s="33">
        <v>6.7000000000000002E-3</v>
      </c>
      <c r="D267" s="33">
        <v>6.0000000000000001E-3</v>
      </c>
      <c r="E267" s="33">
        <v>0.98729999999999996</v>
      </c>
    </row>
    <row r="268" spans="1:5">
      <c r="A268" s="2">
        <v>264</v>
      </c>
      <c r="B268" s="17" t="s">
        <v>262</v>
      </c>
      <c r="C268" s="33">
        <v>7.0000000000000001E-3</v>
      </c>
      <c r="D268" s="33">
        <v>8.0999999999999996E-3</v>
      </c>
      <c r="E268" s="33">
        <v>0.9849</v>
      </c>
    </row>
    <row r="269" spans="1:5">
      <c r="A269" s="2">
        <v>265</v>
      </c>
      <c r="B269" s="17" t="s">
        <v>263</v>
      </c>
      <c r="C269" s="33">
        <v>5.5999999999999999E-3</v>
      </c>
      <c r="D269" s="33">
        <v>4.0000000000000001E-3</v>
      </c>
      <c r="E269" s="33">
        <v>0.99039999999999995</v>
      </c>
    </row>
    <row r="270" spans="1:5">
      <c r="A270" s="2">
        <v>266</v>
      </c>
      <c r="B270" s="17" t="s">
        <v>264</v>
      </c>
      <c r="C270" s="33">
        <v>8.9999999999999993E-3</v>
      </c>
      <c r="D270" s="33">
        <v>5.4000000000000003E-3</v>
      </c>
      <c r="E270" s="33">
        <v>0.98560000000000003</v>
      </c>
    </row>
    <row r="271" spans="1:5">
      <c r="A271" s="2">
        <v>267</v>
      </c>
      <c r="B271" s="17" t="s">
        <v>265</v>
      </c>
      <c r="C271" s="33">
        <v>5.0000000000000001E-3</v>
      </c>
      <c r="D271" s="33">
        <v>3.0000000000000001E-3</v>
      </c>
      <c r="E271" s="33">
        <v>0.99199999999999999</v>
      </c>
    </row>
    <row r="272" spans="1:5">
      <c r="A272" s="2">
        <v>268</v>
      </c>
      <c r="B272" s="17" t="s">
        <v>266</v>
      </c>
      <c r="C272" s="33">
        <v>1.2E-2</v>
      </c>
      <c r="D272" s="33">
        <v>1.0999999999999999E-2</v>
      </c>
      <c r="E272" s="33">
        <v>0.97699999999999998</v>
      </c>
    </row>
    <row r="273" spans="1:5">
      <c r="A273" s="2">
        <v>269</v>
      </c>
      <c r="B273" s="17" t="s">
        <v>267</v>
      </c>
      <c r="C273" s="33">
        <v>4.1000000000000003E-3</v>
      </c>
      <c r="D273" s="33">
        <v>4.0000000000000001E-3</v>
      </c>
      <c r="E273" s="33">
        <v>0.9919</v>
      </c>
    </row>
    <row r="274" spans="1:5">
      <c r="A274" s="2">
        <v>270</v>
      </c>
      <c r="B274" s="17" t="s">
        <v>268</v>
      </c>
      <c r="C274" s="33">
        <v>8.3000000000000001E-3</v>
      </c>
      <c r="D274" s="33">
        <v>1.2699999999999999E-2</v>
      </c>
      <c r="E274" s="33">
        <v>0.97889999999999999</v>
      </c>
    </row>
    <row r="275" spans="1:5">
      <c r="A275" s="2">
        <v>271</v>
      </c>
      <c r="B275" s="17" t="s">
        <v>269</v>
      </c>
      <c r="C275" s="33">
        <v>1.2800000000000001E-2</v>
      </c>
      <c r="D275" s="33">
        <v>1.17E-2</v>
      </c>
      <c r="E275" s="33">
        <v>0.97550000000000003</v>
      </c>
    </row>
    <row r="276" spans="1:5">
      <c r="A276" s="2">
        <v>272</v>
      </c>
      <c r="B276" s="17" t="s">
        <v>270</v>
      </c>
      <c r="C276" s="33">
        <v>1.1299999999999999E-2</v>
      </c>
      <c r="D276" s="33">
        <v>1.2999999999999999E-2</v>
      </c>
      <c r="E276" s="33">
        <v>0.97570000000000001</v>
      </c>
    </row>
    <row r="277" spans="1:5">
      <c r="A277" s="2">
        <v>273</v>
      </c>
      <c r="B277" s="17" t="s">
        <v>271</v>
      </c>
      <c r="C277" s="33">
        <v>5.0000000000000001E-3</v>
      </c>
      <c r="D277" s="33">
        <v>6.0000000000000001E-3</v>
      </c>
      <c r="E277" s="33">
        <v>0.98899999999999999</v>
      </c>
    </row>
    <row r="278" spans="1:5">
      <c r="A278" s="2">
        <v>274</v>
      </c>
      <c r="B278" s="17" t="s">
        <v>272</v>
      </c>
      <c r="C278" s="33">
        <v>5.8999999999999999E-3</v>
      </c>
      <c r="D278" s="33">
        <v>6.0000000000000001E-3</v>
      </c>
      <c r="E278" s="33">
        <v>0.98809999999999998</v>
      </c>
    </row>
    <row r="279" spans="1:5">
      <c r="A279" s="2">
        <v>275</v>
      </c>
      <c r="B279" s="17" t="s">
        <v>273</v>
      </c>
      <c r="C279" s="33">
        <v>1.9800000000000002E-2</v>
      </c>
      <c r="D279" s="33">
        <v>0.01</v>
      </c>
      <c r="E279" s="33">
        <v>0.97019999999999995</v>
      </c>
    </row>
    <row r="280" spans="1:5">
      <c r="A280" s="2">
        <v>276</v>
      </c>
      <c r="B280" s="17" t="s">
        <v>274</v>
      </c>
      <c r="C280" s="33">
        <v>5.0000000000000001E-3</v>
      </c>
      <c r="D280" s="33">
        <v>5.0000000000000001E-3</v>
      </c>
      <c r="E280" s="33">
        <v>0.99</v>
      </c>
    </row>
    <row r="281" spans="1:5">
      <c r="A281" s="2">
        <v>277</v>
      </c>
      <c r="B281" s="17" t="s">
        <v>275</v>
      </c>
      <c r="C281" s="33">
        <v>8.0999999999999996E-3</v>
      </c>
      <c r="D281" s="33">
        <v>5.0000000000000001E-3</v>
      </c>
      <c r="E281" s="33">
        <v>0.9869</v>
      </c>
    </row>
    <row r="282" spans="1:5">
      <c r="A282" s="2">
        <v>278</v>
      </c>
      <c r="B282" s="17" t="s">
        <v>276</v>
      </c>
      <c r="C282" s="33">
        <v>7.0000000000000001E-3</v>
      </c>
      <c r="D282" s="33">
        <v>4.0000000000000001E-3</v>
      </c>
      <c r="E282" s="33">
        <v>0.98899999999999999</v>
      </c>
    </row>
    <row r="283" spans="1:5">
      <c r="A283" s="2">
        <v>279</v>
      </c>
      <c r="B283" s="17" t="s">
        <v>277</v>
      </c>
      <c r="C283" s="33">
        <v>3.0000000000000001E-3</v>
      </c>
      <c r="D283" s="33">
        <v>4.0000000000000001E-3</v>
      </c>
      <c r="E283" s="33">
        <v>0.99299999999999999</v>
      </c>
    </row>
    <row r="284" spans="1:5">
      <c r="A284" s="2">
        <v>280</v>
      </c>
      <c r="B284" s="17" t="s">
        <v>278</v>
      </c>
      <c r="C284" s="33">
        <v>4.0000000000000001E-3</v>
      </c>
      <c r="D284" s="33">
        <v>3.0000000000000001E-3</v>
      </c>
      <c r="E284" s="33">
        <v>0.99299999999999999</v>
      </c>
    </row>
    <row r="285" spans="1:5">
      <c r="A285" s="2">
        <v>281</v>
      </c>
      <c r="B285" s="17" t="s">
        <v>279</v>
      </c>
      <c r="C285" s="33">
        <v>8.0000000000000002E-3</v>
      </c>
      <c r="D285" s="33">
        <v>5.0000000000000001E-3</v>
      </c>
      <c r="E285" s="33">
        <v>0.98699999999999999</v>
      </c>
    </row>
    <row r="286" spans="1:5">
      <c r="A286" s="2">
        <v>282</v>
      </c>
      <c r="B286" s="17" t="s">
        <v>280</v>
      </c>
      <c r="C286" s="33">
        <v>7.0000000000000001E-3</v>
      </c>
      <c r="D286" s="33">
        <v>5.0000000000000001E-3</v>
      </c>
      <c r="E286" s="33">
        <v>0.98799999999999999</v>
      </c>
    </row>
    <row r="287" spans="1:5">
      <c r="A287" s="2">
        <v>283</v>
      </c>
      <c r="B287" s="17" t="s">
        <v>281</v>
      </c>
      <c r="C287" s="33">
        <v>5.0000000000000001E-3</v>
      </c>
      <c r="D287" s="33">
        <v>7.1000000000000004E-3</v>
      </c>
      <c r="E287" s="33">
        <v>0.9879</v>
      </c>
    </row>
    <row r="288" spans="1:5">
      <c r="A288" s="2">
        <v>284</v>
      </c>
      <c r="B288" s="17" t="s">
        <v>282</v>
      </c>
      <c r="C288" s="33">
        <v>1.4800000000000001E-2</v>
      </c>
      <c r="D288" s="33">
        <v>7.0000000000000001E-3</v>
      </c>
      <c r="E288" s="33">
        <v>0.97819999999999996</v>
      </c>
    </row>
    <row r="289" spans="1:5">
      <c r="A289" s="2">
        <v>285</v>
      </c>
      <c r="B289" s="17" t="s">
        <v>283</v>
      </c>
      <c r="C289" s="33">
        <v>1.43E-2</v>
      </c>
      <c r="D289" s="33">
        <v>1.3899999999999999E-2</v>
      </c>
      <c r="E289" s="33">
        <v>0.9718</v>
      </c>
    </row>
    <row r="290" spans="1:5">
      <c r="A290" s="2">
        <v>286</v>
      </c>
      <c r="B290" s="17" t="s">
        <v>284</v>
      </c>
      <c r="C290" s="33">
        <v>7.0000000000000001E-3</v>
      </c>
      <c r="D290" s="33">
        <v>4.0000000000000001E-3</v>
      </c>
      <c r="E290" s="33">
        <v>0.98899999999999999</v>
      </c>
    </row>
    <row r="291" spans="1:5">
      <c r="A291" s="2">
        <v>287</v>
      </c>
      <c r="B291" s="17" t="s">
        <v>285</v>
      </c>
      <c r="C291" s="33">
        <v>1.6400000000000001E-2</v>
      </c>
      <c r="D291" s="33">
        <v>5.0000000000000001E-3</v>
      </c>
      <c r="E291" s="33">
        <v>0.97860000000000003</v>
      </c>
    </row>
    <row r="292" spans="1:5">
      <c r="A292" s="2">
        <v>288</v>
      </c>
      <c r="B292" s="17" t="s">
        <v>286</v>
      </c>
      <c r="C292" s="33">
        <v>5.0000000000000001E-3</v>
      </c>
      <c r="D292" s="33">
        <v>3.0999999999999999E-3</v>
      </c>
      <c r="E292" s="33">
        <v>0.9919</v>
      </c>
    </row>
    <row r="293" spans="1:5">
      <c r="A293" s="2">
        <v>289</v>
      </c>
      <c r="B293" s="17" t="s">
        <v>287</v>
      </c>
      <c r="C293" s="33">
        <v>5.0000000000000001E-3</v>
      </c>
      <c r="D293" s="33">
        <v>3.0000000000000001E-3</v>
      </c>
      <c r="E293" s="33">
        <v>0.99199999999999999</v>
      </c>
    </row>
    <row r="294" spans="1:5">
      <c r="A294" s="2">
        <v>290</v>
      </c>
      <c r="B294" s="17" t="s">
        <v>288</v>
      </c>
      <c r="C294" s="33">
        <v>6.0000000000000001E-3</v>
      </c>
      <c r="D294" s="33">
        <v>3.0000000000000001E-3</v>
      </c>
      <c r="E294" s="33">
        <v>0.99099999999999999</v>
      </c>
    </row>
    <row r="295" spans="1:5">
      <c r="A295" s="2">
        <v>291</v>
      </c>
      <c r="B295" s="17" t="s">
        <v>289</v>
      </c>
      <c r="C295" s="33">
        <v>5.0000000000000001E-3</v>
      </c>
      <c r="D295" s="33">
        <v>5.0000000000000001E-3</v>
      </c>
      <c r="E295" s="33">
        <v>0.99</v>
      </c>
    </row>
    <row r="296" spans="1:5">
      <c r="A296" s="2">
        <v>292</v>
      </c>
      <c r="B296" s="17" t="s">
        <v>290</v>
      </c>
      <c r="C296" s="33">
        <v>3.3999999999999998E-3</v>
      </c>
      <c r="D296" s="33">
        <v>3.0000000000000001E-3</v>
      </c>
      <c r="E296" s="33">
        <v>0.99360000000000004</v>
      </c>
    </row>
    <row r="297" spans="1:5">
      <c r="A297" s="2">
        <v>293</v>
      </c>
      <c r="B297" s="17" t="s">
        <v>291</v>
      </c>
      <c r="C297" s="33">
        <v>4.0000000000000001E-3</v>
      </c>
      <c r="D297" s="33">
        <v>3.8999999999999998E-3</v>
      </c>
      <c r="E297" s="33">
        <v>0.99209999999999998</v>
      </c>
    </row>
    <row r="298" spans="1:5">
      <c r="A298" s="2">
        <v>294</v>
      </c>
      <c r="B298" s="17" t="s">
        <v>292</v>
      </c>
      <c r="C298" s="33">
        <v>3.8999999999999998E-3</v>
      </c>
      <c r="D298" s="33">
        <v>3.0000000000000001E-3</v>
      </c>
      <c r="E298" s="33">
        <v>0.99309999999999998</v>
      </c>
    </row>
    <row r="299" spans="1:5">
      <c r="A299" s="2">
        <v>295</v>
      </c>
      <c r="B299" s="17" t="s">
        <v>293</v>
      </c>
      <c r="C299" s="33">
        <v>4.0000000000000001E-3</v>
      </c>
      <c r="D299" s="33">
        <v>3.0000000000000001E-3</v>
      </c>
      <c r="E299" s="33">
        <v>0.99299999999999999</v>
      </c>
    </row>
    <row r="300" spans="1:5">
      <c r="A300" s="2">
        <v>296</v>
      </c>
      <c r="B300" s="17" t="s">
        <v>294</v>
      </c>
      <c r="C300" s="33">
        <v>6.0000000000000001E-3</v>
      </c>
      <c r="D300" s="33">
        <v>4.0000000000000001E-3</v>
      </c>
      <c r="E300" s="33">
        <v>0.99</v>
      </c>
    </row>
    <row r="301" spans="1:5">
      <c r="A301" s="2">
        <v>297</v>
      </c>
      <c r="B301" s="17" t="s">
        <v>295</v>
      </c>
      <c r="C301" s="33">
        <v>6.4000000000000003E-3</v>
      </c>
      <c r="D301" s="33">
        <v>4.0000000000000001E-3</v>
      </c>
      <c r="E301" s="33">
        <v>0.98960000000000004</v>
      </c>
    </row>
    <row r="302" spans="1:5">
      <c r="A302" s="2">
        <v>298</v>
      </c>
      <c r="B302" s="17" t="s">
        <v>296</v>
      </c>
      <c r="C302" s="33">
        <v>5.0000000000000001E-3</v>
      </c>
      <c r="D302" s="33">
        <v>4.0000000000000001E-3</v>
      </c>
      <c r="E302" s="33">
        <v>0.99099999999999999</v>
      </c>
    </row>
    <row r="303" spans="1:5">
      <c r="A303" s="2">
        <v>299</v>
      </c>
      <c r="B303" s="17" t="s">
        <v>297</v>
      </c>
      <c r="C303" s="33">
        <v>6.0000000000000001E-3</v>
      </c>
      <c r="D303" s="33">
        <v>4.0000000000000001E-3</v>
      </c>
      <c r="E303" s="33">
        <v>0.99</v>
      </c>
    </row>
    <row r="304" spans="1:5">
      <c r="A304" s="2">
        <v>300</v>
      </c>
      <c r="B304" s="17" t="s">
        <v>298</v>
      </c>
      <c r="C304" s="33">
        <v>4.0000000000000001E-3</v>
      </c>
      <c r="D304" s="33">
        <v>7.0000000000000001E-3</v>
      </c>
      <c r="E304" s="33">
        <v>0.98899999999999999</v>
      </c>
    </row>
    <row r="305" spans="1:5">
      <c r="A305" s="2">
        <v>301</v>
      </c>
      <c r="B305" s="17" t="s">
        <v>299</v>
      </c>
      <c r="C305" s="33">
        <v>7.9000000000000008E-3</v>
      </c>
      <c r="D305" s="33">
        <v>5.0000000000000001E-3</v>
      </c>
      <c r="E305" s="33">
        <v>0.98709999999999998</v>
      </c>
    </row>
    <row r="306" spans="1:5">
      <c r="A306" s="2">
        <v>302</v>
      </c>
      <c r="B306" s="17" t="s">
        <v>300</v>
      </c>
      <c r="C306" s="33">
        <v>8.6999999999999994E-3</v>
      </c>
      <c r="D306" s="33">
        <v>4.0000000000000001E-3</v>
      </c>
      <c r="E306" s="33">
        <v>0.98729999999999996</v>
      </c>
    </row>
    <row r="307" spans="1:5">
      <c r="A307" s="2">
        <v>303</v>
      </c>
      <c r="B307" s="17" t="s">
        <v>301</v>
      </c>
      <c r="C307" s="33">
        <v>3.6799999999999999E-2</v>
      </c>
      <c r="D307" s="33">
        <v>8.0000000000000002E-3</v>
      </c>
      <c r="E307" s="33">
        <v>0.95520000000000005</v>
      </c>
    </row>
    <row r="308" spans="1:5">
      <c r="A308" s="2">
        <v>304</v>
      </c>
      <c r="B308" s="17" t="s">
        <v>302</v>
      </c>
      <c r="C308" s="33">
        <v>1.0200000000000001E-2</v>
      </c>
      <c r="D308" s="33">
        <v>5.0000000000000001E-3</v>
      </c>
      <c r="E308" s="33">
        <v>0.98480000000000001</v>
      </c>
    </row>
    <row r="309" spans="1:5">
      <c r="A309" s="2">
        <v>305</v>
      </c>
      <c r="B309" s="17" t="s">
        <v>303</v>
      </c>
      <c r="C309" s="33">
        <v>5.0000000000000001E-3</v>
      </c>
      <c r="D309" s="33">
        <v>3.0000000000000001E-3</v>
      </c>
      <c r="E309" s="33">
        <v>0.99199999999999999</v>
      </c>
    </row>
    <row r="310" spans="1:5">
      <c r="A310" s="2">
        <v>306</v>
      </c>
      <c r="B310" s="17" t="s">
        <v>304</v>
      </c>
      <c r="C310" s="33">
        <v>6.0000000000000001E-3</v>
      </c>
      <c r="D310" s="33">
        <v>9.7000000000000003E-3</v>
      </c>
      <c r="E310" s="33">
        <v>0.98429999999999995</v>
      </c>
    </row>
    <row r="311" spans="1:5">
      <c r="A311" s="2">
        <v>307</v>
      </c>
      <c r="B311" s="17" t="s">
        <v>305</v>
      </c>
      <c r="C311" s="33">
        <v>5.0000000000000001E-3</v>
      </c>
      <c r="D311" s="33">
        <v>3.0000000000000001E-3</v>
      </c>
      <c r="E311" s="33">
        <v>0.99199999999999999</v>
      </c>
    </row>
    <row r="312" spans="1:5">
      <c r="A312" s="2">
        <v>308</v>
      </c>
      <c r="B312" s="17" t="s">
        <v>306</v>
      </c>
      <c r="C312" s="33">
        <v>6.1000000000000004E-3</v>
      </c>
      <c r="D312" s="33">
        <v>4.0000000000000001E-3</v>
      </c>
      <c r="E312" s="33">
        <v>0.9899</v>
      </c>
    </row>
    <row r="313" spans="1:5">
      <c r="A313" s="2">
        <v>309</v>
      </c>
      <c r="B313" s="17" t="s">
        <v>307</v>
      </c>
      <c r="C313" s="33">
        <v>4.0000000000000001E-3</v>
      </c>
      <c r="D313" s="33">
        <v>5.0000000000000001E-3</v>
      </c>
      <c r="E313" s="33">
        <v>0.99099999999999999</v>
      </c>
    </row>
    <row r="314" spans="1:5">
      <c r="A314" s="2">
        <v>310</v>
      </c>
      <c r="B314" s="17" t="s">
        <v>308</v>
      </c>
      <c r="C314" s="33">
        <v>3.0000000000000001E-3</v>
      </c>
      <c r="D314" s="33">
        <v>3.0000000000000001E-3</v>
      </c>
      <c r="E314" s="33">
        <v>0.99399999999999999</v>
      </c>
    </row>
    <row r="315" spans="1:5">
      <c r="A315" s="2">
        <v>311</v>
      </c>
      <c r="B315" s="17" t="s">
        <v>309</v>
      </c>
      <c r="C315" s="33">
        <v>8.0000000000000002E-3</v>
      </c>
      <c r="D315" s="33">
        <v>4.0000000000000001E-3</v>
      </c>
      <c r="E315" s="33">
        <v>0.98799999999999999</v>
      </c>
    </row>
    <row r="316" spans="1:5">
      <c r="A316" s="2">
        <v>312</v>
      </c>
      <c r="B316" s="17" t="s">
        <v>310</v>
      </c>
      <c r="C316" s="33">
        <v>4.0000000000000001E-3</v>
      </c>
      <c r="D316" s="33">
        <v>3.0000000000000001E-3</v>
      </c>
      <c r="E316" s="33">
        <v>0.99299999999999999</v>
      </c>
    </row>
    <row r="317" spans="1:5">
      <c r="A317" s="2">
        <v>313</v>
      </c>
      <c r="B317" s="17" t="s">
        <v>311</v>
      </c>
      <c r="C317" s="33">
        <v>1.9800000000000002E-2</v>
      </c>
      <c r="D317" s="33">
        <v>6.0000000000000001E-3</v>
      </c>
      <c r="E317" s="33">
        <v>0.97419999999999995</v>
      </c>
    </row>
    <row r="318" spans="1:5">
      <c r="A318" s="2">
        <v>314</v>
      </c>
      <c r="B318" s="17" t="s">
        <v>312</v>
      </c>
      <c r="C318" s="33">
        <v>7.0000000000000001E-3</v>
      </c>
      <c r="D318" s="33">
        <v>4.0000000000000001E-3</v>
      </c>
      <c r="E318" s="33">
        <v>0.98899999999999999</v>
      </c>
    </row>
    <row r="319" spans="1:5">
      <c r="A319" s="2">
        <v>315</v>
      </c>
      <c r="B319" s="17" t="s">
        <v>313</v>
      </c>
      <c r="C319" s="33">
        <v>5.0000000000000001E-3</v>
      </c>
      <c r="D319" s="33">
        <v>4.0000000000000001E-3</v>
      </c>
      <c r="E319" s="33">
        <v>0.99099999999999999</v>
      </c>
    </row>
    <row r="320" spans="1:5">
      <c r="A320" s="2">
        <v>316</v>
      </c>
      <c r="B320" s="17" t="s">
        <v>314</v>
      </c>
      <c r="C320" s="33">
        <v>6.0000000000000001E-3</v>
      </c>
      <c r="D320" s="33">
        <v>5.0000000000000001E-3</v>
      </c>
      <c r="E320" s="33">
        <v>0.98899999999999999</v>
      </c>
    </row>
    <row r="321" spans="1:5">
      <c r="A321" s="2">
        <v>317</v>
      </c>
      <c r="B321" s="17" t="s">
        <v>315</v>
      </c>
      <c r="C321" s="33">
        <v>8.0000000000000002E-3</v>
      </c>
      <c r="D321" s="33">
        <v>7.4999999999999997E-3</v>
      </c>
      <c r="E321" s="33">
        <v>0.98450000000000004</v>
      </c>
    </row>
    <row r="322" spans="1:5">
      <c r="A322" s="2">
        <v>318</v>
      </c>
      <c r="B322" s="17" t="s">
        <v>316</v>
      </c>
      <c r="C322" s="33">
        <v>1.2999999999999999E-2</v>
      </c>
      <c r="D322" s="33">
        <v>2.1999999999999999E-2</v>
      </c>
      <c r="E322" s="33">
        <v>0.96499999999999997</v>
      </c>
    </row>
    <row r="323" spans="1:5">
      <c r="A323" s="2">
        <v>319</v>
      </c>
      <c r="B323" s="17" t="s">
        <v>317</v>
      </c>
      <c r="C323" s="33">
        <v>8.0000000000000002E-3</v>
      </c>
      <c r="D323" s="33">
        <v>8.0000000000000002E-3</v>
      </c>
      <c r="E323" s="33">
        <v>0.98399999999999999</v>
      </c>
    </row>
    <row r="324" spans="1:5">
      <c r="A324" s="2">
        <v>320</v>
      </c>
      <c r="B324" s="17" t="s">
        <v>318</v>
      </c>
      <c r="C324" s="33">
        <v>5.1000000000000004E-3</v>
      </c>
      <c r="D324" s="33">
        <v>4.0000000000000001E-3</v>
      </c>
      <c r="E324" s="33">
        <v>0.9909</v>
      </c>
    </row>
    <row r="325" spans="1:5">
      <c r="A325" s="2">
        <v>321</v>
      </c>
      <c r="B325" s="17" t="s">
        <v>319</v>
      </c>
      <c r="C325" s="33">
        <v>5.1000000000000004E-3</v>
      </c>
      <c r="D325" s="33">
        <v>8.0000000000000002E-3</v>
      </c>
      <c r="E325" s="33">
        <v>0.9869</v>
      </c>
    </row>
    <row r="326" spans="1:5">
      <c r="A326" s="2">
        <v>322</v>
      </c>
      <c r="B326" s="17" t="s">
        <v>320</v>
      </c>
      <c r="C326" s="33">
        <v>6.0000000000000001E-3</v>
      </c>
      <c r="D326" s="33">
        <v>9.2999999999999992E-3</v>
      </c>
      <c r="E326" s="33">
        <v>0.98470000000000002</v>
      </c>
    </row>
    <row r="327" spans="1:5">
      <c r="A327" s="2">
        <v>323</v>
      </c>
      <c r="B327" s="17" t="s">
        <v>321</v>
      </c>
      <c r="C327" s="33">
        <v>3.0800000000000001E-2</v>
      </c>
      <c r="D327" s="33">
        <v>5.0000000000000001E-3</v>
      </c>
      <c r="E327" s="33">
        <v>0.96419999999999995</v>
      </c>
    </row>
    <row r="328" spans="1:5">
      <c r="A328" s="2">
        <v>324</v>
      </c>
      <c r="B328" s="17" t="s">
        <v>322</v>
      </c>
      <c r="C328" s="33">
        <v>3.0000000000000001E-3</v>
      </c>
      <c r="D328" s="33">
        <v>2.07E-2</v>
      </c>
      <c r="E328" s="33">
        <v>0.97629999999999995</v>
      </c>
    </row>
    <row r="329" spans="1:5">
      <c r="A329" s="2">
        <v>325</v>
      </c>
      <c r="B329" s="17" t="s">
        <v>323</v>
      </c>
      <c r="C329" s="33">
        <v>5.0000000000000001E-3</v>
      </c>
      <c r="D329" s="33">
        <v>4.4000000000000003E-3</v>
      </c>
      <c r="E329" s="33">
        <v>0.99060000000000004</v>
      </c>
    </row>
    <row r="330" spans="1:5">
      <c r="A330" s="2">
        <v>326</v>
      </c>
      <c r="B330" s="17" t="s">
        <v>324</v>
      </c>
      <c r="C330" s="33">
        <v>7.0000000000000001E-3</v>
      </c>
      <c r="D330" s="33">
        <v>2.4E-2</v>
      </c>
      <c r="E330" s="33">
        <v>0.96899999999999997</v>
      </c>
    </row>
    <row r="331" spans="1:5">
      <c r="A331" s="2">
        <v>327</v>
      </c>
      <c r="B331" s="17" t="s">
        <v>325</v>
      </c>
      <c r="C331" s="33">
        <v>5.0000000000000001E-3</v>
      </c>
      <c r="D331" s="33">
        <v>5.0000000000000001E-3</v>
      </c>
      <c r="E331" s="33">
        <v>0.99</v>
      </c>
    </row>
    <row r="332" spans="1:5">
      <c r="A332" s="2">
        <v>328</v>
      </c>
      <c r="B332" s="17" t="s">
        <v>326</v>
      </c>
      <c r="C332" s="33">
        <v>7.0000000000000001E-3</v>
      </c>
      <c r="D332" s="33">
        <v>4.5400000000000003E-2</v>
      </c>
      <c r="E332" s="33">
        <v>0.9476</v>
      </c>
    </row>
    <row r="333" spans="1:5">
      <c r="A333" s="2">
        <v>329</v>
      </c>
      <c r="B333" s="17" t="s">
        <v>327</v>
      </c>
      <c r="C333" s="33">
        <v>1.01E-2</v>
      </c>
      <c r="D333" s="33">
        <v>8.8800000000000004E-2</v>
      </c>
      <c r="E333" s="33">
        <v>0.9012</v>
      </c>
    </row>
    <row r="334" spans="1:5">
      <c r="A334" s="2">
        <v>330</v>
      </c>
      <c r="B334" s="17" t="s">
        <v>328</v>
      </c>
      <c r="C334" s="33">
        <v>3.2000000000000001E-2</v>
      </c>
      <c r="D334" s="33">
        <v>8.9999999999999993E-3</v>
      </c>
      <c r="E334" s="33">
        <v>0.95899999999999996</v>
      </c>
    </row>
    <row r="335" spans="1:5">
      <c r="A335" s="2">
        <v>331</v>
      </c>
      <c r="B335" s="17" t="s">
        <v>329</v>
      </c>
      <c r="C335" s="33">
        <v>7.0000000000000001E-3</v>
      </c>
      <c r="D335" s="33">
        <v>5.0000000000000001E-3</v>
      </c>
      <c r="E335" s="33">
        <v>0.98799999999999999</v>
      </c>
    </row>
    <row r="336" spans="1:5">
      <c r="A336" s="2">
        <v>332</v>
      </c>
      <c r="B336" s="17" t="s">
        <v>330</v>
      </c>
      <c r="C336" s="33">
        <v>8.0999999999999996E-3</v>
      </c>
      <c r="D336" s="33">
        <v>0.185</v>
      </c>
      <c r="E336" s="33">
        <v>0.80689999999999995</v>
      </c>
    </row>
    <row r="337" spans="1:5">
      <c r="A337" s="2">
        <v>333</v>
      </c>
      <c r="B337" s="17" t="s">
        <v>331</v>
      </c>
      <c r="C337" s="33">
        <v>1.21E-2</v>
      </c>
      <c r="D337" s="33">
        <v>1.35E-2</v>
      </c>
      <c r="E337" s="33">
        <v>0.97440000000000004</v>
      </c>
    </row>
    <row r="338" spans="1:5">
      <c r="A338" s="2">
        <v>334</v>
      </c>
      <c r="B338" s="17" t="s">
        <v>332</v>
      </c>
      <c r="C338" s="33">
        <v>3.0000000000000001E-3</v>
      </c>
      <c r="D338" s="33">
        <v>5.0000000000000001E-3</v>
      </c>
      <c r="E338" s="33">
        <v>0.99199999999999999</v>
      </c>
    </row>
    <row r="339" spans="1:5">
      <c r="A339" s="2">
        <v>335</v>
      </c>
      <c r="B339" s="17" t="s">
        <v>333</v>
      </c>
      <c r="C339" s="33">
        <v>8.8000000000000005E-3</v>
      </c>
      <c r="D339" s="33">
        <v>0.15040000000000001</v>
      </c>
      <c r="E339" s="33">
        <v>0.84079999999999999</v>
      </c>
    </row>
    <row r="340" spans="1:5">
      <c r="A340" s="2">
        <v>336</v>
      </c>
      <c r="B340" s="17" t="s">
        <v>334</v>
      </c>
      <c r="C340" s="33">
        <v>6.0000000000000001E-3</v>
      </c>
      <c r="D340" s="33">
        <v>7.0000000000000001E-3</v>
      </c>
      <c r="E340" s="33">
        <v>0.98699999999999999</v>
      </c>
    </row>
    <row r="341" spans="1:5">
      <c r="A341" s="2">
        <v>337</v>
      </c>
      <c r="B341" s="17" t="s">
        <v>335</v>
      </c>
      <c r="C341" s="33">
        <v>2.3699999999999999E-2</v>
      </c>
      <c r="D341" s="33">
        <v>1.1599999999999999E-2</v>
      </c>
      <c r="E341" s="33">
        <v>0.9647</v>
      </c>
    </row>
    <row r="342" spans="1:5">
      <c r="A342" s="2">
        <v>338</v>
      </c>
      <c r="B342" s="17" t="s">
        <v>336</v>
      </c>
      <c r="C342" s="33">
        <v>1.26E-2</v>
      </c>
      <c r="D342" s="33">
        <v>7.0000000000000001E-3</v>
      </c>
      <c r="E342" s="33">
        <v>0.98040000000000005</v>
      </c>
    </row>
    <row r="343" spans="1:5">
      <c r="A343" s="2">
        <v>339</v>
      </c>
      <c r="B343" s="17" t="s">
        <v>337</v>
      </c>
      <c r="C343" s="33">
        <v>1.18E-2</v>
      </c>
      <c r="D343" s="33">
        <v>2.46E-2</v>
      </c>
      <c r="E343" s="33">
        <v>0.96360000000000001</v>
      </c>
    </row>
    <row r="344" spans="1:5">
      <c r="A344" s="2">
        <v>340</v>
      </c>
      <c r="B344" s="17" t="s">
        <v>338</v>
      </c>
      <c r="C344" s="33">
        <v>4.0000000000000001E-3</v>
      </c>
      <c r="D344" s="33">
        <v>4.0000000000000001E-3</v>
      </c>
      <c r="E344" s="33">
        <v>0.99199999999999999</v>
      </c>
    </row>
    <row r="345" spans="1:5">
      <c r="A345" s="2">
        <v>341</v>
      </c>
      <c r="B345" s="17" t="s">
        <v>339</v>
      </c>
      <c r="C345" s="33">
        <v>0.1323</v>
      </c>
      <c r="D345" s="33">
        <v>3.2800000000000003E-2</v>
      </c>
      <c r="E345" s="33">
        <v>0.83489999999999998</v>
      </c>
    </row>
    <row r="346" spans="1:5">
      <c r="A346" s="2">
        <v>342</v>
      </c>
      <c r="B346" s="17" t="s">
        <v>340</v>
      </c>
      <c r="C346" s="33">
        <v>5.1000000000000004E-3</v>
      </c>
      <c r="D346" s="33">
        <v>5.0000000000000001E-3</v>
      </c>
      <c r="E346" s="33">
        <v>0.9899</v>
      </c>
    </row>
    <row r="347" spans="1:5">
      <c r="A347" s="2">
        <v>343</v>
      </c>
      <c r="B347" s="17" t="s">
        <v>341</v>
      </c>
      <c r="C347" s="33">
        <v>0.1603</v>
      </c>
      <c r="D347" s="33">
        <v>2.23E-2</v>
      </c>
      <c r="E347" s="33">
        <v>0.81740000000000002</v>
      </c>
    </row>
    <row r="348" spans="1:5">
      <c r="A348" s="2">
        <v>344</v>
      </c>
      <c r="B348" s="17" t="s">
        <v>342</v>
      </c>
      <c r="C348" s="33">
        <v>3.0000000000000001E-3</v>
      </c>
      <c r="D348" s="33">
        <v>7.0000000000000001E-3</v>
      </c>
      <c r="E348" s="33">
        <v>0.99</v>
      </c>
    </row>
    <row r="349" spans="1:5">
      <c r="A349" s="2">
        <v>345</v>
      </c>
      <c r="B349" s="17" t="s">
        <v>343</v>
      </c>
      <c r="C349" s="33">
        <v>6.0000000000000001E-3</v>
      </c>
      <c r="D349" s="33">
        <v>4.0000000000000001E-3</v>
      </c>
      <c r="E349" s="33">
        <v>0.99</v>
      </c>
    </row>
    <row r="350" spans="1:5">
      <c r="A350" s="2">
        <v>346</v>
      </c>
      <c r="B350" s="17" t="s">
        <v>344</v>
      </c>
      <c r="C350" s="33">
        <v>5.0000000000000001E-3</v>
      </c>
      <c r="D350" s="33">
        <v>2.23E-2</v>
      </c>
      <c r="E350" s="33">
        <v>0.97270000000000001</v>
      </c>
    </row>
    <row r="351" spans="1:5">
      <c r="A351" s="2">
        <v>347</v>
      </c>
      <c r="B351" s="17" t="s">
        <v>345</v>
      </c>
      <c r="C351" s="33">
        <v>4.0000000000000001E-3</v>
      </c>
      <c r="D351" s="33">
        <v>4.0000000000000001E-3</v>
      </c>
      <c r="E351" s="33">
        <v>0.99199999999999999</v>
      </c>
    </row>
    <row r="352" spans="1:5">
      <c r="A352" s="2">
        <v>348</v>
      </c>
      <c r="B352" s="17" t="s">
        <v>346</v>
      </c>
      <c r="C352" s="33">
        <v>2.0799999999999999E-2</v>
      </c>
      <c r="D352" s="33">
        <v>7.0000000000000001E-3</v>
      </c>
      <c r="E352" s="33">
        <v>0.97219999999999995</v>
      </c>
    </row>
    <row r="353" spans="1:5">
      <c r="A353" s="2">
        <v>349</v>
      </c>
      <c r="B353" s="17" t="s">
        <v>347</v>
      </c>
      <c r="C353" s="33">
        <v>1.4E-2</v>
      </c>
      <c r="D353" s="33">
        <v>1.5900000000000001E-2</v>
      </c>
      <c r="E353" s="33">
        <v>0.97009999999999996</v>
      </c>
    </row>
    <row r="354" spans="1:5">
      <c r="A354" s="2">
        <v>350</v>
      </c>
      <c r="B354" s="17" t="s">
        <v>348</v>
      </c>
      <c r="C354" s="33">
        <v>4.0000000000000001E-3</v>
      </c>
      <c r="D354" s="33">
        <v>3.0000000000000001E-3</v>
      </c>
      <c r="E354" s="33">
        <v>0.99299999999999999</v>
      </c>
    </row>
    <row r="355" spans="1:5">
      <c r="A355" s="2">
        <v>351</v>
      </c>
      <c r="B355" s="17" t="s">
        <v>349</v>
      </c>
      <c r="C355" s="33">
        <v>5.8999999999999999E-3</v>
      </c>
      <c r="D355" s="33">
        <v>6.0000000000000001E-3</v>
      </c>
      <c r="E355" s="33">
        <v>0.98809999999999998</v>
      </c>
    </row>
    <row r="356" spans="1:5">
      <c r="A356" s="2">
        <v>352</v>
      </c>
      <c r="B356" s="17" t="s">
        <v>350</v>
      </c>
      <c r="C356" s="33">
        <v>5.0000000000000001E-3</v>
      </c>
      <c r="D356" s="33">
        <v>6.1000000000000004E-3</v>
      </c>
      <c r="E356" s="33">
        <v>0.9889</v>
      </c>
    </row>
    <row r="357" spans="1:5">
      <c r="A357" s="2">
        <v>353</v>
      </c>
      <c r="B357" s="17" t="s">
        <v>351</v>
      </c>
      <c r="C357" s="33">
        <v>8.0000000000000002E-3</v>
      </c>
      <c r="D357" s="33">
        <v>1.21E-2</v>
      </c>
      <c r="E357" s="33">
        <v>0.97989999999999999</v>
      </c>
    </row>
    <row r="358" spans="1:5">
      <c r="A358" s="2">
        <v>354</v>
      </c>
      <c r="B358" s="17" t="s">
        <v>352</v>
      </c>
      <c r="C358" s="33">
        <v>5.0000000000000001E-3</v>
      </c>
      <c r="D358" s="33">
        <v>5.0000000000000001E-3</v>
      </c>
      <c r="E358" s="33">
        <v>0.99</v>
      </c>
    </row>
    <row r="359" spans="1:5">
      <c r="A359" s="2">
        <v>355</v>
      </c>
      <c r="B359" s="17" t="s">
        <v>353</v>
      </c>
      <c r="C359" s="33">
        <v>2.3800000000000002E-2</v>
      </c>
      <c r="D359" s="33">
        <v>6.8999999999999999E-3</v>
      </c>
      <c r="E359" s="33">
        <v>0.96919999999999995</v>
      </c>
    </row>
    <row r="360" spans="1:5">
      <c r="A360" s="2">
        <v>356</v>
      </c>
      <c r="B360" s="17" t="s">
        <v>354</v>
      </c>
      <c r="C360" s="33">
        <v>5.4999999999999997E-3</v>
      </c>
      <c r="D360" s="33">
        <v>5.0000000000000001E-3</v>
      </c>
      <c r="E360" s="33">
        <v>0.98950000000000005</v>
      </c>
    </row>
    <row r="361" spans="1:5">
      <c r="A361" s="2">
        <v>357</v>
      </c>
      <c r="B361" s="17" t="s">
        <v>355</v>
      </c>
      <c r="C361" s="33">
        <v>5.0000000000000001E-3</v>
      </c>
      <c r="D361" s="33">
        <v>7.0000000000000001E-3</v>
      </c>
      <c r="E361" s="33">
        <v>0.98799999999999999</v>
      </c>
    </row>
    <row r="362" spans="1:5">
      <c r="A362" s="2">
        <v>358</v>
      </c>
      <c r="B362" s="17" t="s">
        <v>356</v>
      </c>
      <c r="C362" s="33">
        <v>5.0000000000000001E-3</v>
      </c>
      <c r="D362" s="33">
        <v>3.0000000000000001E-3</v>
      </c>
      <c r="E362" s="33">
        <v>0.99199999999999999</v>
      </c>
    </row>
    <row r="363" spans="1:5">
      <c r="A363" s="2">
        <v>359</v>
      </c>
      <c r="B363" s="17" t="s">
        <v>357</v>
      </c>
      <c r="C363" s="33">
        <v>4.7999999999999996E-3</v>
      </c>
      <c r="D363" s="33">
        <v>5.0000000000000001E-3</v>
      </c>
      <c r="E363" s="33">
        <v>0.99019999999999997</v>
      </c>
    </row>
    <row r="364" spans="1:5">
      <c r="A364" s="2">
        <v>360</v>
      </c>
      <c r="B364" s="17" t="s">
        <v>358</v>
      </c>
      <c r="C364" s="33">
        <v>5.0000000000000001E-3</v>
      </c>
      <c r="D364" s="33">
        <v>5.0000000000000001E-3</v>
      </c>
      <c r="E364" s="33">
        <v>0.99</v>
      </c>
    </row>
    <row r="365" spans="1:5">
      <c r="A365" s="2">
        <v>361</v>
      </c>
      <c r="B365" s="17" t="s">
        <v>359</v>
      </c>
      <c r="C365" s="33">
        <v>7.0000000000000001E-3</v>
      </c>
      <c r="D365" s="33">
        <v>4.0000000000000001E-3</v>
      </c>
      <c r="E365" s="33">
        <v>0.98899999999999999</v>
      </c>
    </row>
    <row r="366" spans="1:5">
      <c r="A366" s="2">
        <v>362</v>
      </c>
      <c r="B366" s="17" t="s">
        <v>360</v>
      </c>
      <c r="C366" s="33">
        <v>6.1000000000000004E-3</v>
      </c>
      <c r="D366" s="33">
        <v>6.3E-3</v>
      </c>
      <c r="E366" s="33">
        <v>0.98760000000000003</v>
      </c>
    </row>
    <row r="367" spans="1:5">
      <c r="A367" s="2">
        <v>363</v>
      </c>
      <c r="B367" s="17" t="s">
        <v>361</v>
      </c>
      <c r="C367" s="33">
        <v>4.0000000000000001E-3</v>
      </c>
      <c r="D367" s="33">
        <v>4.0000000000000001E-3</v>
      </c>
      <c r="E367" s="33">
        <v>0.99199999999999999</v>
      </c>
    </row>
    <row r="368" spans="1:5">
      <c r="A368" s="2">
        <v>364</v>
      </c>
      <c r="B368" s="17" t="s">
        <v>362</v>
      </c>
      <c r="C368" s="33">
        <v>6.0000000000000001E-3</v>
      </c>
      <c r="D368" s="33">
        <v>6.0000000000000001E-3</v>
      </c>
      <c r="E368" s="33">
        <v>0.98799999999999999</v>
      </c>
    </row>
    <row r="369" spans="1:5">
      <c r="A369" s="2">
        <v>365</v>
      </c>
      <c r="B369" s="17" t="s">
        <v>363</v>
      </c>
      <c r="C369" s="33">
        <v>4.0000000000000001E-3</v>
      </c>
      <c r="D369" s="33">
        <v>4.0000000000000001E-3</v>
      </c>
      <c r="E369" s="33">
        <v>0.99199999999999999</v>
      </c>
    </row>
    <row r="370" spans="1:5">
      <c r="A370" s="2">
        <v>366</v>
      </c>
      <c r="B370" s="17" t="s">
        <v>364</v>
      </c>
      <c r="C370" s="33">
        <v>6.0000000000000001E-3</v>
      </c>
      <c r="D370" s="33">
        <v>4.0000000000000001E-3</v>
      </c>
      <c r="E370" s="33">
        <v>0.99</v>
      </c>
    </row>
    <row r="371" spans="1:5">
      <c r="A371" s="2">
        <v>367</v>
      </c>
      <c r="B371" s="17" t="s">
        <v>365</v>
      </c>
      <c r="C371" s="33">
        <v>4.4999999999999997E-3</v>
      </c>
      <c r="D371" s="33">
        <v>7.0000000000000001E-3</v>
      </c>
      <c r="E371" s="33">
        <v>0.98850000000000005</v>
      </c>
    </row>
    <row r="372" spans="1:5">
      <c r="A372" s="2">
        <v>368</v>
      </c>
      <c r="B372" s="17" t="s">
        <v>366</v>
      </c>
      <c r="C372" s="33">
        <v>5.0000000000000001E-3</v>
      </c>
      <c r="D372" s="33">
        <v>4.0000000000000001E-3</v>
      </c>
      <c r="E372" s="33">
        <v>0.99099999999999999</v>
      </c>
    </row>
    <row r="373" spans="1:5">
      <c r="A373" s="2">
        <v>369</v>
      </c>
      <c r="B373" s="17" t="s">
        <v>367</v>
      </c>
      <c r="C373" s="33">
        <v>6.0000000000000001E-3</v>
      </c>
      <c r="D373" s="33">
        <v>7.0000000000000001E-3</v>
      </c>
      <c r="E373" s="33">
        <v>0.98699999999999999</v>
      </c>
    </row>
    <row r="374" spans="1:5">
      <c r="A374" s="2">
        <v>370</v>
      </c>
      <c r="B374" s="17" t="s">
        <v>368</v>
      </c>
      <c r="C374" s="33">
        <v>4.1999999999999997E-3</v>
      </c>
      <c r="D374" s="33">
        <v>4.0000000000000001E-3</v>
      </c>
      <c r="E374" s="33">
        <v>0.99180000000000001</v>
      </c>
    </row>
    <row r="375" spans="1:5">
      <c r="A375" s="2">
        <v>371</v>
      </c>
      <c r="B375" s="17" t="s">
        <v>369</v>
      </c>
      <c r="C375" s="33">
        <v>5.0000000000000001E-3</v>
      </c>
      <c r="D375" s="33">
        <v>4.0000000000000001E-3</v>
      </c>
      <c r="E375" s="33">
        <v>0.99099999999999999</v>
      </c>
    </row>
    <row r="376" spans="1:5">
      <c r="A376" s="2">
        <v>372</v>
      </c>
      <c r="B376" s="17" t="s">
        <v>370</v>
      </c>
      <c r="C376" s="33">
        <v>4.4999999999999997E-3</v>
      </c>
      <c r="D376" s="33">
        <v>5.0000000000000001E-3</v>
      </c>
      <c r="E376" s="33">
        <v>0.99050000000000005</v>
      </c>
    </row>
    <row r="377" spans="1:5">
      <c r="A377" s="2">
        <v>373</v>
      </c>
      <c r="B377" s="17" t="s">
        <v>371</v>
      </c>
      <c r="C377" s="33">
        <v>5.0000000000000001E-3</v>
      </c>
      <c r="D377" s="33">
        <v>4.0000000000000001E-3</v>
      </c>
      <c r="E377" s="33">
        <v>0.99099999999999999</v>
      </c>
    </row>
    <row r="378" spans="1:5">
      <c r="A378" s="2">
        <v>374</v>
      </c>
      <c r="B378" s="17" t="s">
        <v>372</v>
      </c>
      <c r="C378" s="33">
        <v>6.0000000000000001E-3</v>
      </c>
      <c r="D378" s="33">
        <v>6.0000000000000001E-3</v>
      </c>
      <c r="E378" s="33">
        <v>0.98799999999999999</v>
      </c>
    </row>
    <row r="379" spans="1:5">
      <c r="A379" s="2">
        <v>375</v>
      </c>
      <c r="B379" s="17" t="s">
        <v>373</v>
      </c>
      <c r="C379" s="33">
        <v>4.0000000000000001E-3</v>
      </c>
      <c r="D379" s="33">
        <v>4.0000000000000001E-3</v>
      </c>
      <c r="E379" s="33">
        <v>0.99199999999999999</v>
      </c>
    </row>
    <row r="380" spans="1:5">
      <c r="A380" s="2">
        <v>376</v>
      </c>
      <c r="B380" s="17" t="s">
        <v>374</v>
      </c>
      <c r="C380" s="33">
        <v>4.0000000000000001E-3</v>
      </c>
      <c r="D380" s="33">
        <v>3.0000000000000001E-3</v>
      </c>
      <c r="E380" s="33">
        <v>0.99299999999999999</v>
      </c>
    </row>
    <row r="381" spans="1:5">
      <c r="A381" s="2">
        <v>377</v>
      </c>
      <c r="B381" s="17" t="s">
        <v>375</v>
      </c>
      <c r="C381" s="33">
        <v>1.0999999999999999E-2</v>
      </c>
      <c r="D381" s="33">
        <v>1.23E-2</v>
      </c>
      <c r="E381" s="33">
        <v>0.97670000000000001</v>
      </c>
    </row>
    <row r="382" spans="1:5">
      <c r="A382" s="2">
        <v>378</v>
      </c>
      <c r="B382" s="17" t="s">
        <v>376</v>
      </c>
      <c r="C382" s="33">
        <v>9.1000000000000004E-3</v>
      </c>
      <c r="D382" s="33">
        <v>4.0000000000000001E-3</v>
      </c>
      <c r="E382" s="33">
        <v>0.9869</v>
      </c>
    </row>
    <row r="383" spans="1:5">
      <c r="A383" s="2">
        <v>379</v>
      </c>
      <c r="B383" s="17" t="s">
        <v>377</v>
      </c>
      <c r="C383" s="33">
        <v>1.0999999999999999E-2</v>
      </c>
      <c r="D383" s="33">
        <v>6.0000000000000001E-3</v>
      </c>
      <c r="E383" s="33">
        <v>0.98299999999999998</v>
      </c>
    </row>
    <row r="384" spans="1:5">
      <c r="A384" s="2">
        <v>380</v>
      </c>
      <c r="B384" s="17" t="s">
        <v>378</v>
      </c>
      <c r="C384" s="33">
        <v>5.0000000000000001E-3</v>
      </c>
      <c r="D384" s="33">
        <v>5.0000000000000001E-3</v>
      </c>
      <c r="E384" s="33">
        <v>0.99</v>
      </c>
    </row>
    <row r="385" spans="1:5">
      <c r="A385" s="2">
        <v>381</v>
      </c>
      <c r="B385" s="17" t="s">
        <v>379</v>
      </c>
      <c r="C385" s="33">
        <v>4.0000000000000001E-3</v>
      </c>
      <c r="D385" s="33">
        <v>4.0000000000000001E-3</v>
      </c>
      <c r="E385" s="33">
        <v>0.99199999999999999</v>
      </c>
    </row>
    <row r="386" spans="1:5">
      <c r="A386" s="2">
        <v>382</v>
      </c>
      <c r="B386" s="17" t="s">
        <v>380</v>
      </c>
      <c r="C386" s="33">
        <v>6.0000000000000001E-3</v>
      </c>
      <c r="D386" s="33">
        <v>6.0000000000000001E-3</v>
      </c>
      <c r="E386" s="33">
        <v>0.98799999999999999</v>
      </c>
    </row>
    <row r="387" spans="1:5">
      <c r="A387" s="2">
        <v>383</v>
      </c>
      <c r="B387" s="17" t="s">
        <v>381</v>
      </c>
      <c r="C387" s="33">
        <v>8.9999999999999993E-3</v>
      </c>
      <c r="D387" s="33">
        <v>5.0000000000000001E-3</v>
      </c>
      <c r="E387" s="33">
        <v>0.98599999999999999</v>
      </c>
    </row>
    <row r="388" spans="1:5">
      <c r="A388" s="2">
        <v>384</v>
      </c>
      <c r="B388" s="17" t="s">
        <v>382</v>
      </c>
      <c r="C388" s="33">
        <v>4.8999999999999998E-3</v>
      </c>
      <c r="D388" s="33">
        <v>3.0000000000000001E-3</v>
      </c>
      <c r="E388" s="33">
        <v>0.99209999999999998</v>
      </c>
    </row>
    <row r="389" spans="1:5">
      <c r="A389" s="2">
        <v>385</v>
      </c>
      <c r="B389" s="17" t="s">
        <v>383</v>
      </c>
      <c r="C389" s="33">
        <v>4.0000000000000001E-3</v>
      </c>
      <c r="D389" s="33">
        <v>4.0000000000000001E-3</v>
      </c>
      <c r="E389" s="33">
        <v>0.99199999999999999</v>
      </c>
    </row>
    <row r="390" spans="1:5">
      <c r="A390" s="2">
        <v>386</v>
      </c>
      <c r="B390" s="17" t="s">
        <v>384</v>
      </c>
      <c r="C390" s="33">
        <v>4.0000000000000001E-3</v>
      </c>
      <c r="D390" s="33">
        <v>4.0000000000000001E-3</v>
      </c>
      <c r="E390" s="33">
        <v>0.99199999999999999</v>
      </c>
    </row>
    <row r="391" spans="1:5">
      <c r="A391" s="2">
        <v>387</v>
      </c>
      <c r="B391" s="17" t="s">
        <v>385</v>
      </c>
      <c r="C391" s="33">
        <v>1.6E-2</v>
      </c>
      <c r="D391" s="33">
        <v>8.9999999999999993E-3</v>
      </c>
      <c r="E391" s="33">
        <v>0.97499999999999998</v>
      </c>
    </row>
    <row r="392" spans="1:5">
      <c r="A392" s="2">
        <v>388</v>
      </c>
      <c r="B392" s="17" t="s">
        <v>386</v>
      </c>
      <c r="C392" s="33">
        <v>4.0000000000000001E-3</v>
      </c>
      <c r="D392" s="33">
        <v>3.0000000000000001E-3</v>
      </c>
      <c r="E392" s="33">
        <v>0.99299999999999999</v>
      </c>
    </row>
    <row r="393" spans="1:5">
      <c r="A393" s="2">
        <v>389</v>
      </c>
      <c r="B393" s="17" t="s">
        <v>387</v>
      </c>
      <c r="C393" s="33">
        <v>4.0000000000000001E-3</v>
      </c>
      <c r="D393" s="33">
        <v>4.0000000000000001E-3</v>
      </c>
      <c r="E393" s="33">
        <v>0.99199999999999999</v>
      </c>
    </row>
    <row r="394" spans="1:5">
      <c r="A394" s="2">
        <v>390</v>
      </c>
      <c r="B394" s="17" t="s">
        <v>388</v>
      </c>
      <c r="C394" s="33">
        <v>3.0000000000000001E-3</v>
      </c>
      <c r="D394" s="33">
        <v>3.0000000000000001E-3</v>
      </c>
      <c r="E394" s="33">
        <v>0.99399999999999999</v>
      </c>
    </row>
    <row r="395" spans="1:5">
      <c r="A395" s="2">
        <v>391</v>
      </c>
      <c r="B395" s="17" t="s">
        <v>389</v>
      </c>
      <c r="C395" s="33">
        <v>7.0000000000000001E-3</v>
      </c>
      <c r="D395" s="33">
        <v>5.0000000000000001E-3</v>
      </c>
      <c r="E395" s="33">
        <v>0.98799999999999999</v>
      </c>
    </row>
    <row r="396" spans="1:5">
      <c r="A396" s="2">
        <v>392</v>
      </c>
      <c r="B396" s="17" t="s">
        <v>390</v>
      </c>
      <c r="C396" s="33">
        <v>3.8800000000000001E-2</v>
      </c>
      <c r="D396" s="33">
        <v>3.8899999999999997E-2</v>
      </c>
      <c r="E396" s="33">
        <v>0.92230000000000001</v>
      </c>
    </row>
    <row r="397" spans="1:5">
      <c r="A397" s="2">
        <v>393</v>
      </c>
      <c r="B397" s="17" t="s">
        <v>391</v>
      </c>
      <c r="C397" s="33">
        <v>1.6E-2</v>
      </c>
      <c r="D397" s="33">
        <v>1.0800000000000001E-2</v>
      </c>
      <c r="E397" s="33">
        <v>0.97319999999999995</v>
      </c>
    </row>
    <row r="398" spans="1:5">
      <c r="A398" s="2">
        <v>394</v>
      </c>
      <c r="B398" s="17" t="s">
        <v>392</v>
      </c>
      <c r="C398" s="33">
        <v>0.12959999999999999</v>
      </c>
      <c r="D398" s="33">
        <v>1.7999999999999999E-2</v>
      </c>
      <c r="E398" s="33">
        <v>0.85240000000000005</v>
      </c>
    </row>
    <row r="399" spans="1:5">
      <c r="A399" s="2">
        <v>395</v>
      </c>
      <c r="B399" s="17" t="s">
        <v>393</v>
      </c>
      <c r="C399" s="33">
        <v>1.55E-2</v>
      </c>
      <c r="D399" s="33">
        <v>1.6400000000000001E-2</v>
      </c>
      <c r="E399" s="33">
        <v>0.96809999999999996</v>
      </c>
    </row>
    <row r="400" spans="1:5">
      <c r="A400" s="2">
        <v>396</v>
      </c>
      <c r="B400" s="17" t="s">
        <v>394</v>
      </c>
      <c r="C400" s="33">
        <v>6.6E-3</v>
      </c>
      <c r="D400" s="33">
        <v>4.0000000000000001E-3</v>
      </c>
      <c r="E400" s="33">
        <v>0.98939999999999995</v>
      </c>
    </row>
    <row r="401" spans="1:5">
      <c r="A401" s="2">
        <v>397</v>
      </c>
      <c r="B401" s="17" t="s">
        <v>395</v>
      </c>
      <c r="C401" s="33">
        <v>6.0000000000000001E-3</v>
      </c>
      <c r="D401" s="33">
        <v>1.04E-2</v>
      </c>
      <c r="E401" s="33">
        <v>0.98360000000000003</v>
      </c>
    </row>
    <row r="402" spans="1:5">
      <c r="A402" s="2">
        <v>398</v>
      </c>
      <c r="B402" s="17" t="s">
        <v>396</v>
      </c>
      <c r="C402" s="33">
        <v>1.6E-2</v>
      </c>
      <c r="D402" s="33">
        <v>4.0000000000000001E-3</v>
      </c>
      <c r="E402" s="33">
        <v>0.98</v>
      </c>
    </row>
    <row r="403" spans="1:5">
      <c r="A403" s="2">
        <v>399</v>
      </c>
      <c r="B403" s="17" t="s">
        <v>397</v>
      </c>
      <c r="C403" s="33">
        <v>1.04E-2</v>
      </c>
      <c r="D403" s="33">
        <v>4.0000000000000001E-3</v>
      </c>
      <c r="E403" s="33">
        <v>0.98560000000000003</v>
      </c>
    </row>
    <row r="404" spans="1:5">
      <c r="A404" s="2">
        <v>400</v>
      </c>
      <c r="B404" s="17" t="s">
        <v>398</v>
      </c>
      <c r="C404" s="33">
        <v>1.4800000000000001E-2</v>
      </c>
      <c r="D404" s="33">
        <v>4.0000000000000001E-3</v>
      </c>
      <c r="E404" s="33">
        <v>0.98119999999999996</v>
      </c>
    </row>
    <row r="405" spans="1:5">
      <c r="A405" s="2">
        <v>401</v>
      </c>
      <c r="B405" s="17" t="s">
        <v>399</v>
      </c>
      <c r="C405" s="33">
        <v>0.01</v>
      </c>
      <c r="D405" s="33">
        <v>2.52E-2</v>
      </c>
      <c r="E405" s="33">
        <v>0.96479999999999999</v>
      </c>
    </row>
    <row r="406" spans="1:5">
      <c r="A406" s="2">
        <v>402</v>
      </c>
      <c r="B406" s="17" t="s">
        <v>400</v>
      </c>
      <c r="C406" s="33">
        <v>8.9999999999999993E-3</v>
      </c>
      <c r="D406" s="33">
        <v>6.0000000000000001E-3</v>
      </c>
      <c r="E406" s="33">
        <v>0.98499999999999999</v>
      </c>
    </row>
    <row r="407" spans="1:5">
      <c r="A407" s="2">
        <v>403</v>
      </c>
      <c r="B407" s="17" t="s">
        <v>401</v>
      </c>
      <c r="C407" s="33">
        <v>1.4E-2</v>
      </c>
      <c r="D407" s="33">
        <v>8.0000000000000002E-3</v>
      </c>
      <c r="E407" s="33">
        <v>0.97799999999999998</v>
      </c>
    </row>
    <row r="408" spans="1:5">
      <c r="A408" s="2">
        <v>404</v>
      </c>
      <c r="B408" s="17" t="s">
        <v>402</v>
      </c>
      <c r="C408" s="33">
        <v>1.43E-2</v>
      </c>
      <c r="D408" s="33">
        <v>7.1000000000000004E-3</v>
      </c>
      <c r="E408" s="33">
        <v>0.97860000000000003</v>
      </c>
    </row>
    <row r="409" spans="1:5">
      <c r="A409" s="2">
        <v>405</v>
      </c>
      <c r="B409" s="17" t="s">
        <v>403</v>
      </c>
      <c r="C409" s="33">
        <v>1.7100000000000001E-2</v>
      </c>
      <c r="D409" s="33">
        <v>1.41E-2</v>
      </c>
      <c r="E409" s="33">
        <v>0.96889999999999998</v>
      </c>
    </row>
    <row r="410" spans="1:5">
      <c r="A410" s="2">
        <v>406</v>
      </c>
      <c r="B410" s="17" t="s">
        <v>404</v>
      </c>
      <c r="C410" s="33">
        <v>1.7000000000000001E-2</v>
      </c>
      <c r="D410" s="33">
        <v>7.0000000000000001E-3</v>
      </c>
      <c r="E410" s="33">
        <v>0.97599999999999998</v>
      </c>
    </row>
    <row r="411" spans="1:5">
      <c r="A411" s="2">
        <v>407</v>
      </c>
      <c r="B411" s="17" t="s">
        <v>405</v>
      </c>
      <c r="C411" s="33">
        <v>5.5800000000000002E-2</v>
      </c>
      <c r="D411" s="33">
        <v>1.0999999999999999E-2</v>
      </c>
      <c r="E411" s="33">
        <v>0.93320000000000003</v>
      </c>
    </row>
    <row r="412" spans="1:5">
      <c r="A412" s="2">
        <v>408</v>
      </c>
      <c r="B412" s="17" t="s">
        <v>406</v>
      </c>
      <c r="C412" s="33">
        <v>2.76E-2</v>
      </c>
      <c r="D412" s="33">
        <v>8.0000000000000002E-3</v>
      </c>
      <c r="E412" s="33">
        <v>0.96440000000000003</v>
      </c>
    </row>
    <row r="413" spans="1:5">
      <c r="A413" s="2">
        <v>409</v>
      </c>
      <c r="B413" s="17" t="s">
        <v>407</v>
      </c>
      <c r="C413" s="33">
        <v>3.8800000000000001E-2</v>
      </c>
      <c r="D413" s="33">
        <v>0.01</v>
      </c>
      <c r="E413" s="33">
        <v>0.95120000000000005</v>
      </c>
    </row>
    <row r="414" spans="1:5">
      <c r="A414" s="2">
        <v>410</v>
      </c>
      <c r="B414" s="17" t="s">
        <v>408</v>
      </c>
      <c r="C414" s="33">
        <v>7.1900000000000006E-2</v>
      </c>
      <c r="D414" s="33">
        <v>1.2999999999999999E-2</v>
      </c>
      <c r="E414" s="33">
        <v>0.91510000000000002</v>
      </c>
    </row>
    <row r="415" spans="1:5">
      <c r="A415" s="2">
        <v>411</v>
      </c>
      <c r="B415" s="17" t="s">
        <v>409</v>
      </c>
      <c r="C415" s="33">
        <v>8.3000000000000001E-3</v>
      </c>
      <c r="D415" s="33">
        <v>7.6E-3</v>
      </c>
      <c r="E415" s="33">
        <v>0.98399999999999999</v>
      </c>
    </row>
    <row r="416" spans="1:5">
      <c r="A416" s="2">
        <v>412</v>
      </c>
      <c r="B416" s="17" t="s">
        <v>410</v>
      </c>
      <c r="C416" s="33">
        <v>1.0999999999999999E-2</v>
      </c>
      <c r="D416" s="33">
        <v>8.9999999999999993E-3</v>
      </c>
      <c r="E416" s="33">
        <v>0.98</v>
      </c>
    </row>
    <row r="417" spans="1:5">
      <c r="A417" s="2">
        <v>413</v>
      </c>
      <c r="B417" s="17" t="s">
        <v>411</v>
      </c>
      <c r="C417" s="33">
        <v>0.1191</v>
      </c>
      <c r="D417" s="33">
        <v>1.2E-2</v>
      </c>
      <c r="E417" s="33">
        <v>0.86890000000000001</v>
      </c>
    </row>
    <row r="418" spans="1:5">
      <c r="A418" s="2">
        <v>414</v>
      </c>
      <c r="B418" s="17" t="s">
        <v>412</v>
      </c>
      <c r="C418" s="33">
        <v>3.6900000000000002E-2</v>
      </c>
      <c r="D418" s="33">
        <v>8.9999999999999993E-3</v>
      </c>
      <c r="E418" s="33">
        <v>0.95409999999999995</v>
      </c>
    </row>
    <row r="419" spans="1:5">
      <c r="A419" s="2">
        <v>415</v>
      </c>
      <c r="B419" s="17" t="s">
        <v>413</v>
      </c>
      <c r="C419" s="33">
        <v>2.0899999999999998E-2</v>
      </c>
      <c r="D419" s="33">
        <v>1.18E-2</v>
      </c>
      <c r="E419" s="33">
        <v>0.96730000000000005</v>
      </c>
    </row>
    <row r="420" spans="1:5">
      <c r="A420" s="2">
        <v>416</v>
      </c>
      <c r="B420" s="17" t="s">
        <v>414</v>
      </c>
      <c r="C420" s="33">
        <v>2.7E-2</v>
      </c>
      <c r="D420" s="33">
        <v>1.21E-2</v>
      </c>
      <c r="E420" s="33">
        <v>0.96099999999999997</v>
      </c>
    </row>
    <row r="421" spans="1:5">
      <c r="A421" s="2">
        <v>417</v>
      </c>
      <c r="B421" s="17" t="s">
        <v>415</v>
      </c>
      <c r="C421" s="33">
        <v>1.18E-2</v>
      </c>
      <c r="D421" s="33">
        <v>1.5900000000000001E-2</v>
      </c>
      <c r="E421" s="33">
        <v>0.97219999999999995</v>
      </c>
    </row>
    <row r="422" spans="1:5">
      <c r="A422" s="2">
        <v>418</v>
      </c>
      <c r="B422" s="17" t="s">
        <v>416</v>
      </c>
      <c r="C422" s="33">
        <v>1.3299999999999999E-2</v>
      </c>
      <c r="D422" s="33">
        <v>5.0000000000000001E-3</v>
      </c>
      <c r="E422" s="33">
        <v>0.98170000000000002</v>
      </c>
    </row>
    <row r="423" spans="1:5">
      <c r="A423" s="2">
        <v>419</v>
      </c>
      <c r="B423" s="17" t="s">
        <v>417</v>
      </c>
      <c r="C423" s="33">
        <v>1.5800000000000002E-2</v>
      </c>
      <c r="D423" s="33">
        <v>6.0000000000000001E-3</v>
      </c>
      <c r="E423" s="33">
        <v>0.97819999999999996</v>
      </c>
    </row>
    <row r="424" spans="1:5">
      <c r="A424" s="2">
        <v>420</v>
      </c>
      <c r="B424" s="17" t="s">
        <v>418</v>
      </c>
      <c r="C424" s="33">
        <v>2.3400000000000001E-2</v>
      </c>
      <c r="D424" s="33">
        <v>1.2500000000000001E-2</v>
      </c>
      <c r="E424" s="33">
        <v>0.96409999999999996</v>
      </c>
    </row>
    <row r="425" spans="1:5">
      <c r="A425" s="2">
        <v>421</v>
      </c>
      <c r="B425" s="17" t="s">
        <v>419</v>
      </c>
      <c r="C425" s="33">
        <v>0.1216</v>
      </c>
      <c r="D425" s="33">
        <v>1.3599999999999999E-2</v>
      </c>
      <c r="E425" s="33">
        <v>0.86480000000000001</v>
      </c>
    </row>
    <row r="426" spans="1:5">
      <c r="A426" s="2">
        <v>422</v>
      </c>
      <c r="B426" s="17" t="s">
        <v>420</v>
      </c>
      <c r="C426" s="33">
        <v>2.2800000000000001E-2</v>
      </c>
      <c r="D426" s="33">
        <v>1.7500000000000002E-2</v>
      </c>
      <c r="E426" s="33">
        <v>0.9597</v>
      </c>
    </row>
    <row r="427" spans="1:5">
      <c r="A427" s="2">
        <v>423</v>
      </c>
      <c r="B427" s="17" t="s">
        <v>421</v>
      </c>
      <c r="C427" s="33">
        <v>1.0999999999999999E-2</v>
      </c>
      <c r="D427" s="33">
        <v>5.4999999999999997E-3</v>
      </c>
      <c r="E427" s="33">
        <v>0.98350000000000004</v>
      </c>
    </row>
    <row r="428" spans="1:5">
      <c r="A428" s="2">
        <v>424</v>
      </c>
      <c r="B428" s="17" t="s">
        <v>422</v>
      </c>
      <c r="C428" s="33">
        <v>5.0000000000000001E-3</v>
      </c>
      <c r="D428" s="33">
        <v>4.0000000000000001E-3</v>
      </c>
      <c r="E428" s="33">
        <v>0.99099999999999999</v>
      </c>
    </row>
    <row r="429" spans="1:5">
      <c r="A429" s="2">
        <v>425</v>
      </c>
      <c r="B429" s="17" t="s">
        <v>423</v>
      </c>
      <c r="C429" s="33">
        <v>7.1000000000000004E-3</v>
      </c>
      <c r="D429" s="33">
        <v>4.0000000000000001E-3</v>
      </c>
      <c r="E429" s="33">
        <v>0.9889</v>
      </c>
    </row>
    <row r="430" spans="1:5">
      <c r="A430" s="2">
        <v>426</v>
      </c>
      <c r="B430" s="17" t="s">
        <v>424</v>
      </c>
      <c r="C430" s="33">
        <v>8.9999999999999993E-3</v>
      </c>
      <c r="D430" s="33">
        <v>4.0000000000000001E-3</v>
      </c>
      <c r="E430" s="33">
        <v>0.98699999999999999</v>
      </c>
    </row>
    <row r="431" spans="1:5">
      <c r="A431" s="2">
        <v>427</v>
      </c>
      <c r="B431" s="17" t="s">
        <v>425</v>
      </c>
      <c r="C431" s="33">
        <v>3.1E-2</v>
      </c>
      <c r="D431" s="33">
        <v>6.0000000000000001E-3</v>
      </c>
      <c r="E431" s="33">
        <v>0.96299999999999997</v>
      </c>
    </row>
    <row r="432" spans="1:5">
      <c r="A432" s="2">
        <v>428</v>
      </c>
      <c r="B432" s="17" t="s">
        <v>426</v>
      </c>
      <c r="C432" s="33">
        <v>2.87E-2</v>
      </c>
      <c r="D432" s="33">
        <v>1.2E-2</v>
      </c>
      <c r="E432" s="33">
        <v>0.95930000000000004</v>
      </c>
    </row>
    <row r="433" spans="1:5">
      <c r="A433" s="2">
        <v>429</v>
      </c>
      <c r="B433" s="17" t="s">
        <v>427</v>
      </c>
      <c r="C433" s="33">
        <v>0.46229999999999999</v>
      </c>
      <c r="D433" s="33">
        <v>1.9199999999999998E-2</v>
      </c>
      <c r="E433" s="33">
        <v>0.51849999999999996</v>
      </c>
    </row>
    <row r="434" spans="1:5">
      <c r="A434" s="2">
        <v>430</v>
      </c>
      <c r="B434" s="17" t="s">
        <v>428</v>
      </c>
      <c r="C434" s="33">
        <v>8.9999999999999993E-3</v>
      </c>
      <c r="D434" s="33">
        <v>5.1000000000000004E-3</v>
      </c>
      <c r="E434" s="33">
        <v>0.9859</v>
      </c>
    </row>
    <row r="435" spans="1:5">
      <c r="A435" s="2">
        <v>431</v>
      </c>
      <c r="B435" s="17" t="s">
        <v>429</v>
      </c>
      <c r="C435" s="33">
        <v>2.93E-2</v>
      </c>
      <c r="D435" s="33">
        <v>6.1000000000000004E-3</v>
      </c>
      <c r="E435" s="33">
        <v>0.96460000000000001</v>
      </c>
    </row>
    <row r="436" spans="1:5">
      <c r="A436" s="2">
        <v>432</v>
      </c>
      <c r="B436" s="17" t="s">
        <v>430</v>
      </c>
      <c r="C436" s="33">
        <v>0.01</v>
      </c>
      <c r="D436" s="33">
        <v>3.1E-2</v>
      </c>
      <c r="E436" s="33">
        <v>0.95899999999999996</v>
      </c>
    </row>
    <row r="437" spans="1:5">
      <c r="A437" s="2">
        <v>433</v>
      </c>
      <c r="B437" s="17" t="s">
        <v>431</v>
      </c>
      <c r="C437" s="33">
        <v>9.1000000000000004E-3</v>
      </c>
      <c r="D437" s="33">
        <v>1.5900000000000001E-2</v>
      </c>
      <c r="E437" s="33">
        <v>0.97499999999999998</v>
      </c>
    </row>
    <row r="438" spans="1:5">
      <c r="A438" s="2">
        <v>434</v>
      </c>
      <c r="B438" s="17" t="s">
        <v>432</v>
      </c>
      <c r="C438" s="33">
        <v>1.2999999999999999E-2</v>
      </c>
      <c r="D438" s="33">
        <v>0.01</v>
      </c>
      <c r="E438" s="33">
        <v>0.97699999999999998</v>
      </c>
    </row>
    <row r="439" spans="1:5">
      <c r="A439" s="2">
        <v>435</v>
      </c>
      <c r="B439" s="17" t="s">
        <v>433</v>
      </c>
      <c r="C439" s="33">
        <v>5.11E-2</v>
      </c>
      <c r="D439" s="33">
        <v>1.5299999999999999E-2</v>
      </c>
      <c r="E439" s="33">
        <v>0.93359999999999999</v>
      </c>
    </row>
    <row r="440" spans="1:5">
      <c r="A440" s="2">
        <v>436</v>
      </c>
      <c r="B440" s="17" t="s">
        <v>434</v>
      </c>
      <c r="C440" s="33">
        <v>9.5999999999999992E-3</v>
      </c>
      <c r="D440" s="33">
        <v>9.2100000000000001E-2</v>
      </c>
      <c r="E440" s="33">
        <v>0.8982</v>
      </c>
    </row>
    <row r="441" spans="1:5">
      <c r="A441" s="2">
        <v>437</v>
      </c>
      <c r="B441" s="17" t="s">
        <v>435</v>
      </c>
      <c r="C441" s="33">
        <v>1.5299999999999999E-2</v>
      </c>
      <c r="D441" s="33">
        <v>0.25319999999999998</v>
      </c>
      <c r="E441" s="33">
        <v>0.73150000000000004</v>
      </c>
    </row>
    <row r="442" spans="1:5">
      <c r="A442" s="2">
        <v>438</v>
      </c>
      <c r="B442" s="17" t="s">
        <v>436</v>
      </c>
      <c r="C442" s="33">
        <v>8.9999999999999993E-3</v>
      </c>
      <c r="D442" s="33">
        <v>1.2500000000000001E-2</v>
      </c>
      <c r="E442" s="33">
        <v>0.97850000000000004</v>
      </c>
    </row>
    <row r="443" spans="1:5">
      <c r="A443" s="2">
        <v>439</v>
      </c>
      <c r="B443" s="17" t="s">
        <v>437</v>
      </c>
      <c r="C443" s="33">
        <v>0.1419</v>
      </c>
      <c r="D443" s="33">
        <v>2.75E-2</v>
      </c>
      <c r="E443" s="33">
        <v>0.8306</v>
      </c>
    </row>
    <row r="444" spans="1:5">
      <c r="A444" s="2">
        <v>440</v>
      </c>
      <c r="B444" s="17" t="s">
        <v>438</v>
      </c>
      <c r="C444" s="33">
        <v>7.7000000000000002E-3</v>
      </c>
      <c r="D444" s="33">
        <v>6.0000000000000001E-3</v>
      </c>
      <c r="E444" s="33">
        <v>0.98629999999999995</v>
      </c>
    </row>
    <row r="445" spans="1:5">
      <c r="A445" s="2">
        <v>441</v>
      </c>
      <c r="B445" s="17" t="s">
        <v>439</v>
      </c>
      <c r="C445" s="33">
        <v>8.0000000000000002E-3</v>
      </c>
      <c r="D445" s="33">
        <v>6.6E-3</v>
      </c>
      <c r="E445" s="33">
        <v>0.98540000000000005</v>
      </c>
    </row>
    <row r="446" spans="1:5">
      <c r="A446" s="2">
        <v>442</v>
      </c>
      <c r="B446" s="17" t="s">
        <v>440</v>
      </c>
      <c r="C446" s="33">
        <v>7.0000000000000001E-3</v>
      </c>
      <c r="D446" s="33">
        <v>7.1999999999999998E-3</v>
      </c>
      <c r="E446" s="33">
        <v>0.98580000000000001</v>
      </c>
    </row>
    <row r="447" spans="1:5">
      <c r="A447" s="2">
        <v>443</v>
      </c>
      <c r="B447" s="17" t="s">
        <v>441</v>
      </c>
      <c r="C447" s="33">
        <v>4.0000000000000001E-3</v>
      </c>
      <c r="D447" s="33">
        <v>1.78E-2</v>
      </c>
      <c r="E447" s="33">
        <v>0.97819999999999996</v>
      </c>
    </row>
    <row r="448" spans="1:5">
      <c r="A448" s="2">
        <v>444</v>
      </c>
      <c r="B448" s="17" t="s">
        <v>442</v>
      </c>
      <c r="C448" s="33">
        <v>2.1000000000000001E-2</v>
      </c>
      <c r="D448" s="33">
        <v>1.5900000000000001E-2</v>
      </c>
      <c r="E448" s="33">
        <v>0.96309999999999996</v>
      </c>
    </row>
    <row r="449" spans="1:5">
      <c r="A449" s="2">
        <v>445</v>
      </c>
      <c r="B449" s="17" t="s">
        <v>443</v>
      </c>
      <c r="C449" s="33">
        <v>0.90410000000000001</v>
      </c>
      <c r="D449" s="33">
        <v>3.4799999999999998E-2</v>
      </c>
      <c r="E449" s="33">
        <v>6.1100000000000002E-2</v>
      </c>
    </row>
    <row r="450" spans="1:5">
      <c r="A450" s="2">
        <v>446</v>
      </c>
      <c r="B450" s="17" t="s">
        <v>444</v>
      </c>
      <c r="C450" s="33">
        <v>0.97599999999999998</v>
      </c>
      <c r="D450" s="33">
        <v>7.4999999999999997E-3</v>
      </c>
      <c r="E450" s="33">
        <v>1.6500000000000001E-2</v>
      </c>
    </row>
    <row r="451" spans="1:5">
      <c r="A451" s="2">
        <v>447</v>
      </c>
      <c r="B451" s="17" t="s">
        <v>445</v>
      </c>
      <c r="C451" s="33">
        <v>0.85660000000000003</v>
      </c>
      <c r="D451" s="33">
        <v>7.0000000000000001E-3</v>
      </c>
      <c r="E451" s="33">
        <v>0.13639999999999999</v>
      </c>
    </row>
    <row r="452" spans="1:5">
      <c r="A452" s="2">
        <v>448</v>
      </c>
      <c r="B452" s="17" t="s">
        <v>446</v>
      </c>
      <c r="C452" s="33">
        <v>0.9718</v>
      </c>
      <c r="D452" s="33">
        <v>8.9999999999999993E-3</v>
      </c>
      <c r="E452" s="33">
        <v>1.9199999999999998E-2</v>
      </c>
    </row>
    <row r="453" spans="1:5">
      <c r="A453" s="2">
        <v>449</v>
      </c>
      <c r="B453" s="17" t="s">
        <v>447</v>
      </c>
      <c r="C453" s="33">
        <v>0.97809999999999997</v>
      </c>
      <c r="D453" s="33">
        <v>7.7999999999999996E-3</v>
      </c>
      <c r="E453" s="33">
        <v>1.41E-2</v>
      </c>
    </row>
    <row r="454" spans="1:5">
      <c r="A454" s="2">
        <v>450</v>
      </c>
      <c r="B454" s="17" t="s">
        <v>448</v>
      </c>
      <c r="C454" s="33">
        <v>0.3987</v>
      </c>
      <c r="D454" s="33">
        <v>0.58689999999999998</v>
      </c>
      <c r="E454" s="33">
        <v>1.44E-2</v>
      </c>
    </row>
    <row r="455" spans="1:5">
      <c r="A455" s="2">
        <v>451</v>
      </c>
      <c r="B455" s="17" t="s">
        <v>449</v>
      </c>
      <c r="C455" s="33">
        <v>2.6200000000000001E-2</v>
      </c>
      <c r="D455" s="33">
        <v>0.94159999999999999</v>
      </c>
      <c r="E455" s="33">
        <v>3.2199999999999999E-2</v>
      </c>
    </row>
    <row r="456" spans="1:5">
      <c r="A456" s="2">
        <v>452</v>
      </c>
      <c r="B456" s="17" t="s">
        <v>450</v>
      </c>
      <c r="C456" s="33">
        <v>0.96740000000000004</v>
      </c>
      <c r="D456" s="33">
        <v>1.29E-2</v>
      </c>
      <c r="E456" s="33">
        <v>1.9599999999999999E-2</v>
      </c>
    </row>
    <row r="457" spans="1:5">
      <c r="A457" s="2">
        <v>453</v>
      </c>
      <c r="B457" s="17" t="s">
        <v>451</v>
      </c>
      <c r="C457" s="33">
        <v>0.94850000000000001</v>
      </c>
      <c r="D457" s="33">
        <v>6.0000000000000001E-3</v>
      </c>
      <c r="E457" s="33">
        <v>4.5499999999999999E-2</v>
      </c>
    </row>
    <row r="458" spans="1:5">
      <c r="A458" s="2">
        <v>454</v>
      </c>
      <c r="B458" s="17" t="s">
        <v>452</v>
      </c>
      <c r="C458" s="33">
        <v>0.84599999999999997</v>
      </c>
      <c r="D458" s="33">
        <v>7.0000000000000001E-3</v>
      </c>
      <c r="E458" s="33">
        <v>0.14699999999999999</v>
      </c>
    </row>
    <row r="459" spans="1:5">
      <c r="A459" s="2">
        <v>455</v>
      </c>
      <c r="B459" s="17" t="s">
        <v>453</v>
      </c>
      <c r="C459" s="33">
        <v>5.0299999999999997E-2</v>
      </c>
      <c r="D459" s="33">
        <v>0.94369999999999998</v>
      </c>
      <c r="E459" s="33">
        <v>6.0000000000000001E-3</v>
      </c>
    </row>
    <row r="460" spans="1:5">
      <c r="A460" s="2">
        <v>456</v>
      </c>
      <c r="B460" s="17" t="s">
        <v>454</v>
      </c>
      <c r="C460" s="33">
        <v>2.0799999999999999E-2</v>
      </c>
      <c r="D460" s="33">
        <v>0.97419999999999995</v>
      </c>
      <c r="E460" s="33">
        <v>5.0000000000000001E-3</v>
      </c>
    </row>
    <row r="461" spans="1:5">
      <c r="A461" s="2">
        <v>457</v>
      </c>
      <c r="B461" s="17" t="s">
        <v>455</v>
      </c>
      <c r="C461" s="33">
        <v>1.5599999999999999E-2</v>
      </c>
      <c r="D461" s="33">
        <v>0.9788</v>
      </c>
      <c r="E461" s="33">
        <v>5.4999999999999997E-3</v>
      </c>
    </row>
    <row r="462" spans="1:5">
      <c r="A462" s="2">
        <v>458</v>
      </c>
      <c r="B462" s="17" t="s">
        <v>456</v>
      </c>
      <c r="C462" s="33">
        <v>1.9E-2</v>
      </c>
      <c r="D462" s="33">
        <v>0.97650000000000003</v>
      </c>
      <c r="E462" s="33">
        <v>4.4999999999999997E-3</v>
      </c>
    </row>
    <row r="463" spans="1:5">
      <c r="A463" s="2">
        <v>459</v>
      </c>
      <c r="B463" s="17" t="s">
        <v>457</v>
      </c>
      <c r="C463" s="33">
        <v>0.28470000000000001</v>
      </c>
      <c r="D463" s="33">
        <v>0.70509999999999995</v>
      </c>
      <c r="E463" s="33">
        <v>1.0200000000000001E-2</v>
      </c>
    </row>
    <row r="464" spans="1:5">
      <c r="A464" s="2">
        <v>460</v>
      </c>
      <c r="B464" s="17" t="s">
        <v>458</v>
      </c>
      <c r="C464" s="33">
        <v>0.18060000000000001</v>
      </c>
      <c r="D464" s="33">
        <v>0.81340000000000001</v>
      </c>
      <c r="E464" s="33">
        <v>6.0000000000000001E-3</v>
      </c>
    </row>
    <row r="465" spans="1:5">
      <c r="A465" s="2">
        <v>461</v>
      </c>
      <c r="B465" s="17" t="s">
        <v>459</v>
      </c>
      <c r="C465" s="33">
        <v>7.0699999999999999E-2</v>
      </c>
      <c r="D465" s="33">
        <v>0.82289999999999996</v>
      </c>
      <c r="E465" s="33">
        <v>0.1065</v>
      </c>
    </row>
    <row r="466" spans="1:5">
      <c r="A466" s="2">
        <v>462</v>
      </c>
      <c r="B466" s="17" t="s">
        <v>460</v>
      </c>
      <c r="C466" s="33">
        <v>0.64680000000000004</v>
      </c>
      <c r="D466" s="33">
        <v>0.2082</v>
      </c>
      <c r="E466" s="33">
        <v>0.14499999999999999</v>
      </c>
    </row>
    <row r="467" spans="1:5">
      <c r="A467" s="2">
        <v>463</v>
      </c>
      <c r="B467" s="17" t="s">
        <v>461</v>
      </c>
      <c r="C467" s="33">
        <v>0.72260000000000002</v>
      </c>
      <c r="D467" s="33">
        <v>3.1600000000000003E-2</v>
      </c>
      <c r="E467" s="33">
        <v>0.24579999999999999</v>
      </c>
    </row>
    <row r="468" spans="1:5">
      <c r="A468" s="2">
        <v>464</v>
      </c>
      <c r="B468" s="17" t="s">
        <v>462</v>
      </c>
      <c r="C468" s="33">
        <v>8.5800000000000001E-2</v>
      </c>
      <c r="D468" s="33">
        <v>0.8891</v>
      </c>
      <c r="E468" s="33">
        <v>2.5100000000000001E-2</v>
      </c>
    </row>
    <row r="469" spans="1:5">
      <c r="A469" s="2">
        <v>465</v>
      </c>
      <c r="B469" s="17" t="s">
        <v>463</v>
      </c>
      <c r="C469" s="33">
        <v>0.84199999999999997</v>
      </c>
      <c r="D469" s="33">
        <v>0.152</v>
      </c>
      <c r="E469" s="33">
        <v>5.8999999999999999E-3</v>
      </c>
    </row>
    <row r="470" spans="1:5">
      <c r="A470" s="2">
        <v>466</v>
      </c>
      <c r="B470" s="17" t="s">
        <v>464</v>
      </c>
      <c r="C470" s="33">
        <v>0.75960000000000005</v>
      </c>
      <c r="D470" s="33">
        <v>0.2354</v>
      </c>
      <c r="E470" s="33">
        <v>5.0000000000000001E-3</v>
      </c>
    </row>
    <row r="471" spans="1:5">
      <c r="A471" s="2">
        <v>467</v>
      </c>
      <c r="B471" s="17" t="s">
        <v>465</v>
      </c>
      <c r="C471" s="33">
        <v>0.76300000000000001</v>
      </c>
      <c r="D471" s="33">
        <v>0.1527</v>
      </c>
      <c r="E471" s="33">
        <v>8.4400000000000003E-2</v>
      </c>
    </row>
    <row r="472" spans="1:5">
      <c r="A472" s="2">
        <v>468</v>
      </c>
      <c r="B472" s="17" t="s">
        <v>466</v>
      </c>
      <c r="C472" s="33">
        <v>0.17299999999999999</v>
      </c>
      <c r="D472" s="33">
        <v>0.3145</v>
      </c>
      <c r="E472" s="33">
        <v>0.51239999999999997</v>
      </c>
    </row>
    <row r="473" spans="1:5">
      <c r="A473" s="2">
        <v>469</v>
      </c>
      <c r="B473" s="17" t="s">
        <v>467</v>
      </c>
      <c r="C473" s="33">
        <v>0.50829999999999997</v>
      </c>
      <c r="D473" s="33">
        <v>0.437</v>
      </c>
      <c r="E473" s="33">
        <v>5.4800000000000001E-2</v>
      </c>
    </row>
    <row r="474" spans="1:5">
      <c r="A474" s="2">
        <v>470</v>
      </c>
      <c r="B474" s="17" t="s">
        <v>468</v>
      </c>
      <c r="C474" s="33">
        <v>0.87539999999999996</v>
      </c>
      <c r="D474" s="33">
        <v>2.3300000000000001E-2</v>
      </c>
      <c r="E474" s="33">
        <v>0.1012</v>
      </c>
    </row>
    <row r="475" spans="1:5">
      <c r="A475" s="2">
        <v>471</v>
      </c>
      <c r="B475" s="17" t="s">
        <v>469</v>
      </c>
      <c r="C475" s="33">
        <v>0.88690000000000002</v>
      </c>
      <c r="D475" s="33">
        <v>5.8299999999999998E-2</v>
      </c>
      <c r="E475" s="33">
        <v>5.4899999999999997E-2</v>
      </c>
    </row>
    <row r="476" spans="1:5">
      <c r="A476" s="2">
        <v>472</v>
      </c>
      <c r="B476" s="17" t="s">
        <v>470</v>
      </c>
      <c r="C476" s="33">
        <v>0.69910000000000005</v>
      </c>
      <c r="D476" s="33">
        <v>0.27650000000000002</v>
      </c>
      <c r="E476" s="33">
        <v>2.4400000000000002E-2</v>
      </c>
    </row>
    <row r="477" spans="1:5">
      <c r="A477" s="2">
        <v>473</v>
      </c>
      <c r="B477" s="17" t="s">
        <v>471</v>
      </c>
      <c r="C477" s="33">
        <v>0.1208</v>
      </c>
      <c r="D477" s="33">
        <v>0.81359999999999999</v>
      </c>
      <c r="E477" s="33">
        <v>6.5600000000000006E-2</v>
      </c>
    </row>
    <row r="478" spans="1:5">
      <c r="A478" s="2">
        <v>474</v>
      </c>
      <c r="B478" s="17" t="s">
        <v>472</v>
      </c>
      <c r="C478" s="33">
        <v>0.45350000000000001</v>
      </c>
      <c r="D478" s="33">
        <v>0.41499999999999998</v>
      </c>
      <c r="E478" s="33">
        <v>0.13150000000000001</v>
      </c>
    </row>
    <row r="479" spans="1:5">
      <c r="A479" s="2">
        <v>475</v>
      </c>
      <c r="B479" s="17" t="s">
        <v>473</v>
      </c>
      <c r="C479" s="33">
        <v>0.74970000000000003</v>
      </c>
      <c r="D479" s="33">
        <v>0.1651</v>
      </c>
      <c r="E479" s="33">
        <v>8.5199999999999998E-2</v>
      </c>
    </row>
    <row r="480" spans="1:5">
      <c r="A480" s="2">
        <v>476</v>
      </c>
      <c r="B480" s="17" t="s">
        <v>474</v>
      </c>
      <c r="C480" s="33">
        <v>1.09E-2</v>
      </c>
      <c r="D480" s="33">
        <v>0.98240000000000005</v>
      </c>
      <c r="E480" s="33">
        <v>6.7000000000000002E-3</v>
      </c>
    </row>
    <row r="481" spans="1:5">
      <c r="A481" s="2">
        <v>477</v>
      </c>
      <c r="B481" s="17" t="s">
        <v>475</v>
      </c>
      <c r="C481" s="33">
        <v>1.0800000000000001E-2</v>
      </c>
      <c r="D481" s="33">
        <v>0.98229999999999995</v>
      </c>
      <c r="E481" s="33">
        <v>6.7999999999999996E-3</v>
      </c>
    </row>
    <row r="482" spans="1:5">
      <c r="A482" s="2">
        <v>478</v>
      </c>
      <c r="B482" s="17" t="s">
        <v>476</v>
      </c>
      <c r="C482" s="33">
        <v>1.09E-2</v>
      </c>
      <c r="D482" s="33">
        <v>0.98229999999999995</v>
      </c>
      <c r="E482" s="33">
        <v>6.7999999999999996E-3</v>
      </c>
    </row>
    <row r="483" spans="1:5">
      <c r="A483" s="2">
        <v>479</v>
      </c>
      <c r="B483" s="17" t="s">
        <v>477</v>
      </c>
      <c r="C483" s="33">
        <v>2.2499999999999999E-2</v>
      </c>
      <c r="D483" s="33">
        <v>0.86040000000000005</v>
      </c>
      <c r="E483" s="33">
        <v>0.1171</v>
      </c>
    </row>
    <row r="484" spans="1:5">
      <c r="A484" s="2">
        <v>480</v>
      </c>
      <c r="B484" s="17" t="s">
        <v>478</v>
      </c>
      <c r="C484" s="33">
        <v>0.74470000000000003</v>
      </c>
      <c r="D484" s="33">
        <v>2.2700000000000001E-2</v>
      </c>
      <c r="E484" s="33">
        <v>0.23269999999999999</v>
      </c>
    </row>
    <row r="485" spans="1:5">
      <c r="A485" s="2">
        <v>481</v>
      </c>
      <c r="B485" s="17" t="s">
        <v>479</v>
      </c>
      <c r="C485" s="33">
        <v>0.74480000000000002</v>
      </c>
      <c r="D485" s="33">
        <v>2.2599999999999999E-2</v>
      </c>
      <c r="E485" s="33">
        <v>0.2326</v>
      </c>
    </row>
    <row r="486" spans="1:5">
      <c r="A486" s="2">
        <v>482</v>
      </c>
      <c r="B486" s="17" t="s">
        <v>480</v>
      </c>
      <c r="C486" s="33">
        <v>0.10539999999999999</v>
      </c>
      <c r="D486" s="33">
        <v>0.82179999999999997</v>
      </c>
      <c r="E486" s="33">
        <v>7.2900000000000006E-2</v>
      </c>
    </row>
    <row r="487" spans="1:5">
      <c r="A487" s="2">
        <v>483</v>
      </c>
      <c r="B487" s="18" t="s">
        <v>481</v>
      </c>
      <c r="C487" s="33">
        <v>4.1000000000000003E-3</v>
      </c>
      <c r="D487" s="33">
        <v>0.9929</v>
      </c>
      <c r="E487" s="33">
        <v>3.0000000000000001E-3</v>
      </c>
    </row>
    <row r="488" spans="1:5">
      <c r="A488" s="2">
        <v>484</v>
      </c>
      <c r="B488" s="18" t="s">
        <v>482</v>
      </c>
      <c r="C488" s="33">
        <v>5.0000000000000001E-3</v>
      </c>
      <c r="D488" s="33">
        <v>0.99099999999999999</v>
      </c>
      <c r="E488" s="33">
        <v>4.0000000000000001E-3</v>
      </c>
    </row>
    <row r="489" spans="1:5">
      <c r="A489" s="2">
        <v>485</v>
      </c>
      <c r="B489" s="18" t="s">
        <v>483</v>
      </c>
      <c r="C489" s="33">
        <v>0.90820000000000001</v>
      </c>
      <c r="D489" s="33">
        <v>8.48E-2</v>
      </c>
      <c r="E489" s="33">
        <v>7.0000000000000001E-3</v>
      </c>
    </row>
    <row r="490" spans="1:5">
      <c r="A490" s="2">
        <v>486</v>
      </c>
      <c r="B490" s="18" t="s">
        <v>484</v>
      </c>
      <c r="C490" s="33">
        <v>0.02</v>
      </c>
      <c r="D490" s="33">
        <v>0.97399999999999998</v>
      </c>
      <c r="E490" s="33">
        <v>6.0000000000000001E-3</v>
      </c>
    </row>
    <row r="491" spans="1:5">
      <c r="A491" s="2">
        <v>487</v>
      </c>
      <c r="B491" s="18" t="s">
        <v>485</v>
      </c>
      <c r="C491" s="33">
        <v>1.14E-2</v>
      </c>
      <c r="D491" s="33">
        <v>0.97460000000000002</v>
      </c>
      <c r="E491" s="33">
        <v>1.4E-2</v>
      </c>
    </row>
    <row r="492" spans="1:5">
      <c r="A492" s="2">
        <v>488</v>
      </c>
      <c r="B492" s="18" t="s">
        <v>486</v>
      </c>
      <c r="C492" s="33">
        <v>2.1700000000000001E-2</v>
      </c>
      <c r="D492" s="33">
        <v>0.95809999999999995</v>
      </c>
      <c r="E492" s="33">
        <v>2.0199999999999999E-2</v>
      </c>
    </row>
    <row r="493" spans="1:5">
      <c r="A493" s="2">
        <v>489</v>
      </c>
      <c r="B493" s="18" t="s">
        <v>487</v>
      </c>
      <c r="C493" s="33">
        <v>8.0000000000000002E-3</v>
      </c>
      <c r="D493" s="33">
        <v>0.98799999999999999</v>
      </c>
      <c r="E493" s="33">
        <v>4.0000000000000001E-3</v>
      </c>
    </row>
    <row r="494" spans="1:5">
      <c r="A494" s="2">
        <v>490</v>
      </c>
      <c r="B494" s="18" t="s">
        <v>488</v>
      </c>
      <c r="C494" s="33">
        <v>1.11E-2</v>
      </c>
      <c r="D494" s="33">
        <v>0.97689999999999999</v>
      </c>
      <c r="E494" s="33">
        <v>1.2E-2</v>
      </c>
    </row>
    <row r="495" spans="1:5">
      <c r="A495" s="2">
        <v>491</v>
      </c>
      <c r="B495" s="18" t="s">
        <v>489</v>
      </c>
      <c r="C495" s="33">
        <v>0.1721</v>
      </c>
      <c r="D495" s="33">
        <v>0.82099999999999995</v>
      </c>
      <c r="E495" s="33">
        <v>6.8999999999999999E-3</v>
      </c>
    </row>
    <row r="496" spans="1:5">
      <c r="A496" s="2">
        <v>492</v>
      </c>
      <c r="B496" s="18" t="s">
        <v>490</v>
      </c>
      <c r="C496" s="33">
        <v>0.4511</v>
      </c>
      <c r="D496" s="33">
        <v>0.53790000000000004</v>
      </c>
      <c r="E496" s="33">
        <v>1.0999999999999999E-2</v>
      </c>
    </row>
    <row r="497" spans="1:5">
      <c r="A497" s="2">
        <v>493</v>
      </c>
      <c r="B497" s="18" t="s">
        <v>491</v>
      </c>
      <c r="C497" s="33">
        <v>7.8700000000000006E-2</v>
      </c>
      <c r="D497" s="33">
        <v>0.85419999999999996</v>
      </c>
      <c r="E497" s="33">
        <v>6.7199999999999996E-2</v>
      </c>
    </row>
    <row r="498" spans="1:5">
      <c r="A498" s="2">
        <v>494</v>
      </c>
      <c r="B498" s="18" t="s">
        <v>492</v>
      </c>
      <c r="C498" s="33">
        <v>4.7500000000000001E-2</v>
      </c>
      <c r="D498" s="33">
        <v>0.94450000000000001</v>
      </c>
      <c r="E498" s="33">
        <v>8.0000000000000002E-3</v>
      </c>
    </row>
    <row r="499" spans="1:5">
      <c r="A499" s="2">
        <v>495</v>
      </c>
      <c r="B499" s="18" t="s">
        <v>493</v>
      </c>
      <c r="C499" s="33">
        <v>1.8599999999999998E-2</v>
      </c>
      <c r="D499" s="33">
        <v>0.96640000000000004</v>
      </c>
      <c r="E499" s="33">
        <v>1.4999999999999999E-2</v>
      </c>
    </row>
    <row r="500" spans="1:5">
      <c r="A500" s="2">
        <v>496</v>
      </c>
      <c r="B500" s="18" t="s">
        <v>494</v>
      </c>
      <c r="C500" s="33">
        <v>0.30790000000000001</v>
      </c>
      <c r="D500" s="33">
        <v>0.67869999999999997</v>
      </c>
      <c r="E500" s="33">
        <v>1.35E-2</v>
      </c>
    </row>
    <row r="501" spans="1:5">
      <c r="A501" s="2">
        <v>497</v>
      </c>
      <c r="B501" s="18" t="s">
        <v>495</v>
      </c>
      <c r="C501" s="33">
        <v>0.11119999999999999</v>
      </c>
      <c r="D501" s="33">
        <v>0.86980000000000002</v>
      </c>
      <c r="E501" s="33">
        <v>1.89E-2</v>
      </c>
    </row>
    <row r="502" spans="1:5">
      <c r="A502" s="2">
        <v>498</v>
      </c>
      <c r="B502" s="18" t="s">
        <v>496</v>
      </c>
      <c r="C502" s="33">
        <v>8.9999999999999993E-3</v>
      </c>
      <c r="D502" s="33">
        <v>0.95930000000000004</v>
      </c>
      <c r="E502" s="33">
        <v>3.1699999999999999E-2</v>
      </c>
    </row>
    <row r="503" spans="1:5">
      <c r="A503" s="2">
        <v>499</v>
      </c>
      <c r="B503" s="18" t="s">
        <v>497</v>
      </c>
      <c r="C503" s="33">
        <v>1.8700000000000001E-2</v>
      </c>
      <c r="D503" s="33">
        <v>0.97230000000000005</v>
      </c>
      <c r="E503" s="33">
        <v>8.9999999999999993E-3</v>
      </c>
    </row>
    <row r="504" spans="1:5">
      <c r="A504" s="2">
        <v>500</v>
      </c>
      <c r="B504" s="18" t="s">
        <v>498</v>
      </c>
      <c r="C504" s="33">
        <v>6.4000000000000003E-3</v>
      </c>
      <c r="D504" s="33">
        <v>0.96220000000000006</v>
      </c>
      <c r="E504" s="33">
        <v>3.15E-2</v>
      </c>
    </row>
    <row r="505" spans="1:5">
      <c r="A505" s="2">
        <v>501</v>
      </c>
      <c r="B505" s="18" t="s">
        <v>499</v>
      </c>
      <c r="C505" s="33">
        <v>8.0100000000000005E-2</v>
      </c>
      <c r="D505" s="33">
        <v>0.90390000000000004</v>
      </c>
      <c r="E505" s="33">
        <v>1.6E-2</v>
      </c>
    </row>
    <row r="506" spans="1:5">
      <c r="A506" s="2">
        <v>502</v>
      </c>
      <c r="B506" s="18" t="s">
        <v>500</v>
      </c>
      <c r="C506" s="33">
        <v>0.98109999999999997</v>
      </c>
      <c r="D506" s="33">
        <v>1.29E-2</v>
      </c>
      <c r="E506" s="33">
        <v>6.0000000000000001E-3</v>
      </c>
    </row>
    <row r="507" spans="1:5">
      <c r="A507" s="2">
        <v>503</v>
      </c>
      <c r="B507" s="18" t="s">
        <v>501</v>
      </c>
      <c r="C507" s="33">
        <v>0.63349999999999995</v>
      </c>
      <c r="D507" s="33">
        <v>0.3553</v>
      </c>
      <c r="E507" s="33">
        <v>1.1299999999999999E-2</v>
      </c>
    </row>
    <row r="508" spans="1:5">
      <c r="A508" s="2">
        <v>504</v>
      </c>
      <c r="B508" s="18" t="s">
        <v>502</v>
      </c>
      <c r="C508" s="33">
        <v>0.49020000000000002</v>
      </c>
      <c r="D508" s="33">
        <v>0.49030000000000001</v>
      </c>
      <c r="E508" s="33">
        <v>1.95E-2</v>
      </c>
    </row>
    <row r="509" spans="1:5">
      <c r="A509" s="2">
        <v>505</v>
      </c>
      <c r="B509" s="18" t="s">
        <v>503</v>
      </c>
      <c r="C509" s="33">
        <v>1.9699999999999999E-2</v>
      </c>
      <c r="D509" s="33">
        <v>0.96830000000000005</v>
      </c>
      <c r="E509" s="33">
        <v>1.2E-2</v>
      </c>
    </row>
    <row r="510" spans="1:5">
      <c r="A510" s="2">
        <v>506</v>
      </c>
      <c r="B510" s="18" t="s">
        <v>504</v>
      </c>
      <c r="C510" s="33">
        <v>0.01</v>
      </c>
      <c r="D510" s="33">
        <v>0.97989999999999999</v>
      </c>
      <c r="E510" s="33">
        <v>1.01E-2</v>
      </c>
    </row>
    <row r="511" spans="1:5">
      <c r="A511" s="2">
        <v>507</v>
      </c>
      <c r="B511" s="18" t="s">
        <v>505</v>
      </c>
      <c r="C511" s="33">
        <v>0.48820000000000002</v>
      </c>
      <c r="D511" s="33">
        <v>0.48620000000000002</v>
      </c>
      <c r="E511" s="33">
        <v>2.5600000000000001E-2</v>
      </c>
    </row>
    <row r="512" spans="1:5">
      <c r="A512" s="2">
        <v>508</v>
      </c>
      <c r="B512" s="18" t="s">
        <v>506</v>
      </c>
      <c r="C512" s="33">
        <v>9.8799999999999999E-2</v>
      </c>
      <c r="D512" s="33">
        <v>0.89119999999999999</v>
      </c>
      <c r="E512" s="33">
        <v>0.01</v>
      </c>
    </row>
    <row r="513" spans="1:5">
      <c r="A513" s="2">
        <v>509</v>
      </c>
      <c r="B513" s="18" t="s">
        <v>507</v>
      </c>
      <c r="C513" s="33">
        <v>1.6199999999999999E-2</v>
      </c>
      <c r="D513" s="33">
        <v>0.97989999999999999</v>
      </c>
      <c r="E513" s="33">
        <v>4.0000000000000001E-3</v>
      </c>
    </row>
    <row r="514" spans="1:5">
      <c r="A514" s="2">
        <v>510</v>
      </c>
      <c r="B514" s="18" t="s">
        <v>508</v>
      </c>
      <c r="C514" s="33">
        <v>4.82E-2</v>
      </c>
      <c r="D514" s="33">
        <v>0.77580000000000005</v>
      </c>
      <c r="E514" s="33">
        <v>0.17599999999999999</v>
      </c>
    </row>
    <row r="515" spans="1:5">
      <c r="A515" s="2">
        <v>511</v>
      </c>
      <c r="B515" s="18" t="s">
        <v>509</v>
      </c>
      <c r="C515" s="33">
        <v>6.0000000000000001E-3</v>
      </c>
      <c r="D515" s="33">
        <v>0.98899999999999999</v>
      </c>
      <c r="E515" s="33">
        <v>5.1000000000000004E-3</v>
      </c>
    </row>
    <row r="516" spans="1:5">
      <c r="A516" s="2">
        <v>512</v>
      </c>
      <c r="B516" s="18" t="s">
        <v>510</v>
      </c>
      <c r="C516" s="33">
        <v>0.1245</v>
      </c>
      <c r="D516" s="33">
        <v>0.8538</v>
      </c>
      <c r="E516" s="33">
        <v>2.1700000000000001E-2</v>
      </c>
    </row>
    <row r="517" spans="1:5">
      <c r="A517" s="2">
        <v>513</v>
      </c>
      <c r="B517" s="18" t="s">
        <v>511</v>
      </c>
      <c r="C517" s="33">
        <v>1.2999999999999999E-2</v>
      </c>
      <c r="D517" s="33">
        <v>0.98299999999999998</v>
      </c>
      <c r="E517" s="33">
        <v>4.0000000000000001E-3</v>
      </c>
    </row>
    <row r="518" spans="1:5">
      <c r="A518" s="2">
        <v>514</v>
      </c>
      <c r="B518" s="18" t="s">
        <v>512</v>
      </c>
      <c r="C518" s="33">
        <v>9.4000000000000004E-3</v>
      </c>
      <c r="D518" s="33">
        <v>0.98350000000000004</v>
      </c>
      <c r="E518" s="33">
        <v>7.1000000000000004E-3</v>
      </c>
    </row>
    <row r="519" spans="1:5">
      <c r="A519" s="2">
        <v>515</v>
      </c>
      <c r="B519" s="18" t="s">
        <v>513</v>
      </c>
      <c r="C519" s="33">
        <v>7.0000000000000001E-3</v>
      </c>
      <c r="D519" s="33">
        <v>0.98809999999999998</v>
      </c>
      <c r="E519" s="33">
        <v>4.8999999999999998E-3</v>
      </c>
    </row>
    <row r="520" spans="1:5">
      <c r="A520" s="2">
        <v>516</v>
      </c>
      <c r="B520" s="18" t="s">
        <v>514</v>
      </c>
      <c r="C520" s="33">
        <v>3.6499999999999998E-2</v>
      </c>
      <c r="D520" s="33">
        <v>0.95940000000000003</v>
      </c>
      <c r="E520" s="33">
        <v>4.1000000000000003E-3</v>
      </c>
    </row>
    <row r="521" spans="1:5">
      <c r="A521" s="2">
        <v>517</v>
      </c>
      <c r="B521" s="19" t="s">
        <v>515</v>
      </c>
      <c r="C521" s="33">
        <v>0.47789999999999999</v>
      </c>
      <c r="D521" s="33">
        <v>0.51519999999999999</v>
      </c>
      <c r="E521" s="33">
        <v>6.8999999999999999E-3</v>
      </c>
    </row>
    <row r="522" spans="1:5">
      <c r="A522" s="2">
        <v>518</v>
      </c>
      <c r="B522" s="18" t="s">
        <v>516</v>
      </c>
      <c r="C522" s="33">
        <v>7.7999999999999996E-3</v>
      </c>
      <c r="D522" s="33">
        <v>0.98219999999999996</v>
      </c>
      <c r="E522" s="33">
        <v>0.01</v>
      </c>
    </row>
    <row r="523" spans="1:5">
      <c r="A523" s="2">
        <v>519</v>
      </c>
      <c r="B523" s="18" t="s">
        <v>517</v>
      </c>
      <c r="C523" s="33">
        <v>0.93910000000000005</v>
      </c>
      <c r="D523" s="33">
        <v>5.1900000000000002E-2</v>
      </c>
      <c r="E523" s="33">
        <v>8.9999999999999993E-3</v>
      </c>
    </row>
    <row r="524" spans="1:5">
      <c r="A524" s="2">
        <v>520</v>
      </c>
      <c r="B524" s="18" t="s">
        <v>518</v>
      </c>
      <c r="C524" s="33">
        <v>1.18E-2</v>
      </c>
      <c r="D524" s="33">
        <v>0.98429999999999995</v>
      </c>
      <c r="E524" s="33">
        <v>3.8999999999999998E-3</v>
      </c>
    </row>
    <row r="525" spans="1:5">
      <c r="A525" s="2">
        <v>521</v>
      </c>
      <c r="B525" s="18" t="s">
        <v>519</v>
      </c>
      <c r="C525" s="33">
        <v>1.2200000000000001E-2</v>
      </c>
      <c r="D525" s="33">
        <v>0.98180000000000001</v>
      </c>
      <c r="E525" s="33">
        <v>6.0000000000000001E-3</v>
      </c>
    </row>
    <row r="526" spans="1:5">
      <c r="A526" s="2">
        <v>522</v>
      </c>
      <c r="B526" s="18" t="s">
        <v>520</v>
      </c>
      <c r="C526" s="33">
        <v>1.2E-2</v>
      </c>
      <c r="D526" s="33">
        <v>0.98199999999999998</v>
      </c>
      <c r="E526" s="33">
        <v>6.0000000000000001E-3</v>
      </c>
    </row>
    <row r="527" spans="1:5">
      <c r="A527" s="2">
        <v>523</v>
      </c>
      <c r="B527" s="18" t="s">
        <v>521</v>
      </c>
      <c r="C527" s="33">
        <v>7.0000000000000001E-3</v>
      </c>
      <c r="D527" s="33">
        <v>0.98799999999999999</v>
      </c>
      <c r="E527" s="33">
        <v>5.0000000000000001E-3</v>
      </c>
    </row>
    <row r="528" spans="1:5">
      <c r="A528" s="2">
        <v>524</v>
      </c>
      <c r="B528" s="18" t="s">
        <v>522</v>
      </c>
      <c r="C528" s="33">
        <v>8.0000000000000002E-3</v>
      </c>
      <c r="D528" s="33">
        <v>0.98599999999999999</v>
      </c>
      <c r="E528" s="33">
        <v>6.0000000000000001E-3</v>
      </c>
    </row>
    <row r="529" spans="1:5">
      <c r="A529" s="2">
        <v>525</v>
      </c>
      <c r="B529" s="18" t="s">
        <v>523</v>
      </c>
      <c r="C529" s="33">
        <v>0.13719999999999999</v>
      </c>
      <c r="D529" s="33">
        <v>0.8518</v>
      </c>
      <c r="E529" s="33">
        <v>1.0999999999999999E-2</v>
      </c>
    </row>
    <row r="530" spans="1:5">
      <c r="A530" s="2">
        <v>526</v>
      </c>
      <c r="B530" s="18" t="s">
        <v>524</v>
      </c>
      <c r="C530" s="33">
        <v>5.0000000000000001E-3</v>
      </c>
      <c r="D530" s="33">
        <v>0.99099999999999999</v>
      </c>
      <c r="E530" s="33">
        <v>4.0000000000000001E-3</v>
      </c>
    </row>
    <row r="531" spans="1:5">
      <c r="A531" s="2">
        <v>527</v>
      </c>
      <c r="B531" s="18" t="s">
        <v>525</v>
      </c>
      <c r="C531" s="33">
        <v>5.0000000000000001E-3</v>
      </c>
      <c r="D531" s="33">
        <v>0.99099999999999999</v>
      </c>
      <c r="E531" s="33">
        <v>4.0000000000000001E-3</v>
      </c>
    </row>
    <row r="532" spans="1:5">
      <c r="A532" s="2">
        <v>528</v>
      </c>
      <c r="B532" s="18" t="s">
        <v>526</v>
      </c>
      <c r="C532" s="33">
        <v>8.9999999999999993E-3</v>
      </c>
      <c r="D532" s="33">
        <v>0.98699999999999999</v>
      </c>
      <c r="E532" s="33">
        <v>4.0000000000000001E-3</v>
      </c>
    </row>
    <row r="533" spans="1:5">
      <c r="A533" s="2">
        <v>529</v>
      </c>
      <c r="B533" s="18" t="s">
        <v>527</v>
      </c>
      <c r="C533" s="33">
        <v>0.30170000000000002</v>
      </c>
      <c r="D533" s="33">
        <v>0.68220000000000003</v>
      </c>
      <c r="E533" s="33">
        <v>1.61E-2</v>
      </c>
    </row>
    <row r="534" spans="1:5">
      <c r="A534" s="2">
        <v>530</v>
      </c>
      <c r="B534" s="18" t="s">
        <v>528</v>
      </c>
      <c r="C534" s="33">
        <v>1.7999999999999999E-2</v>
      </c>
      <c r="D534" s="33">
        <v>0.97799999999999998</v>
      </c>
      <c r="E534" s="33">
        <v>4.0000000000000001E-3</v>
      </c>
    </row>
    <row r="535" spans="1:5">
      <c r="A535" s="2">
        <v>531</v>
      </c>
      <c r="B535" s="18" t="s">
        <v>529</v>
      </c>
      <c r="C535" s="33">
        <v>2.0899999999999998E-2</v>
      </c>
      <c r="D535" s="33">
        <v>0.96819999999999995</v>
      </c>
      <c r="E535" s="33">
        <v>1.09E-2</v>
      </c>
    </row>
    <row r="536" spans="1:5">
      <c r="A536" s="2">
        <v>532</v>
      </c>
      <c r="B536" s="18" t="s">
        <v>530</v>
      </c>
      <c r="C536" s="33">
        <v>2.2499999999999999E-2</v>
      </c>
      <c r="D536" s="33">
        <v>0.96960000000000002</v>
      </c>
      <c r="E536" s="33">
        <v>7.9000000000000008E-3</v>
      </c>
    </row>
    <row r="537" spans="1:5">
      <c r="A537" s="2">
        <v>533</v>
      </c>
      <c r="B537" s="18" t="s">
        <v>531</v>
      </c>
      <c r="C537" s="33">
        <v>8.0000000000000002E-3</v>
      </c>
      <c r="D537" s="33">
        <v>0.97809999999999997</v>
      </c>
      <c r="E537" s="33">
        <v>1.4E-2</v>
      </c>
    </row>
    <row r="538" spans="1:5">
      <c r="A538" s="2">
        <v>534</v>
      </c>
      <c r="B538" s="18" t="s">
        <v>532</v>
      </c>
      <c r="C538" s="33">
        <v>0.01</v>
      </c>
      <c r="D538" s="33">
        <v>0.97699999999999998</v>
      </c>
      <c r="E538" s="33">
        <v>1.2999999999999999E-2</v>
      </c>
    </row>
    <row r="539" spans="1:5">
      <c r="A539" s="2">
        <v>535</v>
      </c>
      <c r="B539" s="18" t="s">
        <v>533</v>
      </c>
      <c r="C539" s="33">
        <v>8.9999999999999993E-3</v>
      </c>
      <c r="D539" s="33">
        <v>0.98499999999999999</v>
      </c>
      <c r="E539" s="33">
        <v>6.0000000000000001E-3</v>
      </c>
    </row>
    <row r="540" spans="1:5">
      <c r="A540" s="2">
        <v>536</v>
      </c>
      <c r="B540" s="18" t="s">
        <v>534</v>
      </c>
      <c r="C540" s="33">
        <v>8.0000000000000002E-3</v>
      </c>
      <c r="D540" s="33">
        <v>0.98699999999999999</v>
      </c>
      <c r="E540" s="33">
        <v>5.0000000000000001E-3</v>
      </c>
    </row>
    <row r="541" spans="1:5">
      <c r="A541" s="2">
        <v>537</v>
      </c>
      <c r="B541" s="18" t="s">
        <v>535</v>
      </c>
      <c r="C541" s="33">
        <v>2.0799999999999999E-2</v>
      </c>
      <c r="D541" s="33">
        <v>0.97219999999999995</v>
      </c>
      <c r="E541" s="33">
        <v>7.0000000000000001E-3</v>
      </c>
    </row>
    <row r="542" spans="1:5">
      <c r="A542" s="2">
        <v>538</v>
      </c>
      <c r="B542" s="18" t="s">
        <v>536</v>
      </c>
      <c r="C542" s="33">
        <v>4.3400000000000001E-2</v>
      </c>
      <c r="D542" s="33">
        <v>0.9476</v>
      </c>
      <c r="E542" s="33">
        <v>8.9999999999999993E-3</v>
      </c>
    </row>
    <row r="543" spans="1:5">
      <c r="A543" s="2">
        <v>539</v>
      </c>
      <c r="B543" s="18" t="s">
        <v>537</v>
      </c>
      <c r="C543" s="33">
        <v>4.0000000000000001E-3</v>
      </c>
      <c r="D543" s="33">
        <v>0.99199999999999999</v>
      </c>
      <c r="E543" s="33">
        <v>4.0000000000000001E-3</v>
      </c>
    </row>
    <row r="544" spans="1:5">
      <c r="A544" s="2">
        <v>540</v>
      </c>
      <c r="B544" s="18" t="s">
        <v>538</v>
      </c>
      <c r="C544" s="33">
        <v>7.0000000000000001E-3</v>
      </c>
      <c r="D544" s="33">
        <v>0.98599999999999999</v>
      </c>
      <c r="E544" s="33">
        <v>7.0000000000000001E-3</v>
      </c>
    </row>
    <row r="545" spans="1:5">
      <c r="A545" s="2">
        <v>541</v>
      </c>
      <c r="B545" s="18" t="s">
        <v>539</v>
      </c>
      <c r="C545" s="33">
        <v>0.3987</v>
      </c>
      <c r="D545" s="33">
        <v>0.59330000000000005</v>
      </c>
      <c r="E545" s="33">
        <v>8.0000000000000002E-3</v>
      </c>
    </row>
    <row r="546" spans="1:5">
      <c r="A546" s="2">
        <v>542</v>
      </c>
      <c r="B546" s="18" t="s">
        <v>540</v>
      </c>
      <c r="C546" s="33">
        <v>1.67E-2</v>
      </c>
      <c r="D546" s="33">
        <v>0.95660000000000001</v>
      </c>
      <c r="E546" s="33">
        <v>2.6700000000000002E-2</v>
      </c>
    </row>
    <row r="547" spans="1:5">
      <c r="A547" s="2">
        <v>543</v>
      </c>
      <c r="B547" s="18" t="s">
        <v>541</v>
      </c>
      <c r="C547" s="33">
        <v>8.0000000000000002E-3</v>
      </c>
      <c r="D547" s="33">
        <v>0.98699999999999999</v>
      </c>
      <c r="E547" s="33">
        <v>5.0000000000000001E-3</v>
      </c>
    </row>
    <row r="548" spans="1:5">
      <c r="A548" s="2">
        <v>544</v>
      </c>
      <c r="B548" s="18" t="s">
        <v>542</v>
      </c>
      <c r="C548" s="33">
        <v>2.3699999999999999E-2</v>
      </c>
      <c r="D548" s="33">
        <v>0.95520000000000005</v>
      </c>
      <c r="E548" s="33">
        <v>2.1100000000000001E-2</v>
      </c>
    </row>
    <row r="549" spans="1:5">
      <c r="A549" s="2">
        <v>545</v>
      </c>
      <c r="B549" s="18" t="s">
        <v>543</v>
      </c>
      <c r="C549" s="33">
        <v>0.30259999999999998</v>
      </c>
      <c r="D549" s="33">
        <v>0.68910000000000005</v>
      </c>
      <c r="E549" s="33">
        <v>8.3999999999999995E-3</v>
      </c>
    </row>
    <row r="550" spans="1:5">
      <c r="A550" s="2">
        <v>546</v>
      </c>
      <c r="B550" s="18" t="s">
        <v>544</v>
      </c>
      <c r="C550" s="33">
        <v>0.21729999999999999</v>
      </c>
      <c r="D550" s="33">
        <v>0.77669999999999995</v>
      </c>
      <c r="E550" s="33">
        <v>6.0000000000000001E-3</v>
      </c>
    </row>
    <row r="551" spans="1:5">
      <c r="A551" s="2">
        <v>547</v>
      </c>
      <c r="B551" s="18" t="s">
        <v>545</v>
      </c>
      <c r="C551" s="33">
        <v>1.18E-2</v>
      </c>
      <c r="D551" s="33">
        <v>0.98119999999999996</v>
      </c>
      <c r="E551" s="33">
        <v>7.0000000000000001E-3</v>
      </c>
    </row>
    <row r="552" spans="1:5">
      <c r="A552" s="2">
        <v>548</v>
      </c>
      <c r="B552" s="18" t="s">
        <v>546</v>
      </c>
      <c r="C552" s="33">
        <v>4.0000000000000001E-3</v>
      </c>
      <c r="D552" s="33">
        <v>0.99299999999999999</v>
      </c>
      <c r="E552" s="33">
        <v>3.0000000000000001E-3</v>
      </c>
    </row>
    <row r="553" spans="1:5">
      <c r="A553" s="2">
        <v>549</v>
      </c>
      <c r="B553" s="18" t="s">
        <v>547</v>
      </c>
      <c r="C553" s="33">
        <v>4.8999999999999998E-3</v>
      </c>
      <c r="D553" s="33">
        <v>0.98899999999999999</v>
      </c>
      <c r="E553" s="33">
        <v>6.1000000000000004E-3</v>
      </c>
    </row>
    <row r="554" spans="1:5">
      <c r="A554" s="2">
        <v>550</v>
      </c>
      <c r="B554" s="18" t="s">
        <v>548</v>
      </c>
      <c r="C554" s="33">
        <v>4.0000000000000001E-3</v>
      </c>
      <c r="D554" s="33">
        <v>0.99199999999999999</v>
      </c>
      <c r="E554" s="33">
        <v>4.0000000000000001E-3</v>
      </c>
    </row>
    <row r="555" spans="1:5">
      <c r="A555" s="2">
        <v>551</v>
      </c>
      <c r="B555" s="18" t="s">
        <v>549</v>
      </c>
      <c r="C555" s="33">
        <v>6.0000000000000001E-3</v>
      </c>
      <c r="D555" s="33">
        <v>0.98899999999999999</v>
      </c>
      <c r="E555" s="33">
        <v>5.0000000000000001E-3</v>
      </c>
    </row>
    <row r="556" spans="1:5">
      <c r="A556" s="2">
        <v>552</v>
      </c>
      <c r="B556" s="18" t="s">
        <v>550</v>
      </c>
      <c r="C556" s="33">
        <v>0.78210000000000002</v>
      </c>
      <c r="D556" s="33">
        <v>0.20760000000000001</v>
      </c>
      <c r="E556" s="33">
        <v>1.03E-2</v>
      </c>
    </row>
    <row r="557" spans="1:5">
      <c r="A557" s="2">
        <v>553</v>
      </c>
      <c r="B557" s="18" t="s">
        <v>551</v>
      </c>
      <c r="C557" s="33">
        <v>1.9300000000000001E-2</v>
      </c>
      <c r="D557" s="33">
        <v>0.97170000000000001</v>
      </c>
      <c r="E557" s="33">
        <v>8.9999999999999993E-3</v>
      </c>
    </row>
    <row r="558" spans="1:5">
      <c r="A558" s="2">
        <v>554</v>
      </c>
      <c r="B558" s="18" t="s">
        <v>552</v>
      </c>
      <c r="C558" s="33">
        <v>3.4200000000000001E-2</v>
      </c>
      <c r="D558" s="33">
        <v>0.95379999999999998</v>
      </c>
      <c r="E558" s="33">
        <v>1.2E-2</v>
      </c>
    </row>
    <row r="559" spans="1:5">
      <c r="A559" s="2">
        <v>555</v>
      </c>
      <c r="B559" s="18" t="s">
        <v>553</v>
      </c>
      <c r="C559" s="33">
        <v>0.42599999999999999</v>
      </c>
      <c r="D559" s="33">
        <v>0.56210000000000004</v>
      </c>
      <c r="E559" s="33">
        <v>1.1900000000000001E-2</v>
      </c>
    </row>
    <row r="560" spans="1:5">
      <c r="A560" s="2">
        <v>556</v>
      </c>
      <c r="B560" s="18" t="s">
        <v>554</v>
      </c>
      <c r="C560" s="33">
        <v>1.12E-2</v>
      </c>
      <c r="D560" s="33">
        <v>0.98180000000000001</v>
      </c>
      <c r="E560" s="33">
        <v>7.0000000000000001E-3</v>
      </c>
    </row>
    <row r="561" spans="1:5">
      <c r="A561" s="2">
        <v>557</v>
      </c>
      <c r="B561" s="18" t="s">
        <v>555</v>
      </c>
      <c r="C561" s="33">
        <v>5.4000000000000003E-3</v>
      </c>
      <c r="D561" s="33">
        <v>0.98629999999999995</v>
      </c>
      <c r="E561" s="33">
        <v>8.3000000000000001E-3</v>
      </c>
    </row>
    <row r="562" spans="1:5">
      <c r="A562" s="2">
        <v>558</v>
      </c>
      <c r="B562" s="18" t="s">
        <v>556</v>
      </c>
      <c r="C562" s="33">
        <v>2.4E-2</v>
      </c>
      <c r="D562" s="33">
        <v>0.96909999999999996</v>
      </c>
      <c r="E562" s="33">
        <v>7.0000000000000001E-3</v>
      </c>
    </row>
    <row r="563" spans="1:5">
      <c r="A563" s="2">
        <v>559</v>
      </c>
      <c r="B563" s="18" t="s">
        <v>557</v>
      </c>
      <c r="C563" s="33">
        <v>1.7100000000000001E-2</v>
      </c>
      <c r="D563" s="33">
        <v>0.97570000000000001</v>
      </c>
      <c r="E563" s="33">
        <v>7.1999999999999998E-3</v>
      </c>
    </row>
    <row r="564" spans="1:5">
      <c r="A564" s="2">
        <v>560</v>
      </c>
      <c r="B564" s="18" t="s">
        <v>558</v>
      </c>
      <c r="C564" s="33">
        <v>0.12609999999999999</v>
      </c>
      <c r="D564" s="33">
        <v>0.82250000000000001</v>
      </c>
      <c r="E564" s="33">
        <v>5.1499999999999997E-2</v>
      </c>
    </row>
    <row r="565" spans="1:5">
      <c r="A565" s="2">
        <v>561</v>
      </c>
      <c r="B565" s="18" t="s">
        <v>559</v>
      </c>
      <c r="C565" s="33">
        <v>4.0000000000000001E-3</v>
      </c>
      <c r="D565" s="33">
        <v>0.99170000000000003</v>
      </c>
      <c r="E565" s="33">
        <v>4.3E-3</v>
      </c>
    </row>
    <row r="566" spans="1:5">
      <c r="A566" s="2">
        <v>562</v>
      </c>
      <c r="B566" s="18" t="s">
        <v>560</v>
      </c>
      <c r="C566" s="33">
        <v>0.59870000000000001</v>
      </c>
      <c r="D566" s="33">
        <v>0.38940000000000002</v>
      </c>
      <c r="E566" s="33">
        <v>1.2E-2</v>
      </c>
    </row>
    <row r="567" spans="1:5">
      <c r="A567" s="2">
        <v>563</v>
      </c>
      <c r="B567" s="18" t="s">
        <v>561</v>
      </c>
      <c r="C567" s="33">
        <v>1.7399999999999999E-2</v>
      </c>
      <c r="D567" s="33">
        <v>0.96550000000000002</v>
      </c>
      <c r="E567" s="33">
        <v>1.72E-2</v>
      </c>
    </row>
    <row r="568" spans="1:5">
      <c r="A568" s="2">
        <v>564</v>
      </c>
      <c r="B568" s="18" t="s">
        <v>562</v>
      </c>
      <c r="C568" s="33">
        <v>5.0000000000000001E-3</v>
      </c>
      <c r="D568" s="33">
        <v>0.98899999999999999</v>
      </c>
      <c r="E568" s="33">
        <v>6.0000000000000001E-3</v>
      </c>
    </row>
    <row r="569" spans="1:5">
      <c r="A569" s="2">
        <v>565</v>
      </c>
      <c r="B569" s="18" t="s">
        <v>563</v>
      </c>
      <c r="C569" s="33">
        <v>1.4500000000000001E-2</v>
      </c>
      <c r="D569" s="33">
        <v>0.98050000000000004</v>
      </c>
      <c r="E569" s="33">
        <v>5.0000000000000001E-3</v>
      </c>
    </row>
    <row r="570" spans="1:5">
      <c r="A570" s="2">
        <v>566</v>
      </c>
      <c r="B570" s="18" t="s">
        <v>564</v>
      </c>
      <c r="C570" s="33">
        <v>2.1899999999999999E-2</v>
      </c>
      <c r="D570" s="33">
        <v>0.97409999999999997</v>
      </c>
      <c r="E570" s="33">
        <v>4.0000000000000001E-3</v>
      </c>
    </row>
    <row r="571" spans="1:5">
      <c r="A571" s="2">
        <v>567</v>
      </c>
      <c r="B571" s="18" t="s">
        <v>565</v>
      </c>
      <c r="C571" s="33">
        <v>6.0000000000000001E-3</v>
      </c>
      <c r="D571" s="33">
        <v>0.99</v>
      </c>
      <c r="E571" s="33">
        <v>4.0000000000000001E-3</v>
      </c>
    </row>
    <row r="572" spans="1:5">
      <c r="A572" s="2">
        <v>568</v>
      </c>
      <c r="B572" s="18" t="s">
        <v>566</v>
      </c>
      <c r="C572" s="33">
        <v>4.3099999999999999E-2</v>
      </c>
      <c r="D572" s="33">
        <v>0.94789999999999996</v>
      </c>
      <c r="E572" s="33">
        <v>8.9999999999999993E-3</v>
      </c>
    </row>
    <row r="573" spans="1:5">
      <c r="A573" s="2">
        <v>569</v>
      </c>
      <c r="B573" s="18" t="s">
        <v>567</v>
      </c>
      <c r="C573" s="33">
        <v>8.0000000000000002E-3</v>
      </c>
      <c r="D573" s="33">
        <v>0.98580000000000001</v>
      </c>
      <c r="E573" s="33">
        <v>6.1999999999999998E-3</v>
      </c>
    </row>
    <row r="574" spans="1:5">
      <c r="A574" s="2">
        <v>570</v>
      </c>
      <c r="B574" s="20" t="s">
        <v>568</v>
      </c>
      <c r="C574" s="33">
        <v>0.16189999999999999</v>
      </c>
      <c r="D574" s="33">
        <v>0.8226</v>
      </c>
      <c r="E574" s="33">
        <v>1.55E-2</v>
      </c>
    </row>
    <row r="575" spans="1:5">
      <c r="A575" s="2">
        <v>571</v>
      </c>
      <c r="B575" s="18" t="s">
        <v>569</v>
      </c>
      <c r="C575" s="33">
        <v>0.94099999999999995</v>
      </c>
      <c r="D575" s="33">
        <v>4.7199999999999999E-2</v>
      </c>
      <c r="E575" s="33">
        <v>1.18E-2</v>
      </c>
    </row>
    <row r="576" spans="1:5">
      <c r="A576" s="2">
        <v>572</v>
      </c>
      <c r="B576" s="18" t="s">
        <v>570</v>
      </c>
      <c r="C576" s="33">
        <v>6.0000000000000001E-3</v>
      </c>
      <c r="D576" s="33">
        <v>0.98599999999999999</v>
      </c>
      <c r="E576" s="33">
        <v>8.0000000000000002E-3</v>
      </c>
    </row>
    <row r="577" spans="1:5">
      <c r="A577" s="2">
        <v>573</v>
      </c>
      <c r="B577" s="18" t="s">
        <v>571</v>
      </c>
      <c r="C577" s="33">
        <v>9.7999999999999997E-3</v>
      </c>
      <c r="D577" s="33">
        <v>0.98519999999999996</v>
      </c>
      <c r="E577" s="33">
        <v>5.0000000000000001E-3</v>
      </c>
    </row>
    <row r="578" spans="1:5">
      <c r="A578" s="2">
        <v>574</v>
      </c>
      <c r="B578" s="18" t="s">
        <v>572</v>
      </c>
      <c r="C578" s="33">
        <v>2.0899999999999998E-2</v>
      </c>
      <c r="D578" s="33">
        <v>0.97219999999999995</v>
      </c>
      <c r="E578" s="33">
        <v>7.0000000000000001E-3</v>
      </c>
    </row>
    <row r="579" spans="1:5">
      <c r="A579" s="2">
        <v>575</v>
      </c>
      <c r="B579" s="18" t="s">
        <v>573</v>
      </c>
      <c r="C579" s="33">
        <v>0.13159999999999999</v>
      </c>
      <c r="D579" s="33">
        <v>0.79369999999999996</v>
      </c>
      <c r="E579" s="33">
        <v>7.4700000000000003E-2</v>
      </c>
    </row>
    <row r="580" spans="1:5">
      <c r="A580" s="2">
        <v>576</v>
      </c>
      <c r="B580" s="18" t="s">
        <v>574</v>
      </c>
      <c r="C580" s="33">
        <v>8.9999999999999993E-3</v>
      </c>
      <c r="D580" s="33">
        <v>0.98529999999999995</v>
      </c>
      <c r="E580" s="33">
        <v>5.7000000000000002E-3</v>
      </c>
    </row>
    <row r="581" spans="1:5">
      <c r="A581" s="2">
        <v>577</v>
      </c>
      <c r="B581" s="18" t="s">
        <v>575</v>
      </c>
      <c r="C581" s="33">
        <v>0.15229999999999999</v>
      </c>
      <c r="D581" s="33">
        <v>0.83960000000000001</v>
      </c>
      <c r="E581" s="33">
        <v>8.0999999999999996E-3</v>
      </c>
    </row>
    <row r="582" spans="1:5">
      <c r="A582" s="2">
        <v>578</v>
      </c>
      <c r="B582" s="18" t="s">
        <v>576</v>
      </c>
      <c r="C582" s="33">
        <v>6.3E-3</v>
      </c>
      <c r="D582" s="33">
        <v>0.9889</v>
      </c>
      <c r="E582" s="33">
        <v>4.7999999999999996E-3</v>
      </c>
    </row>
    <row r="583" spans="1:5">
      <c r="A583" s="2">
        <v>579</v>
      </c>
      <c r="B583" s="18" t="s">
        <v>577</v>
      </c>
      <c r="C583" s="33">
        <v>4.3400000000000001E-2</v>
      </c>
      <c r="D583" s="33">
        <v>0.94789999999999996</v>
      </c>
      <c r="E583" s="33">
        <v>8.6999999999999994E-3</v>
      </c>
    </row>
    <row r="584" spans="1:5">
      <c r="A584" s="2">
        <v>580</v>
      </c>
      <c r="B584" s="18" t="s">
        <v>578</v>
      </c>
      <c r="C584" s="33">
        <v>0.1963</v>
      </c>
      <c r="D584" s="33">
        <v>0.74590000000000001</v>
      </c>
      <c r="E584" s="33">
        <v>5.7700000000000001E-2</v>
      </c>
    </row>
    <row r="585" spans="1:5">
      <c r="A585" s="2">
        <v>581</v>
      </c>
      <c r="B585" s="18" t="s">
        <v>579</v>
      </c>
      <c r="C585" s="33">
        <v>6.0000000000000001E-3</v>
      </c>
      <c r="D585" s="33">
        <v>0.98499999999999999</v>
      </c>
      <c r="E585" s="33">
        <v>8.9999999999999993E-3</v>
      </c>
    </row>
    <row r="586" spans="1:5">
      <c r="A586" s="2">
        <v>582</v>
      </c>
      <c r="B586" s="18" t="s">
        <v>580</v>
      </c>
      <c r="C586" s="33">
        <v>0.48230000000000001</v>
      </c>
      <c r="D586" s="33">
        <v>0.50180000000000002</v>
      </c>
      <c r="E586" s="33">
        <v>1.6E-2</v>
      </c>
    </row>
    <row r="587" spans="1:5">
      <c r="A587" s="2">
        <v>583</v>
      </c>
      <c r="B587" s="18" t="s">
        <v>581</v>
      </c>
      <c r="C587" s="33">
        <v>7.0000000000000001E-3</v>
      </c>
      <c r="D587" s="33">
        <v>0.98799999999999999</v>
      </c>
      <c r="E587" s="33">
        <v>5.0000000000000001E-3</v>
      </c>
    </row>
    <row r="588" spans="1:5">
      <c r="A588" s="2">
        <v>584</v>
      </c>
      <c r="B588" s="20" t="s">
        <v>582</v>
      </c>
      <c r="C588" s="33">
        <v>0.1585</v>
      </c>
      <c r="D588" s="33">
        <v>0.83850000000000002</v>
      </c>
      <c r="E588" s="33">
        <v>3.0000000000000001E-3</v>
      </c>
    </row>
    <row r="589" spans="1:5">
      <c r="A589" s="2">
        <v>585</v>
      </c>
      <c r="B589" s="18" t="s">
        <v>583</v>
      </c>
      <c r="C589" s="33">
        <v>0.1431</v>
      </c>
      <c r="D589" s="33">
        <v>0.84809999999999997</v>
      </c>
      <c r="E589" s="33">
        <v>8.8000000000000005E-3</v>
      </c>
    </row>
    <row r="590" spans="1:5">
      <c r="A590" s="2">
        <v>586</v>
      </c>
      <c r="B590" s="18" t="s">
        <v>584</v>
      </c>
      <c r="C590" s="33">
        <v>5.0000000000000001E-3</v>
      </c>
      <c r="D590" s="33">
        <v>0.98960000000000004</v>
      </c>
      <c r="E590" s="33">
        <v>5.4000000000000003E-3</v>
      </c>
    </row>
    <row r="591" spans="1:5">
      <c r="A591" s="2">
        <v>587</v>
      </c>
      <c r="B591" s="18" t="s">
        <v>585</v>
      </c>
      <c r="C591" s="33">
        <v>1.21E-2</v>
      </c>
      <c r="D591" s="33">
        <v>0.98089999999999999</v>
      </c>
      <c r="E591" s="33">
        <v>7.0000000000000001E-3</v>
      </c>
    </row>
    <row r="592" spans="1:5">
      <c r="A592" s="2">
        <v>588</v>
      </c>
      <c r="B592" s="18" t="s">
        <v>586</v>
      </c>
      <c r="C592" s="33">
        <v>0.57550000000000001</v>
      </c>
      <c r="D592" s="33">
        <v>0.41149999999999998</v>
      </c>
      <c r="E592" s="33">
        <v>1.2999999999999999E-2</v>
      </c>
    </row>
    <row r="593" spans="1:5">
      <c r="A593" s="2">
        <v>589</v>
      </c>
      <c r="B593" s="18" t="s">
        <v>587</v>
      </c>
      <c r="C593" s="33">
        <v>7.7899999999999997E-2</v>
      </c>
      <c r="D593" s="33">
        <v>0.90759999999999996</v>
      </c>
      <c r="E593" s="33">
        <v>1.4500000000000001E-2</v>
      </c>
    </row>
    <row r="594" spans="1:5">
      <c r="A594" s="2">
        <v>590</v>
      </c>
      <c r="B594" s="18" t="s">
        <v>588</v>
      </c>
      <c r="C594" s="33">
        <v>2.6599999999999999E-2</v>
      </c>
      <c r="D594" s="33">
        <v>0.96640000000000004</v>
      </c>
      <c r="E594" s="33">
        <v>7.0000000000000001E-3</v>
      </c>
    </row>
    <row r="595" spans="1:5">
      <c r="A595" s="2">
        <v>591</v>
      </c>
      <c r="B595" s="18" t="s">
        <v>589</v>
      </c>
      <c r="C595" s="33">
        <v>7.2900000000000006E-2</v>
      </c>
      <c r="D595" s="33">
        <v>0.92210000000000003</v>
      </c>
      <c r="E595" s="33">
        <v>5.0000000000000001E-3</v>
      </c>
    </row>
    <row r="596" spans="1:5">
      <c r="A596" s="2">
        <v>592</v>
      </c>
      <c r="B596" s="18" t="s">
        <v>590</v>
      </c>
      <c r="C596" s="33">
        <v>5.0000000000000001E-3</v>
      </c>
      <c r="D596" s="33">
        <v>0.99</v>
      </c>
      <c r="E596" s="33">
        <v>5.0000000000000001E-3</v>
      </c>
    </row>
    <row r="597" spans="1:5">
      <c r="A597" s="2">
        <v>593</v>
      </c>
      <c r="B597" s="18" t="s">
        <v>591</v>
      </c>
      <c r="C597" s="33">
        <v>0.53900000000000003</v>
      </c>
      <c r="D597" s="33">
        <v>0.45100000000000001</v>
      </c>
      <c r="E597" s="33">
        <v>0.01</v>
      </c>
    </row>
    <row r="598" spans="1:5">
      <c r="A598" s="2">
        <v>594</v>
      </c>
      <c r="B598" s="18" t="s">
        <v>592</v>
      </c>
      <c r="C598" s="33">
        <v>4.4699999999999997E-2</v>
      </c>
      <c r="D598" s="33">
        <v>0.95130000000000003</v>
      </c>
      <c r="E598" s="33">
        <v>4.0000000000000001E-3</v>
      </c>
    </row>
    <row r="599" spans="1:5">
      <c r="A599" s="2">
        <v>595</v>
      </c>
      <c r="B599" s="18" t="s">
        <v>593</v>
      </c>
      <c r="C599" s="33">
        <v>8.9999999999999993E-3</v>
      </c>
      <c r="D599" s="33">
        <v>0.98499999999999999</v>
      </c>
      <c r="E599" s="33">
        <v>6.0000000000000001E-3</v>
      </c>
    </row>
    <row r="600" spans="1:5">
      <c r="A600" s="2">
        <v>596</v>
      </c>
      <c r="B600" s="18" t="s">
        <v>594</v>
      </c>
      <c r="C600" s="33">
        <v>8.0000000000000002E-3</v>
      </c>
      <c r="D600" s="33">
        <v>0.98499999999999999</v>
      </c>
      <c r="E600" s="33">
        <v>7.0000000000000001E-3</v>
      </c>
    </row>
    <row r="601" spans="1:5">
      <c r="A601" s="2">
        <v>597</v>
      </c>
      <c r="B601" s="18" t="s">
        <v>595</v>
      </c>
      <c r="C601" s="33">
        <v>3.1399999999999997E-2</v>
      </c>
      <c r="D601" s="33">
        <v>0.93840000000000001</v>
      </c>
      <c r="E601" s="33">
        <v>3.0200000000000001E-2</v>
      </c>
    </row>
    <row r="602" spans="1:5">
      <c r="A602" s="2">
        <v>598</v>
      </c>
      <c r="B602" s="18" t="s">
        <v>596</v>
      </c>
      <c r="C602" s="33">
        <v>1.3599999999999999E-2</v>
      </c>
      <c r="D602" s="33">
        <v>0.97760000000000002</v>
      </c>
      <c r="E602" s="33">
        <v>8.8000000000000005E-3</v>
      </c>
    </row>
    <row r="603" spans="1:5">
      <c r="A603" s="2">
        <v>599</v>
      </c>
      <c r="B603" s="18" t="s">
        <v>597</v>
      </c>
      <c r="C603" s="33">
        <v>1.52E-2</v>
      </c>
      <c r="D603" s="33">
        <v>0.98080000000000001</v>
      </c>
      <c r="E603" s="33">
        <v>4.0000000000000001E-3</v>
      </c>
    </row>
    <row r="604" spans="1:5">
      <c r="A604" s="2">
        <v>600</v>
      </c>
      <c r="B604" s="18" t="s">
        <v>598</v>
      </c>
      <c r="C604" s="33">
        <v>4.99E-2</v>
      </c>
      <c r="D604" s="33">
        <v>0.94159999999999999</v>
      </c>
      <c r="E604" s="33">
        <v>8.5000000000000006E-3</v>
      </c>
    </row>
    <row r="605" spans="1:5">
      <c r="A605" s="2">
        <v>601</v>
      </c>
      <c r="B605" s="18" t="s">
        <v>599</v>
      </c>
      <c r="C605" s="33">
        <v>0.01</v>
      </c>
      <c r="D605" s="33">
        <v>0.98109999999999997</v>
      </c>
      <c r="E605" s="33">
        <v>8.8999999999999999E-3</v>
      </c>
    </row>
    <row r="606" spans="1:5">
      <c r="A606" s="2">
        <v>602</v>
      </c>
      <c r="B606" s="18" t="s">
        <v>600</v>
      </c>
      <c r="C606" s="33">
        <v>7.7700000000000005E-2</v>
      </c>
      <c r="D606" s="33">
        <v>0.90690000000000004</v>
      </c>
      <c r="E606" s="33">
        <v>1.54E-2</v>
      </c>
    </row>
    <row r="607" spans="1:5">
      <c r="A607" s="2">
        <v>603</v>
      </c>
      <c r="B607" s="18" t="s">
        <v>601</v>
      </c>
      <c r="C607" s="33">
        <v>0.89500000000000002</v>
      </c>
      <c r="D607" s="33">
        <v>8.4500000000000006E-2</v>
      </c>
      <c r="E607" s="33">
        <v>2.0400000000000001E-2</v>
      </c>
    </row>
    <row r="608" spans="1:5">
      <c r="A608" s="2">
        <v>604</v>
      </c>
      <c r="B608" s="18" t="s">
        <v>602</v>
      </c>
      <c r="C608" s="33">
        <v>1.9199999999999998E-2</v>
      </c>
      <c r="D608" s="33">
        <v>0.9768</v>
      </c>
      <c r="E608" s="33">
        <v>4.0000000000000001E-3</v>
      </c>
    </row>
    <row r="609" spans="1:5">
      <c r="A609" s="2">
        <v>605</v>
      </c>
      <c r="B609" s="18" t="s">
        <v>603</v>
      </c>
      <c r="C609" s="33">
        <v>1.1900000000000001E-2</v>
      </c>
      <c r="D609" s="33">
        <v>0.98499999999999999</v>
      </c>
      <c r="E609" s="33">
        <v>3.0999999999999999E-3</v>
      </c>
    </row>
    <row r="610" spans="1:5">
      <c r="A610" s="2">
        <v>606</v>
      </c>
      <c r="B610" s="18" t="s">
        <v>604</v>
      </c>
      <c r="C610" s="33">
        <v>2.0500000000000001E-2</v>
      </c>
      <c r="D610" s="33">
        <v>0.95499999999999996</v>
      </c>
      <c r="E610" s="33">
        <v>2.4500000000000001E-2</v>
      </c>
    </row>
    <row r="611" spans="1:5">
      <c r="A611" s="2">
        <v>607</v>
      </c>
      <c r="B611" s="18" t="s">
        <v>605</v>
      </c>
      <c r="C611" s="33">
        <v>1.2999999999999999E-2</v>
      </c>
      <c r="D611" s="33">
        <v>0.98080000000000001</v>
      </c>
      <c r="E611" s="33">
        <v>6.1999999999999998E-3</v>
      </c>
    </row>
    <row r="612" spans="1:5">
      <c r="A612" s="2">
        <v>608</v>
      </c>
      <c r="B612" s="18" t="s">
        <v>606</v>
      </c>
      <c r="C612" s="33">
        <v>0.37240000000000001</v>
      </c>
      <c r="D612" s="33">
        <v>0.58199999999999996</v>
      </c>
      <c r="E612" s="33">
        <v>4.5600000000000002E-2</v>
      </c>
    </row>
    <row r="613" spans="1:5">
      <c r="A613" s="2">
        <v>609</v>
      </c>
      <c r="B613" s="18" t="s">
        <v>607</v>
      </c>
      <c r="C613" s="33">
        <v>9.4100000000000003E-2</v>
      </c>
      <c r="D613" s="33">
        <v>0.90190000000000003</v>
      </c>
      <c r="E613" s="33">
        <v>4.0000000000000001E-3</v>
      </c>
    </row>
    <row r="614" spans="1:5">
      <c r="A614" s="2">
        <v>610</v>
      </c>
      <c r="B614" s="18" t="s">
        <v>608</v>
      </c>
      <c r="C614" s="33">
        <v>1.11E-2</v>
      </c>
      <c r="D614" s="33">
        <v>0.9819</v>
      </c>
      <c r="E614" s="33">
        <v>7.0000000000000001E-3</v>
      </c>
    </row>
    <row r="615" spans="1:5">
      <c r="A615" s="2">
        <v>611</v>
      </c>
      <c r="B615" s="18" t="s">
        <v>609</v>
      </c>
      <c r="C615" s="33">
        <v>7.0000000000000001E-3</v>
      </c>
      <c r="D615" s="33">
        <v>0.98799999999999999</v>
      </c>
      <c r="E615" s="33">
        <v>5.0000000000000001E-3</v>
      </c>
    </row>
    <row r="616" spans="1:5">
      <c r="A616" s="2">
        <v>612</v>
      </c>
      <c r="B616" s="18" t="s">
        <v>610</v>
      </c>
      <c r="C616" s="33">
        <v>5.0000000000000001E-3</v>
      </c>
      <c r="D616" s="33">
        <v>0.99099999999999999</v>
      </c>
      <c r="E616" s="33">
        <v>4.0000000000000001E-3</v>
      </c>
    </row>
    <row r="617" spans="1:5">
      <c r="A617" s="2">
        <v>613</v>
      </c>
      <c r="B617" s="18" t="s">
        <v>611</v>
      </c>
      <c r="C617" s="33">
        <v>4.1700000000000001E-2</v>
      </c>
      <c r="D617" s="33">
        <v>0.95030000000000003</v>
      </c>
      <c r="E617" s="33">
        <v>8.0000000000000002E-3</v>
      </c>
    </row>
    <row r="618" spans="1:5">
      <c r="A618" s="2">
        <v>614</v>
      </c>
      <c r="B618" s="18" t="s">
        <v>612</v>
      </c>
      <c r="C618" s="33">
        <v>5.0000000000000001E-3</v>
      </c>
      <c r="D618" s="33">
        <v>0.98599999999999999</v>
      </c>
      <c r="E618" s="33">
        <v>8.9999999999999993E-3</v>
      </c>
    </row>
    <row r="619" spans="1:5">
      <c r="A619" s="2">
        <v>615</v>
      </c>
      <c r="B619" s="18" t="s">
        <v>613</v>
      </c>
      <c r="C619" s="33">
        <v>3.6900000000000002E-2</v>
      </c>
      <c r="D619" s="33">
        <v>0.93710000000000004</v>
      </c>
      <c r="E619" s="33">
        <v>2.5899999999999999E-2</v>
      </c>
    </row>
    <row r="620" spans="1:5">
      <c r="A620" s="2">
        <v>616</v>
      </c>
      <c r="B620" s="18" t="s">
        <v>614</v>
      </c>
      <c r="C620" s="33">
        <v>3.1800000000000002E-2</v>
      </c>
      <c r="D620" s="33">
        <v>0.96120000000000005</v>
      </c>
      <c r="E620" s="33">
        <v>7.0000000000000001E-3</v>
      </c>
    </row>
    <row r="621" spans="1:5">
      <c r="A621" s="2">
        <v>617</v>
      </c>
      <c r="B621" s="18" t="s">
        <v>615</v>
      </c>
      <c r="C621" s="33">
        <v>7.9000000000000008E-3</v>
      </c>
      <c r="D621" s="33">
        <v>0.98909999999999998</v>
      </c>
      <c r="E621" s="33">
        <v>3.0000000000000001E-3</v>
      </c>
    </row>
    <row r="622" spans="1:5">
      <c r="A622" s="2">
        <v>618</v>
      </c>
      <c r="B622" s="18" t="s">
        <v>616</v>
      </c>
      <c r="C622" s="33">
        <v>0.27179999999999999</v>
      </c>
      <c r="D622" s="33">
        <v>0.68179999999999996</v>
      </c>
      <c r="E622" s="33">
        <v>4.6399999999999997E-2</v>
      </c>
    </row>
    <row r="623" spans="1:5">
      <c r="A623" s="2">
        <v>619</v>
      </c>
      <c r="B623" s="18" t="s">
        <v>617</v>
      </c>
      <c r="C623" s="33">
        <v>0.69740000000000002</v>
      </c>
      <c r="D623" s="33">
        <v>0.28649999999999998</v>
      </c>
      <c r="E623" s="33">
        <v>1.6199999999999999E-2</v>
      </c>
    </row>
    <row r="624" spans="1:5">
      <c r="A624" s="2">
        <v>620</v>
      </c>
      <c r="B624" s="18" t="s">
        <v>618</v>
      </c>
      <c r="C624" s="33">
        <v>7.9000000000000008E-3</v>
      </c>
      <c r="D624" s="33">
        <v>0.98109999999999997</v>
      </c>
      <c r="E624" s="33">
        <v>1.0999999999999999E-2</v>
      </c>
    </row>
    <row r="625" spans="1:5">
      <c r="A625" s="2">
        <v>621</v>
      </c>
      <c r="B625" s="18" t="s">
        <v>619</v>
      </c>
      <c r="C625" s="33">
        <v>8.0000000000000002E-3</v>
      </c>
      <c r="D625" s="33">
        <v>0.98499999999999999</v>
      </c>
      <c r="E625" s="33">
        <v>6.8999999999999999E-3</v>
      </c>
    </row>
    <row r="626" spans="1:5">
      <c r="A626" s="2">
        <v>622</v>
      </c>
      <c r="B626" s="18" t="s">
        <v>620</v>
      </c>
      <c r="C626" s="33">
        <v>0.1041</v>
      </c>
      <c r="D626" s="33">
        <v>0.85560000000000003</v>
      </c>
      <c r="E626" s="33">
        <v>4.0300000000000002E-2</v>
      </c>
    </row>
    <row r="627" spans="1:5">
      <c r="A627" s="2">
        <v>623</v>
      </c>
      <c r="B627" s="18" t="s">
        <v>621</v>
      </c>
      <c r="C627" s="33">
        <v>8.8000000000000005E-3</v>
      </c>
      <c r="D627" s="33">
        <v>0.98319999999999996</v>
      </c>
      <c r="E627" s="33">
        <v>8.0000000000000002E-3</v>
      </c>
    </row>
    <row r="628" spans="1:5">
      <c r="A628" s="2">
        <v>624</v>
      </c>
      <c r="B628" s="18" t="s">
        <v>622</v>
      </c>
      <c r="C628" s="33">
        <v>8.0000000000000002E-3</v>
      </c>
      <c r="D628" s="33">
        <v>0.98599999999999999</v>
      </c>
      <c r="E628" s="33">
        <v>6.0000000000000001E-3</v>
      </c>
    </row>
    <row r="629" spans="1:5">
      <c r="A629" s="2">
        <v>625</v>
      </c>
      <c r="B629" s="18" t="s">
        <v>623</v>
      </c>
      <c r="C629" s="33">
        <v>1.0999999999999999E-2</v>
      </c>
      <c r="D629" s="33">
        <v>0.96340000000000003</v>
      </c>
      <c r="E629" s="33">
        <v>2.5600000000000001E-2</v>
      </c>
    </row>
    <row r="630" spans="1:5">
      <c r="A630" s="2">
        <v>626</v>
      </c>
      <c r="B630" s="18" t="s">
        <v>624</v>
      </c>
      <c r="C630" s="33">
        <v>2.06E-2</v>
      </c>
      <c r="D630" s="33">
        <v>0.96340000000000003</v>
      </c>
      <c r="E630" s="33">
        <v>1.6E-2</v>
      </c>
    </row>
    <row r="631" spans="1:5">
      <c r="A631" s="2">
        <v>627</v>
      </c>
      <c r="B631" s="18" t="s">
        <v>625</v>
      </c>
      <c r="C631" s="33">
        <v>5.0000000000000001E-3</v>
      </c>
      <c r="D631" s="33">
        <v>0.98899999999999999</v>
      </c>
      <c r="E631" s="33">
        <v>6.0000000000000001E-3</v>
      </c>
    </row>
    <row r="632" spans="1:5">
      <c r="A632" s="2">
        <v>628</v>
      </c>
      <c r="B632" s="18" t="s">
        <v>626</v>
      </c>
      <c r="C632" s="33">
        <v>0.53339999999999999</v>
      </c>
      <c r="D632" s="33">
        <v>0.4556</v>
      </c>
      <c r="E632" s="33">
        <v>1.0999999999999999E-2</v>
      </c>
    </row>
    <row r="633" spans="1:5">
      <c r="A633" s="2">
        <v>629</v>
      </c>
      <c r="B633" s="18" t="s">
        <v>627</v>
      </c>
      <c r="C633" s="33">
        <v>8.7800000000000003E-2</v>
      </c>
      <c r="D633" s="33">
        <v>0.9042</v>
      </c>
      <c r="E633" s="33">
        <v>8.0000000000000002E-3</v>
      </c>
    </row>
    <row r="634" spans="1:5">
      <c r="A634" s="2">
        <v>630</v>
      </c>
      <c r="B634" s="18" t="s">
        <v>628</v>
      </c>
      <c r="C634" s="33">
        <v>0.34150000000000003</v>
      </c>
      <c r="D634" s="33">
        <v>0.64949999999999997</v>
      </c>
      <c r="E634" s="33">
        <v>8.9999999999999993E-3</v>
      </c>
    </row>
    <row r="635" spans="1:5">
      <c r="A635" s="2">
        <v>631</v>
      </c>
      <c r="B635" s="18" t="s">
        <v>629</v>
      </c>
      <c r="C635" s="33">
        <v>0.64910000000000001</v>
      </c>
      <c r="D635" s="33">
        <v>0.2601</v>
      </c>
      <c r="E635" s="33">
        <v>9.0800000000000006E-2</v>
      </c>
    </row>
    <row r="636" spans="1:5">
      <c r="A636" s="2">
        <v>632</v>
      </c>
      <c r="B636" s="21" t="s">
        <v>630</v>
      </c>
      <c r="C636" s="33">
        <v>0.39079999999999998</v>
      </c>
      <c r="D636" s="33">
        <v>0.55640000000000001</v>
      </c>
      <c r="E636" s="33">
        <v>5.28E-2</v>
      </c>
    </row>
    <row r="637" spans="1:5">
      <c r="A637" s="2">
        <v>633</v>
      </c>
      <c r="B637" s="18" t="s">
        <v>631</v>
      </c>
      <c r="C637" s="33">
        <v>0.82509999999999994</v>
      </c>
      <c r="D637" s="33">
        <v>8.8400000000000006E-2</v>
      </c>
      <c r="E637" s="33">
        <v>8.6499999999999994E-2</v>
      </c>
    </row>
    <row r="638" spans="1:5">
      <c r="A638" s="2">
        <v>634</v>
      </c>
      <c r="B638" s="18" t="s">
        <v>632</v>
      </c>
      <c r="C638" s="33">
        <v>0.52629999999999999</v>
      </c>
      <c r="D638" s="33">
        <v>0.46439999999999998</v>
      </c>
      <c r="E638" s="33">
        <v>9.2999999999999992E-3</v>
      </c>
    </row>
    <row r="639" spans="1:5">
      <c r="A639" s="2">
        <v>635</v>
      </c>
      <c r="B639" s="20" t="s">
        <v>633</v>
      </c>
      <c r="C639" s="33">
        <v>0.36849999999999999</v>
      </c>
      <c r="D639" s="33">
        <v>0.62150000000000005</v>
      </c>
      <c r="E639" s="33">
        <v>0.01</v>
      </c>
    </row>
    <row r="640" spans="1:5">
      <c r="A640" s="2">
        <v>636</v>
      </c>
      <c r="B640" s="18" t="s">
        <v>634</v>
      </c>
      <c r="C640" s="33">
        <v>2.3099999999999999E-2</v>
      </c>
      <c r="D640" s="33">
        <v>0.97289999999999999</v>
      </c>
      <c r="E640" s="33">
        <v>4.0000000000000001E-3</v>
      </c>
    </row>
    <row r="641" spans="1:5">
      <c r="A641" s="2">
        <v>637</v>
      </c>
      <c r="B641" s="18" t="s">
        <v>635</v>
      </c>
      <c r="C641" s="33">
        <v>8.6699999999999999E-2</v>
      </c>
      <c r="D641" s="33">
        <v>0.90329999999999999</v>
      </c>
      <c r="E641" s="33">
        <v>0.01</v>
      </c>
    </row>
    <row r="642" spans="1:5">
      <c r="A642" s="2">
        <v>638</v>
      </c>
      <c r="B642" s="18" t="s">
        <v>636</v>
      </c>
      <c r="C642" s="33">
        <v>0.38030000000000003</v>
      </c>
      <c r="D642" s="33">
        <v>0.61470000000000002</v>
      </c>
      <c r="E642" s="33">
        <v>5.0000000000000001E-3</v>
      </c>
    </row>
    <row r="643" spans="1:5">
      <c r="A643" s="2">
        <v>639</v>
      </c>
      <c r="B643" s="18" t="s">
        <v>637</v>
      </c>
      <c r="C643" s="33">
        <v>2.47E-2</v>
      </c>
      <c r="D643" s="33">
        <v>0.97030000000000005</v>
      </c>
      <c r="E643" s="33">
        <v>5.0000000000000001E-3</v>
      </c>
    </row>
    <row r="644" spans="1:5">
      <c r="A644" s="2">
        <v>640</v>
      </c>
      <c r="B644" s="18" t="s">
        <v>638</v>
      </c>
      <c r="C644" s="33">
        <v>6.6699999999999995E-2</v>
      </c>
      <c r="D644" s="33">
        <v>0.91290000000000004</v>
      </c>
      <c r="E644" s="33">
        <v>2.0400000000000001E-2</v>
      </c>
    </row>
    <row r="645" spans="1:5">
      <c r="A645" s="2">
        <v>641</v>
      </c>
      <c r="B645" s="18" t="s">
        <v>639</v>
      </c>
      <c r="C645" s="33">
        <v>0.1071</v>
      </c>
      <c r="D645" s="33">
        <v>0.88839999999999997</v>
      </c>
      <c r="E645" s="33">
        <v>4.4999999999999997E-3</v>
      </c>
    </row>
    <row r="646" spans="1:5">
      <c r="A646" s="2">
        <v>642</v>
      </c>
      <c r="B646" s="18" t="s">
        <v>640</v>
      </c>
      <c r="C646" s="33">
        <v>0.20949999999999999</v>
      </c>
      <c r="D646" s="33">
        <v>0.78449999999999998</v>
      </c>
      <c r="E646" s="33">
        <v>6.0000000000000001E-3</v>
      </c>
    </row>
    <row r="647" spans="1:5">
      <c r="A647" s="2">
        <v>643</v>
      </c>
      <c r="B647" s="18" t="s">
        <v>641</v>
      </c>
      <c r="C647" s="33">
        <v>1.2E-2</v>
      </c>
      <c r="D647" s="33">
        <v>0.98</v>
      </c>
      <c r="E647" s="33">
        <v>8.0000000000000002E-3</v>
      </c>
    </row>
    <row r="648" spans="1:5">
      <c r="A648" s="2">
        <v>644</v>
      </c>
      <c r="B648" s="18" t="s">
        <v>642</v>
      </c>
      <c r="C648" s="33">
        <v>0.12839999999999999</v>
      </c>
      <c r="D648" s="33">
        <v>0.79830000000000001</v>
      </c>
      <c r="E648" s="33">
        <v>7.3400000000000007E-2</v>
      </c>
    </row>
    <row r="649" spans="1:5">
      <c r="A649" s="2">
        <v>645</v>
      </c>
      <c r="B649" s="18" t="s">
        <v>643</v>
      </c>
      <c r="C649" s="33">
        <v>0.54249999999999998</v>
      </c>
      <c r="D649" s="33">
        <v>0.45250000000000001</v>
      </c>
      <c r="E649" s="33">
        <v>5.0000000000000001E-3</v>
      </c>
    </row>
    <row r="650" spans="1:5">
      <c r="A650" s="2">
        <v>646</v>
      </c>
      <c r="B650" s="18" t="s">
        <v>644</v>
      </c>
      <c r="C650" s="33">
        <v>4.3400000000000001E-2</v>
      </c>
      <c r="D650" s="33">
        <v>0.94310000000000005</v>
      </c>
      <c r="E650" s="33">
        <v>1.35E-2</v>
      </c>
    </row>
    <row r="651" spans="1:5">
      <c r="A651" s="2">
        <v>647</v>
      </c>
      <c r="B651" s="18" t="s">
        <v>645</v>
      </c>
      <c r="C651" s="33">
        <v>2.6800000000000001E-2</v>
      </c>
      <c r="D651" s="33">
        <v>0.96319999999999995</v>
      </c>
      <c r="E651" s="33">
        <v>0.01</v>
      </c>
    </row>
    <row r="652" spans="1:5">
      <c r="A652" s="2">
        <v>648</v>
      </c>
      <c r="B652" s="18" t="s">
        <v>646</v>
      </c>
      <c r="C652" s="33">
        <v>0.97009999999999996</v>
      </c>
      <c r="D652" s="33">
        <v>2.1000000000000001E-2</v>
      </c>
      <c r="E652" s="33">
        <v>8.8999999999999999E-3</v>
      </c>
    </row>
    <row r="653" spans="1:5">
      <c r="A653" s="2">
        <v>649</v>
      </c>
      <c r="B653" s="18" t="s">
        <v>647</v>
      </c>
      <c r="C653" s="33">
        <v>0.65569999999999995</v>
      </c>
      <c r="D653" s="33">
        <v>0.33529999999999999</v>
      </c>
      <c r="E653" s="33">
        <v>8.9999999999999993E-3</v>
      </c>
    </row>
    <row r="654" spans="1:5">
      <c r="A654" s="2">
        <v>650</v>
      </c>
      <c r="B654" s="18" t="s">
        <v>648</v>
      </c>
      <c r="C654" s="33">
        <v>0.61460000000000004</v>
      </c>
      <c r="D654" s="33">
        <v>0.38069999999999998</v>
      </c>
      <c r="E654" s="33">
        <v>4.5999999999999999E-3</v>
      </c>
    </row>
    <row r="655" spans="1:5">
      <c r="A655" s="2">
        <v>651</v>
      </c>
      <c r="B655" s="18" t="s">
        <v>649</v>
      </c>
      <c r="C655" s="33">
        <v>0.1017</v>
      </c>
      <c r="D655" s="33">
        <v>0.88929999999999998</v>
      </c>
      <c r="E655" s="33">
        <v>8.9999999999999993E-3</v>
      </c>
    </row>
    <row r="656" spans="1:5">
      <c r="A656" s="2">
        <v>652</v>
      </c>
      <c r="B656" s="18" t="s">
        <v>650</v>
      </c>
      <c r="C656" s="33">
        <v>0.57020000000000004</v>
      </c>
      <c r="D656" s="33">
        <v>0.40110000000000001</v>
      </c>
      <c r="E656" s="33">
        <v>2.87E-2</v>
      </c>
    </row>
    <row r="657" spans="1:5">
      <c r="A657" s="2">
        <v>653</v>
      </c>
      <c r="B657" s="18" t="s">
        <v>651</v>
      </c>
      <c r="C657" s="33">
        <v>3.5400000000000001E-2</v>
      </c>
      <c r="D657" s="33">
        <v>0.95989999999999998</v>
      </c>
      <c r="E657" s="33">
        <v>4.7000000000000002E-3</v>
      </c>
    </row>
    <row r="658" spans="1:5">
      <c r="A658" s="2">
        <v>654</v>
      </c>
      <c r="B658" s="18" t="s">
        <v>652</v>
      </c>
      <c r="C658" s="33">
        <v>0.34089999999999998</v>
      </c>
      <c r="D658" s="33">
        <v>0.65210000000000001</v>
      </c>
      <c r="E658" s="33">
        <v>7.0000000000000001E-3</v>
      </c>
    </row>
    <row r="659" spans="1:5">
      <c r="A659" s="2">
        <v>655</v>
      </c>
      <c r="B659" s="18" t="s">
        <v>653</v>
      </c>
      <c r="C659" s="33">
        <v>0.26819999999999999</v>
      </c>
      <c r="D659" s="33">
        <v>0.7218</v>
      </c>
      <c r="E659" s="33">
        <v>0.01</v>
      </c>
    </row>
    <row r="660" spans="1:5">
      <c r="A660" s="2">
        <v>656</v>
      </c>
      <c r="B660" s="18" t="s">
        <v>654</v>
      </c>
      <c r="C660" s="33">
        <v>5.0999999999999997E-2</v>
      </c>
      <c r="D660" s="33">
        <v>0.94399999999999995</v>
      </c>
      <c r="E660" s="33">
        <v>5.0000000000000001E-3</v>
      </c>
    </row>
    <row r="661" spans="1:5">
      <c r="A661" s="2">
        <v>657</v>
      </c>
      <c r="B661" s="18" t="s">
        <v>655</v>
      </c>
      <c r="C661" s="33">
        <v>1.7299999999999999E-2</v>
      </c>
      <c r="D661" s="33">
        <v>0.96970000000000001</v>
      </c>
      <c r="E661" s="33">
        <v>1.2999999999999999E-2</v>
      </c>
    </row>
    <row r="662" spans="1:5">
      <c r="A662" s="2">
        <v>658</v>
      </c>
      <c r="B662" s="18" t="s">
        <v>656</v>
      </c>
      <c r="C662" s="33">
        <v>7.0000000000000001E-3</v>
      </c>
      <c r="D662" s="33">
        <v>0.98499999999999999</v>
      </c>
      <c r="E662" s="33">
        <v>8.0000000000000002E-3</v>
      </c>
    </row>
    <row r="663" spans="1:5">
      <c r="A663" s="2">
        <v>659</v>
      </c>
      <c r="B663" s="18" t="s">
        <v>657</v>
      </c>
      <c r="C663" s="33">
        <v>0.2472</v>
      </c>
      <c r="D663" s="33">
        <v>0.74680000000000002</v>
      </c>
      <c r="E663" s="33">
        <v>6.0000000000000001E-3</v>
      </c>
    </row>
    <row r="664" spans="1:5">
      <c r="A664" s="2">
        <v>660</v>
      </c>
      <c r="B664" s="22" t="s">
        <v>658</v>
      </c>
      <c r="C664" s="33">
        <v>0.99199999999999999</v>
      </c>
      <c r="D664" s="33">
        <v>5.0000000000000001E-3</v>
      </c>
      <c r="E664" s="33">
        <v>3.0000000000000001E-3</v>
      </c>
    </row>
    <row r="665" spans="1:5">
      <c r="A665" s="2">
        <v>661</v>
      </c>
      <c r="B665" s="22" t="s">
        <v>659</v>
      </c>
      <c r="C665" s="33">
        <v>0.99199999999999999</v>
      </c>
      <c r="D665" s="33">
        <v>4.0000000000000001E-3</v>
      </c>
      <c r="E665" s="33">
        <v>4.0000000000000001E-3</v>
      </c>
    </row>
    <row r="666" spans="1:5">
      <c r="A666" s="2">
        <v>662</v>
      </c>
      <c r="B666" s="22" t="s">
        <v>660</v>
      </c>
      <c r="C666" s="33">
        <v>0.99199999999999999</v>
      </c>
      <c r="D666" s="33">
        <v>3.0000000000000001E-3</v>
      </c>
      <c r="E666" s="33">
        <v>5.0000000000000001E-3</v>
      </c>
    </row>
    <row r="667" spans="1:5">
      <c r="A667" s="2">
        <v>663</v>
      </c>
      <c r="B667" s="22" t="s">
        <v>661</v>
      </c>
      <c r="C667" s="33">
        <v>0.99180000000000001</v>
      </c>
      <c r="D667" s="33">
        <v>4.1999999999999997E-3</v>
      </c>
      <c r="E667" s="33">
        <v>4.0000000000000001E-3</v>
      </c>
    </row>
    <row r="668" spans="1:5">
      <c r="A668" s="2">
        <v>664</v>
      </c>
      <c r="B668" s="22" t="s">
        <v>662</v>
      </c>
      <c r="C668" s="33">
        <v>0.99370000000000003</v>
      </c>
      <c r="D668" s="33">
        <v>3.3E-3</v>
      </c>
      <c r="E668" s="33">
        <v>3.0000000000000001E-3</v>
      </c>
    </row>
    <row r="669" spans="1:5">
      <c r="A669" s="2">
        <v>665</v>
      </c>
      <c r="B669" s="22" t="s">
        <v>663</v>
      </c>
      <c r="C669" s="33">
        <v>0.94189999999999996</v>
      </c>
      <c r="D669" s="33">
        <v>6.0000000000000001E-3</v>
      </c>
      <c r="E669" s="33">
        <v>5.21E-2</v>
      </c>
    </row>
    <row r="670" spans="1:5">
      <c r="A670" s="2">
        <v>666</v>
      </c>
      <c r="B670" s="22" t="s">
        <v>664</v>
      </c>
      <c r="C670" s="33">
        <v>0.99299999999999999</v>
      </c>
      <c r="D670" s="33">
        <v>3.0000000000000001E-3</v>
      </c>
      <c r="E670" s="33">
        <v>4.0000000000000001E-3</v>
      </c>
    </row>
    <row r="671" spans="1:5">
      <c r="A671" s="2">
        <v>667</v>
      </c>
      <c r="B671" s="22" t="s">
        <v>665</v>
      </c>
      <c r="C671" s="33">
        <v>0.99</v>
      </c>
      <c r="D671" s="33">
        <v>4.0000000000000001E-3</v>
      </c>
      <c r="E671" s="33">
        <v>6.0000000000000001E-3</v>
      </c>
    </row>
    <row r="672" spans="1:5">
      <c r="A672" s="2">
        <v>668</v>
      </c>
      <c r="B672" s="22" t="s">
        <v>666</v>
      </c>
      <c r="C672" s="33">
        <v>0.9849</v>
      </c>
      <c r="D672" s="33">
        <v>4.0000000000000001E-3</v>
      </c>
      <c r="E672" s="33">
        <v>1.11E-2</v>
      </c>
    </row>
    <row r="673" spans="1:5">
      <c r="A673" s="2">
        <v>669</v>
      </c>
      <c r="B673" s="22" t="s">
        <v>667</v>
      </c>
      <c r="C673" s="33">
        <v>0.99119999999999997</v>
      </c>
      <c r="D673" s="33">
        <v>4.7999999999999996E-3</v>
      </c>
      <c r="E673" s="33">
        <v>4.0000000000000001E-3</v>
      </c>
    </row>
    <row r="674" spans="1:5">
      <c r="A674" s="2">
        <v>670</v>
      </c>
      <c r="B674" s="22" t="s">
        <v>668</v>
      </c>
      <c r="C674" s="33">
        <v>0.98109999999999997</v>
      </c>
      <c r="D674" s="33">
        <v>1.5900000000000001E-2</v>
      </c>
      <c r="E674" s="33">
        <v>3.0000000000000001E-3</v>
      </c>
    </row>
    <row r="675" spans="1:5">
      <c r="A675" s="2">
        <v>671</v>
      </c>
      <c r="B675" s="22" t="s">
        <v>669</v>
      </c>
      <c r="C675" s="33">
        <v>0.99199999999999999</v>
      </c>
      <c r="D675" s="33">
        <v>5.0000000000000001E-3</v>
      </c>
      <c r="E675" s="33">
        <v>3.0000000000000001E-3</v>
      </c>
    </row>
    <row r="676" spans="1:5">
      <c r="A676" s="2">
        <v>672</v>
      </c>
      <c r="B676" s="22" t="s">
        <v>670</v>
      </c>
      <c r="C676" s="33">
        <v>0.99299999999999999</v>
      </c>
      <c r="D676" s="33">
        <v>4.0000000000000001E-3</v>
      </c>
      <c r="E676" s="33">
        <v>3.0000000000000001E-3</v>
      </c>
    </row>
    <row r="677" spans="1:5">
      <c r="A677" s="2">
        <v>673</v>
      </c>
      <c r="B677" s="22" t="s">
        <v>671</v>
      </c>
      <c r="C677" s="33">
        <v>0.98229999999999995</v>
      </c>
      <c r="D677" s="33">
        <v>1.47E-2</v>
      </c>
      <c r="E677" s="33">
        <v>3.0999999999999999E-3</v>
      </c>
    </row>
    <row r="678" spans="1:5">
      <c r="A678" s="2">
        <v>674</v>
      </c>
      <c r="B678" s="22" t="s">
        <v>672</v>
      </c>
      <c r="C678" s="33">
        <v>0.99199999999999999</v>
      </c>
      <c r="D678" s="33">
        <v>4.0000000000000001E-3</v>
      </c>
      <c r="E678" s="33">
        <v>4.0000000000000001E-3</v>
      </c>
    </row>
    <row r="679" spans="1:5">
      <c r="A679" s="2">
        <v>675</v>
      </c>
      <c r="B679" s="22" t="s">
        <v>673</v>
      </c>
      <c r="C679" s="33">
        <v>0.99390000000000001</v>
      </c>
      <c r="D679" s="33">
        <v>3.0000000000000001E-3</v>
      </c>
      <c r="E679" s="33">
        <v>3.0999999999999999E-3</v>
      </c>
    </row>
    <row r="680" spans="1:5">
      <c r="A680" s="2">
        <v>676</v>
      </c>
      <c r="B680" s="22" t="s">
        <v>674</v>
      </c>
      <c r="C680" s="33">
        <v>0.99199999999999999</v>
      </c>
      <c r="D680" s="33">
        <v>4.0000000000000001E-3</v>
      </c>
      <c r="E680" s="33">
        <v>4.0000000000000001E-3</v>
      </c>
    </row>
    <row r="681" spans="1:5">
      <c r="A681" s="2">
        <v>677</v>
      </c>
      <c r="B681" s="22" t="s">
        <v>675</v>
      </c>
      <c r="C681" s="33">
        <v>0.97419999999999995</v>
      </c>
      <c r="D681" s="33">
        <v>6.8999999999999999E-3</v>
      </c>
      <c r="E681" s="33">
        <v>1.89E-2</v>
      </c>
    </row>
    <row r="682" spans="1:5">
      <c r="A682" s="2">
        <v>678</v>
      </c>
      <c r="B682" s="22" t="s">
        <v>676</v>
      </c>
      <c r="C682" s="33">
        <v>0.99199999999999999</v>
      </c>
      <c r="D682" s="33">
        <v>4.0000000000000001E-3</v>
      </c>
      <c r="E682" s="33">
        <v>4.0000000000000001E-3</v>
      </c>
    </row>
    <row r="683" spans="1:5">
      <c r="A683" s="2">
        <v>679</v>
      </c>
      <c r="B683" s="22" t="s">
        <v>677</v>
      </c>
      <c r="C683" s="33">
        <v>0.99099999999999999</v>
      </c>
      <c r="D683" s="33">
        <v>4.0000000000000001E-3</v>
      </c>
      <c r="E683" s="33">
        <v>5.0000000000000001E-3</v>
      </c>
    </row>
    <row r="684" spans="1:5">
      <c r="A684" s="2">
        <v>680</v>
      </c>
      <c r="B684" s="22" t="s">
        <v>678</v>
      </c>
      <c r="C684" s="33">
        <v>0.99270000000000003</v>
      </c>
      <c r="D684" s="33">
        <v>4.0000000000000001E-3</v>
      </c>
      <c r="E684" s="33">
        <v>3.3E-3</v>
      </c>
    </row>
    <row r="685" spans="1:5">
      <c r="A685" s="2">
        <v>681</v>
      </c>
      <c r="B685" s="22" t="s">
        <v>679</v>
      </c>
      <c r="C685" s="33">
        <v>0.98799999999999999</v>
      </c>
      <c r="D685" s="33">
        <v>4.0000000000000001E-3</v>
      </c>
      <c r="E685" s="33">
        <v>8.0000000000000002E-3</v>
      </c>
    </row>
    <row r="686" spans="1:5">
      <c r="A686" s="2">
        <v>682</v>
      </c>
      <c r="B686" s="22" t="s">
        <v>680</v>
      </c>
      <c r="C686" s="33">
        <v>0.98699999999999999</v>
      </c>
      <c r="D686" s="33">
        <v>4.0000000000000001E-3</v>
      </c>
      <c r="E686" s="33">
        <v>8.9999999999999993E-3</v>
      </c>
    </row>
    <row r="687" spans="1:5">
      <c r="A687" s="2">
        <v>683</v>
      </c>
      <c r="B687" s="22" t="s">
        <v>681</v>
      </c>
      <c r="C687" s="33">
        <v>0.98099999999999998</v>
      </c>
      <c r="D687" s="33">
        <v>5.0000000000000001E-3</v>
      </c>
      <c r="E687" s="33">
        <v>1.41E-2</v>
      </c>
    </row>
    <row r="688" spans="1:5">
      <c r="A688" s="2">
        <v>684</v>
      </c>
      <c r="B688" s="22" t="s">
        <v>682</v>
      </c>
      <c r="C688" s="33">
        <v>0.99299999999999999</v>
      </c>
      <c r="D688" s="33">
        <v>4.0000000000000001E-3</v>
      </c>
      <c r="E688" s="33">
        <v>3.0000000000000001E-3</v>
      </c>
    </row>
    <row r="689" spans="1:5">
      <c r="A689" s="2">
        <v>685</v>
      </c>
      <c r="B689" s="22" t="s">
        <v>683</v>
      </c>
      <c r="C689" s="33">
        <v>0.98629999999999995</v>
      </c>
      <c r="D689" s="33">
        <v>3.5999999999999999E-3</v>
      </c>
      <c r="E689" s="33">
        <v>1.01E-2</v>
      </c>
    </row>
    <row r="690" spans="1:5">
      <c r="A690" s="2">
        <v>686</v>
      </c>
      <c r="B690" s="22" t="s">
        <v>684</v>
      </c>
      <c r="C690" s="33">
        <v>0.99299999999999999</v>
      </c>
      <c r="D690" s="33">
        <v>4.0000000000000001E-3</v>
      </c>
      <c r="E690" s="33">
        <v>3.0000000000000001E-3</v>
      </c>
    </row>
    <row r="691" spans="1:5">
      <c r="A691" s="2">
        <v>687</v>
      </c>
      <c r="B691" s="22" t="s">
        <v>685</v>
      </c>
      <c r="C691" s="33">
        <v>0.99199999999999999</v>
      </c>
      <c r="D691" s="33">
        <v>4.0000000000000001E-3</v>
      </c>
      <c r="E691" s="33">
        <v>4.0000000000000001E-3</v>
      </c>
    </row>
    <row r="692" spans="1:5">
      <c r="A692" s="2">
        <v>688</v>
      </c>
      <c r="B692" s="22" t="s">
        <v>686</v>
      </c>
      <c r="C692" s="33">
        <v>0.99</v>
      </c>
      <c r="D692" s="33">
        <v>4.0000000000000001E-3</v>
      </c>
      <c r="E692" s="33">
        <v>6.0000000000000001E-3</v>
      </c>
    </row>
    <row r="693" spans="1:5">
      <c r="A693" s="2">
        <v>689</v>
      </c>
      <c r="B693" s="22" t="s">
        <v>687</v>
      </c>
      <c r="C693" s="33">
        <v>0.83689999999999998</v>
      </c>
      <c r="D693" s="33">
        <v>0.15110000000000001</v>
      </c>
      <c r="E693" s="33">
        <v>1.2E-2</v>
      </c>
    </row>
    <row r="694" spans="1:5">
      <c r="A694" s="2">
        <v>690</v>
      </c>
      <c r="B694" s="22" t="s">
        <v>688</v>
      </c>
      <c r="C694" s="33">
        <v>0.78139999999999998</v>
      </c>
      <c r="D694" s="33">
        <v>0.20760000000000001</v>
      </c>
      <c r="E694" s="33">
        <v>1.0999999999999999E-2</v>
      </c>
    </row>
    <row r="695" spans="1:5">
      <c r="A695" s="2">
        <v>691</v>
      </c>
      <c r="B695" s="22" t="s">
        <v>689</v>
      </c>
      <c r="C695" s="33">
        <v>0.98260000000000003</v>
      </c>
      <c r="D695" s="33">
        <v>6.4000000000000003E-3</v>
      </c>
      <c r="E695" s="33">
        <v>1.0999999999999999E-2</v>
      </c>
    </row>
    <row r="696" spans="1:5">
      <c r="A696" s="2">
        <v>692</v>
      </c>
      <c r="B696" s="22" t="s">
        <v>690</v>
      </c>
      <c r="C696" s="33">
        <v>0.99199999999999999</v>
      </c>
      <c r="D696" s="33">
        <v>4.0000000000000001E-3</v>
      </c>
      <c r="E696" s="33">
        <v>4.0000000000000001E-3</v>
      </c>
    </row>
    <row r="697" spans="1:5">
      <c r="A697" s="2">
        <v>693</v>
      </c>
      <c r="B697" s="22" t="s">
        <v>691</v>
      </c>
      <c r="C697" s="33">
        <v>0.98809999999999998</v>
      </c>
      <c r="D697" s="33">
        <v>6.8999999999999999E-3</v>
      </c>
      <c r="E697" s="33">
        <v>5.0000000000000001E-3</v>
      </c>
    </row>
    <row r="698" spans="1:5">
      <c r="A698" s="2">
        <v>694</v>
      </c>
      <c r="B698" s="22" t="s">
        <v>692</v>
      </c>
      <c r="C698" s="33">
        <v>0.98109999999999997</v>
      </c>
      <c r="D698" s="33">
        <v>1.49E-2</v>
      </c>
      <c r="E698" s="33">
        <v>4.0000000000000001E-3</v>
      </c>
    </row>
    <row r="699" spans="1:5">
      <c r="A699" s="2">
        <v>695</v>
      </c>
      <c r="B699" s="22" t="s">
        <v>693</v>
      </c>
      <c r="C699" s="33">
        <v>0.99070000000000003</v>
      </c>
      <c r="D699" s="33">
        <v>4.0000000000000001E-3</v>
      </c>
      <c r="E699" s="33">
        <v>5.3E-3</v>
      </c>
    </row>
    <row r="700" spans="1:5">
      <c r="A700" s="2">
        <v>696</v>
      </c>
      <c r="B700" s="22" t="s">
        <v>694</v>
      </c>
      <c r="C700" s="33">
        <v>0.98119999999999996</v>
      </c>
      <c r="D700" s="33">
        <v>1.0800000000000001E-2</v>
      </c>
      <c r="E700" s="33">
        <v>8.0999999999999996E-3</v>
      </c>
    </row>
    <row r="701" spans="1:5">
      <c r="A701" s="2">
        <v>697</v>
      </c>
      <c r="B701" s="22" t="s">
        <v>695</v>
      </c>
      <c r="C701" s="33">
        <v>0.95730000000000004</v>
      </c>
      <c r="D701" s="33">
        <v>1.4800000000000001E-2</v>
      </c>
      <c r="E701" s="33">
        <v>2.7900000000000001E-2</v>
      </c>
    </row>
    <row r="702" spans="1:5">
      <c r="A702" s="2">
        <v>698</v>
      </c>
      <c r="B702" s="22" t="s">
        <v>696</v>
      </c>
      <c r="C702" s="33">
        <v>0.99199999999999999</v>
      </c>
      <c r="D702" s="33">
        <v>3.0000000000000001E-3</v>
      </c>
      <c r="E702" s="33">
        <v>5.0000000000000001E-3</v>
      </c>
    </row>
    <row r="703" spans="1:5">
      <c r="A703" s="2">
        <v>699</v>
      </c>
      <c r="B703" s="22" t="s">
        <v>697</v>
      </c>
      <c r="C703" s="33">
        <v>0.99</v>
      </c>
      <c r="D703" s="33">
        <v>4.0000000000000001E-3</v>
      </c>
      <c r="E703" s="33">
        <v>6.0000000000000001E-3</v>
      </c>
    </row>
    <row r="704" spans="1:5">
      <c r="A704" s="2">
        <v>700</v>
      </c>
      <c r="B704" s="22" t="s">
        <v>698</v>
      </c>
      <c r="C704" s="33">
        <v>0.99370000000000003</v>
      </c>
      <c r="D704" s="33">
        <v>3.3E-3</v>
      </c>
      <c r="E704" s="33">
        <v>3.0000000000000001E-3</v>
      </c>
    </row>
    <row r="705" spans="1:5">
      <c r="A705" s="2">
        <v>701</v>
      </c>
      <c r="B705" s="22" t="s">
        <v>699</v>
      </c>
      <c r="C705" s="33">
        <v>0.99399999999999999</v>
      </c>
      <c r="D705" s="33">
        <v>3.0000000000000001E-3</v>
      </c>
      <c r="E705" s="33">
        <v>3.0000000000000001E-3</v>
      </c>
    </row>
    <row r="706" spans="1:5">
      <c r="A706" s="2">
        <v>702</v>
      </c>
      <c r="B706" s="22" t="s">
        <v>700</v>
      </c>
      <c r="C706" s="33">
        <v>0.9909</v>
      </c>
      <c r="D706" s="33">
        <v>4.0000000000000001E-3</v>
      </c>
      <c r="E706" s="33">
        <v>5.1000000000000004E-3</v>
      </c>
    </row>
    <row r="707" spans="1:5">
      <c r="A707" s="2">
        <v>703</v>
      </c>
      <c r="B707" s="22" t="s">
        <v>701</v>
      </c>
      <c r="C707" s="33">
        <v>0.96419999999999995</v>
      </c>
      <c r="D707" s="33">
        <v>3.0800000000000001E-2</v>
      </c>
      <c r="E707" s="33">
        <v>5.0000000000000001E-3</v>
      </c>
    </row>
    <row r="708" spans="1:5">
      <c r="A708" s="2">
        <v>704</v>
      </c>
      <c r="B708" s="22" t="s">
        <v>702</v>
      </c>
      <c r="C708" s="33">
        <v>0.98860000000000003</v>
      </c>
      <c r="D708" s="33">
        <v>4.4000000000000003E-3</v>
      </c>
      <c r="E708" s="33">
        <v>7.0000000000000001E-3</v>
      </c>
    </row>
    <row r="709" spans="1:5">
      <c r="A709" s="2">
        <v>705</v>
      </c>
      <c r="B709" s="22" t="s">
        <v>703</v>
      </c>
      <c r="C709" s="33">
        <v>0.99099999999999999</v>
      </c>
      <c r="D709" s="33">
        <v>5.0000000000000001E-3</v>
      </c>
      <c r="E709" s="33">
        <v>4.0000000000000001E-3</v>
      </c>
    </row>
    <row r="710" spans="1:5">
      <c r="A710" s="2">
        <v>706</v>
      </c>
      <c r="B710" s="22" t="s">
        <v>704</v>
      </c>
      <c r="C710" s="33">
        <v>0.99099999999999999</v>
      </c>
      <c r="D710" s="33">
        <v>5.0000000000000001E-3</v>
      </c>
      <c r="E710" s="33">
        <v>4.0000000000000001E-3</v>
      </c>
    </row>
    <row r="711" spans="1:5">
      <c r="A711" s="2">
        <v>707</v>
      </c>
      <c r="B711" s="22" t="s">
        <v>705</v>
      </c>
      <c r="C711" s="33">
        <v>0.98329999999999995</v>
      </c>
      <c r="D711" s="33">
        <v>1.2699999999999999E-2</v>
      </c>
      <c r="E711" s="33">
        <v>4.0000000000000001E-3</v>
      </c>
    </row>
    <row r="712" spans="1:5">
      <c r="A712" s="2">
        <v>708</v>
      </c>
      <c r="B712" s="22" t="s">
        <v>706</v>
      </c>
      <c r="C712" s="33">
        <v>0.98799999999999999</v>
      </c>
      <c r="D712" s="33">
        <v>4.0000000000000001E-3</v>
      </c>
      <c r="E712" s="33">
        <v>8.0000000000000002E-3</v>
      </c>
    </row>
    <row r="713" spans="1:5">
      <c r="A713" s="2">
        <v>709</v>
      </c>
      <c r="B713" s="22" t="s">
        <v>707</v>
      </c>
      <c r="C713" s="33">
        <v>0.98680000000000001</v>
      </c>
      <c r="D713" s="33">
        <v>5.1000000000000004E-3</v>
      </c>
      <c r="E713" s="33">
        <v>8.0999999999999996E-3</v>
      </c>
    </row>
    <row r="714" spans="1:5">
      <c r="A714" s="2">
        <v>710</v>
      </c>
      <c r="B714" s="22" t="s">
        <v>708</v>
      </c>
      <c r="C714" s="33">
        <v>0.99199999999999999</v>
      </c>
      <c r="D714" s="33">
        <v>4.0000000000000001E-3</v>
      </c>
      <c r="E714" s="33">
        <v>4.0000000000000001E-3</v>
      </c>
    </row>
    <row r="715" spans="1:5">
      <c r="A715" s="2">
        <v>711</v>
      </c>
      <c r="B715" s="22" t="s">
        <v>709</v>
      </c>
      <c r="C715" s="33">
        <v>0.96799999999999997</v>
      </c>
      <c r="D715" s="33">
        <v>2.3E-2</v>
      </c>
      <c r="E715" s="33">
        <v>8.9999999999999993E-3</v>
      </c>
    </row>
    <row r="716" spans="1:5">
      <c r="A716" s="2">
        <v>712</v>
      </c>
      <c r="B716" s="22" t="s">
        <v>710</v>
      </c>
      <c r="C716" s="33">
        <v>0.99199999999999999</v>
      </c>
      <c r="D716" s="33">
        <v>5.0000000000000001E-3</v>
      </c>
      <c r="E716" s="33">
        <v>3.0000000000000001E-3</v>
      </c>
    </row>
    <row r="717" spans="1:5">
      <c r="A717" s="2">
        <v>713</v>
      </c>
      <c r="B717" s="22" t="s">
        <v>711</v>
      </c>
      <c r="C717" s="33">
        <v>0.98799999999999999</v>
      </c>
      <c r="D717" s="33">
        <v>7.0000000000000001E-3</v>
      </c>
      <c r="E717" s="33">
        <v>5.0000000000000001E-3</v>
      </c>
    </row>
    <row r="718" spans="1:5">
      <c r="A718" s="2">
        <v>714</v>
      </c>
      <c r="B718" s="22" t="s">
        <v>712</v>
      </c>
      <c r="C718" s="33">
        <v>0.98499999999999999</v>
      </c>
      <c r="D718" s="33">
        <v>1.0999999999999999E-2</v>
      </c>
      <c r="E718" s="33">
        <v>4.0000000000000001E-3</v>
      </c>
    </row>
    <row r="719" spans="1:5">
      <c r="A719" s="2">
        <v>715</v>
      </c>
      <c r="B719" s="22" t="s">
        <v>713</v>
      </c>
      <c r="C719" s="33">
        <v>0.99099999999999999</v>
      </c>
      <c r="D719" s="33">
        <v>6.0000000000000001E-3</v>
      </c>
      <c r="E719" s="33">
        <v>3.0000000000000001E-3</v>
      </c>
    </row>
    <row r="720" spans="1:5">
      <c r="A720" s="2">
        <v>716</v>
      </c>
      <c r="B720" s="22" t="s">
        <v>714</v>
      </c>
      <c r="C720" s="33">
        <v>0.9718</v>
      </c>
      <c r="D720" s="33">
        <v>2.12E-2</v>
      </c>
      <c r="E720" s="33">
        <v>7.1000000000000004E-3</v>
      </c>
    </row>
    <row r="721" spans="1:5">
      <c r="A721" s="2">
        <v>717</v>
      </c>
      <c r="B721" s="22" t="s">
        <v>715</v>
      </c>
      <c r="C721" s="33">
        <v>0.99</v>
      </c>
      <c r="D721" s="33">
        <v>6.0000000000000001E-3</v>
      </c>
      <c r="E721" s="33">
        <v>4.0000000000000001E-3</v>
      </c>
    </row>
    <row r="722" spans="1:5">
      <c r="A722" s="2">
        <v>718</v>
      </c>
      <c r="B722" s="22" t="s">
        <v>716</v>
      </c>
      <c r="C722" s="33">
        <v>0.96589999999999998</v>
      </c>
      <c r="D722" s="33">
        <v>2.5000000000000001E-2</v>
      </c>
      <c r="E722" s="33">
        <v>9.1000000000000004E-3</v>
      </c>
    </row>
    <row r="723" spans="1:5">
      <c r="A723" s="2">
        <v>719</v>
      </c>
      <c r="B723" s="22" t="s">
        <v>717</v>
      </c>
      <c r="C723" s="33">
        <v>0.99099999999999999</v>
      </c>
      <c r="D723" s="33">
        <v>6.0000000000000001E-3</v>
      </c>
      <c r="E723" s="33">
        <v>3.0000000000000001E-3</v>
      </c>
    </row>
    <row r="724" spans="1:5">
      <c r="A724" s="2">
        <v>720</v>
      </c>
      <c r="B724" s="22" t="s">
        <v>718</v>
      </c>
      <c r="C724" s="33">
        <v>0.99170000000000003</v>
      </c>
      <c r="D724" s="33">
        <v>4.0000000000000001E-3</v>
      </c>
      <c r="E724" s="33">
        <v>4.3E-3</v>
      </c>
    </row>
    <row r="725" spans="1:5">
      <c r="A725" s="2">
        <v>721</v>
      </c>
      <c r="B725" s="22" t="s">
        <v>719</v>
      </c>
      <c r="C725" s="33">
        <v>0.57779999999999998</v>
      </c>
      <c r="D725" s="33">
        <v>0.41289999999999999</v>
      </c>
      <c r="E725" s="33">
        <v>9.4000000000000004E-3</v>
      </c>
    </row>
    <row r="726" spans="1:5">
      <c r="A726" s="2">
        <v>722</v>
      </c>
      <c r="B726" s="22" t="s">
        <v>720</v>
      </c>
      <c r="C726" s="33">
        <v>0.55330000000000001</v>
      </c>
      <c r="D726" s="33">
        <v>0.43969999999999998</v>
      </c>
      <c r="E726" s="33">
        <v>7.0000000000000001E-3</v>
      </c>
    </row>
    <row r="727" spans="1:5">
      <c r="A727" s="2">
        <v>723</v>
      </c>
      <c r="B727" s="22" t="s">
        <v>721</v>
      </c>
      <c r="C727" s="33">
        <v>0.54610000000000003</v>
      </c>
      <c r="D727" s="33">
        <v>0.4471</v>
      </c>
      <c r="E727" s="33">
        <v>6.7000000000000002E-3</v>
      </c>
    </row>
    <row r="728" spans="1:5">
      <c r="A728" s="2">
        <v>724</v>
      </c>
      <c r="B728" s="22" t="s">
        <v>722</v>
      </c>
      <c r="C728" s="33">
        <v>0.85899999999999999</v>
      </c>
      <c r="D728" s="33">
        <v>0.1285</v>
      </c>
      <c r="E728" s="33">
        <v>1.24E-2</v>
      </c>
    </row>
    <row r="729" spans="1:5">
      <c r="A729" s="2">
        <v>725</v>
      </c>
      <c r="B729" s="22" t="s">
        <v>723</v>
      </c>
      <c r="C729" s="33">
        <v>0.9647</v>
      </c>
      <c r="D729" s="33">
        <v>3.0300000000000001E-2</v>
      </c>
      <c r="E729" s="33">
        <v>5.0000000000000001E-3</v>
      </c>
    </row>
    <row r="730" spans="1:5">
      <c r="A730" s="2">
        <v>726</v>
      </c>
      <c r="B730" s="22" t="s">
        <v>724</v>
      </c>
      <c r="C730" s="33">
        <v>0.98599999999999999</v>
      </c>
      <c r="D730" s="33">
        <v>0.01</v>
      </c>
      <c r="E730" s="33">
        <v>4.0000000000000001E-3</v>
      </c>
    </row>
    <row r="731" spans="1:5">
      <c r="A731" s="2">
        <v>727</v>
      </c>
      <c r="B731" s="22" t="s">
        <v>725</v>
      </c>
      <c r="C731" s="33">
        <v>0.98</v>
      </c>
      <c r="D731" s="33">
        <v>1.5100000000000001E-2</v>
      </c>
      <c r="E731" s="33">
        <v>5.0000000000000001E-3</v>
      </c>
    </row>
    <row r="732" spans="1:5">
      <c r="A732" s="2">
        <v>728</v>
      </c>
      <c r="B732" s="22" t="s">
        <v>726</v>
      </c>
      <c r="C732" s="33">
        <v>0.5514</v>
      </c>
      <c r="D732" s="33">
        <v>0.43059999999999998</v>
      </c>
      <c r="E732" s="33">
        <v>1.7899999999999999E-2</v>
      </c>
    </row>
    <row r="733" spans="1:5">
      <c r="A733" s="2">
        <v>729</v>
      </c>
      <c r="B733" s="22" t="s">
        <v>727</v>
      </c>
      <c r="C733" s="33">
        <v>0.98699999999999999</v>
      </c>
      <c r="D733" s="33">
        <v>8.0000000000000002E-3</v>
      </c>
      <c r="E733" s="33">
        <v>5.0000000000000001E-3</v>
      </c>
    </row>
    <row r="734" spans="1:5">
      <c r="A734" s="2">
        <v>730</v>
      </c>
      <c r="B734" s="22" t="s">
        <v>728</v>
      </c>
      <c r="C734" s="33">
        <v>0.97440000000000004</v>
      </c>
      <c r="D734" s="33">
        <v>1.9599999999999999E-2</v>
      </c>
      <c r="E734" s="33">
        <v>6.1000000000000004E-3</v>
      </c>
    </row>
    <row r="735" spans="1:5">
      <c r="A735" s="2">
        <v>731</v>
      </c>
      <c r="B735" s="22" t="s">
        <v>729</v>
      </c>
      <c r="C735" s="33">
        <v>0.59560000000000002</v>
      </c>
      <c r="D735" s="33">
        <v>0.39389999999999997</v>
      </c>
      <c r="E735" s="33">
        <v>1.06E-2</v>
      </c>
    </row>
    <row r="736" spans="1:5">
      <c r="A736" s="2">
        <v>732</v>
      </c>
      <c r="B736" s="22" t="s">
        <v>730</v>
      </c>
      <c r="C736" s="33">
        <v>0.92979999999999996</v>
      </c>
      <c r="D736" s="33">
        <v>5.62E-2</v>
      </c>
      <c r="E736" s="33">
        <v>1.4E-2</v>
      </c>
    </row>
    <row r="737" spans="1:5">
      <c r="A737" s="2">
        <v>733</v>
      </c>
      <c r="B737" s="22" t="s">
        <v>731</v>
      </c>
      <c r="C737" s="33">
        <v>0.7722</v>
      </c>
      <c r="D737" s="33">
        <v>0.20710000000000001</v>
      </c>
      <c r="E737" s="33">
        <v>2.07E-2</v>
      </c>
    </row>
    <row r="738" spans="1:5">
      <c r="A738" s="2">
        <v>734</v>
      </c>
      <c r="B738" s="22" t="s">
        <v>732</v>
      </c>
      <c r="C738" s="33">
        <v>0.5181</v>
      </c>
      <c r="D738" s="33">
        <v>0.47789999999999999</v>
      </c>
      <c r="E738" s="33">
        <v>4.0000000000000001E-3</v>
      </c>
    </row>
    <row r="739" spans="1:5">
      <c r="A739" s="2">
        <v>735</v>
      </c>
      <c r="B739" s="22" t="s">
        <v>733</v>
      </c>
      <c r="C739" s="33">
        <v>0.75109999999999999</v>
      </c>
      <c r="D739" s="33">
        <v>0.24030000000000001</v>
      </c>
      <c r="E739" s="33">
        <v>8.6E-3</v>
      </c>
    </row>
    <row r="740" spans="1:5">
      <c r="A740" s="2">
        <v>736</v>
      </c>
      <c r="B740" s="22" t="s">
        <v>734</v>
      </c>
      <c r="C740" s="33">
        <v>0.95199999999999996</v>
      </c>
      <c r="D740" s="33">
        <v>4.2000000000000003E-2</v>
      </c>
      <c r="E740" s="33">
        <v>6.0000000000000001E-3</v>
      </c>
    </row>
    <row r="741" spans="1:5">
      <c r="A741" s="2">
        <v>737</v>
      </c>
      <c r="B741" s="22" t="s">
        <v>735</v>
      </c>
      <c r="C741" s="33">
        <v>0.93459999999999999</v>
      </c>
      <c r="D741" s="33">
        <v>5.9400000000000001E-2</v>
      </c>
      <c r="E741" s="33">
        <v>6.0000000000000001E-3</v>
      </c>
    </row>
    <row r="742" spans="1:5">
      <c r="A742" s="2">
        <v>738</v>
      </c>
      <c r="B742" s="22" t="s">
        <v>736</v>
      </c>
      <c r="C742" s="33">
        <v>0.71350000000000002</v>
      </c>
      <c r="D742" s="33">
        <v>0.27450000000000002</v>
      </c>
      <c r="E742" s="33">
        <v>1.2E-2</v>
      </c>
    </row>
    <row r="743" spans="1:5">
      <c r="A743" s="2">
        <v>739</v>
      </c>
      <c r="B743" s="22" t="s">
        <v>737</v>
      </c>
      <c r="C743" s="33">
        <v>0.73640000000000005</v>
      </c>
      <c r="D743" s="33">
        <v>0.17560000000000001</v>
      </c>
      <c r="E743" s="33">
        <v>8.8099999999999998E-2</v>
      </c>
    </row>
    <row r="744" spans="1:5">
      <c r="A744" s="2">
        <v>740</v>
      </c>
      <c r="B744" s="22" t="s">
        <v>738</v>
      </c>
      <c r="C744" s="33">
        <v>0.78680000000000005</v>
      </c>
      <c r="D744" s="33">
        <v>0.2082</v>
      </c>
      <c r="E744" s="33">
        <v>5.0000000000000001E-3</v>
      </c>
    </row>
    <row r="745" spans="1:5">
      <c r="A745" s="2">
        <v>741</v>
      </c>
      <c r="B745" s="22" t="s">
        <v>739</v>
      </c>
      <c r="C745" s="33">
        <v>0.2949</v>
      </c>
      <c r="D745" s="33">
        <v>0.70009999999999994</v>
      </c>
      <c r="E745" s="33">
        <v>5.0000000000000001E-3</v>
      </c>
    </row>
    <row r="746" spans="1:5">
      <c r="A746" s="2">
        <v>742</v>
      </c>
      <c r="B746" s="22" t="s">
        <v>740</v>
      </c>
      <c r="C746" s="33">
        <v>0.58640000000000003</v>
      </c>
      <c r="D746" s="33">
        <v>0.40960000000000002</v>
      </c>
      <c r="E746" s="33">
        <v>4.0000000000000001E-3</v>
      </c>
    </row>
    <row r="747" spans="1:5">
      <c r="A747" s="2">
        <v>743</v>
      </c>
      <c r="B747" s="22" t="s">
        <v>741</v>
      </c>
      <c r="C747" s="33">
        <v>0.31219999999999998</v>
      </c>
      <c r="D747" s="33">
        <v>0.68379999999999996</v>
      </c>
      <c r="E747" s="33">
        <v>4.0000000000000001E-3</v>
      </c>
    </row>
    <row r="748" spans="1:5">
      <c r="A748" s="2">
        <v>744</v>
      </c>
      <c r="B748" s="22" t="s">
        <v>742</v>
      </c>
      <c r="C748" s="33">
        <v>0.56410000000000005</v>
      </c>
      <c r="D748" s="33">
        <v>0.41710000000000003</v>
      </c>
      <c r="E748" s="33">
        <v>1.8800000000000001E-2</v>
      </c>
    </row>
    <row r="749" spans="1:5">
      <c r="A749" s="2">
        <v>745</v>
      </c>
      <c r="B749" s="22" t="s">
        <v>743</v>
      </c>
      <c r="C749" s="33">
        <v>0.67130000000000001</v>
      </c>
      <c r="D749" s="33">
        <v>0.30869999999999997</v>
      </c>
      <c r="E749" s="33">
        <v>1.9900000000000001E-2</v>
      </c>
    </row>
    <row r="750" spans="1:5">
      <c r="A750" s="2">
        <v>746</v>
      </c>
      <c r="B750" s="22" t="s">
        <v>744</v>
      </c>
      <c r="C750" s="33">
        <v>0.64790000000000003</v>
      </c>
      <c r="D750" s="33">
        <v>0.3402</v>
      </c>
      <c r="E750" s="33">
        <v>1.1900000000000001E-2</v>
      </c>
    </row>
    <row r="751" spans="1:5">
      <c r="A751" s="2">
        <v>747</v>
      </c>
      <c r="B751" s="22" t="s">
        <v>745</v>
      </c>
      <c r="C751" s="33">
        <v>0.4723</v>
      </c>
      <c r="D751" s="33">
        <v>0.52380000000000004</v>
      </c>
      <c r="E751" s="33">
        <v>4.0000000000000001E-3</v>
      </c>
    </row>
    <row r="752" spans="1:5">
      <c r="A752" s="2">
        <v>748</v>
      </c>
      <c r="B752" s="22" t="s">
        <v>746</v>
      </c>
      <c r="C752" s="33">
        <v>0.98899999999999999</v>
      </c>
      <c r="D752" s="33">
        <v>7.0000000000000001E-3</v>
      </c>
      <c r="E752" s="33">
        <v>4.0000000000000001E-3</v>
      </c>
    </row>
    <row r="753" spans="1:5">
      <c r="A753" s="2">
        <v>749</v>
      </c>
      <c r="B753" s="22" t="s">
        <v>747</v>
      </c>
      <c r="C753" s="33">
        <v>0.77600000000000002</v>
      </c>
      <c r="D753" s="33">
        <v>0.218</v>
      </c>
      <c r="E753" s="33">
        <v>6.0000000000000001E-3</v>
      </c>
    </row>
    <row r="754" spans="1:5">
      <c r="A754" s="2">
        <v>750</v>
      </c>
      <c r="B754" s="22" t="s">
        <v>748</v>
      </c>
      <c r="C754" s="33">
        <v>0.5706</v>
      </c>
      <c r="D754" s="33">
        <v>0.4254</v>
      </c>
      <c r="E754" s="33">
        <v>4.0000000000000001E-3</v>
      </c>
    </row>
    <row r="755" spans="1:5">
      <c r="A755" s="2">
        <v>751</v>
      </c>
      <c r="B755" s="22" t="s">
        <v>749</v>
      </c>
      <c r="C755" s="33">
        <v>0.63870000000000005</v>
      </c>
      <c r="D755" s="33">
        <v>0.35730000000000001</v>
      </c>
      <c r="E755" s="33">
        <v>4.0000000000000001E-3</v>
      </c>
    </row>
    <row r="756" spans="1:5">
      <c r="A756" s="2">
        <v>752</v>
      </c>
      <c r="B756" s="22" t="s">
        <v>750</v>
      </c>
      <c r="C756" s="33">
        <v>0.3382</v>
      </c>
      <c r="D756" s="33">
        <v>0.65710000000000002</v>
      </c>
      <c r="E756" s="33">
        <v>4.7000000000000002E-3</v>
      </c>
    </row>
    <row r="757" spans="1:5">
      <c r="A757" s="2">
        <v>753</v>
      </c>
      <c r="B757" s="22" t="s">
        <v>751</v>
      </c>
      <c r="C757" s="33">
        <v>0.96250000000000002</v>
      </c>
      <c r="D757" s="33">
        <v>2.9499999999999998E-2</v>
      </c>
      <c r="E757" s="33">
        <v>8.0000000000000002E-3</v>
      </c>
    </row>
    <row r="758" spans="1:5">
      <c r="A758" s="2">
        <v>754</v>
      </c>
      <c r="B758" s="22" t="s">
        <v>752</v>
      </c>
      <c r="C758" s="33">
        <v>0.84619999999999995</v>
      </c>
      <c r="D758" s="33">
        <v>0.1212</v>
      </c>
      <c r="E758" s="33">
        <v>3.2599999999999997E-2</v>
      </c>
    </row>
    <row r="759" spans="1:5">
      <c r="A759" s="2">
        <v>755</v>
      </c>
      <c r="B759" s="22" t="s">
        <v>753</v>
      </c>
      <c r="C759" s="33">
        <v>0.97289999999999999</v>
      </c>
      <c r="D759" s="33">
        <v>2.01E-2</v>
      </c>
      <c r="E759" s="33">
        <v>7.0000000000000001E-3</v>
      </c>
    </row>
    <row r="760" spans="1:5">
      <c r="A760" s="2">
        <v>756</v>
      </c>
      <c r="B760" s="22" t="s">
        <v>754</v>
      </c>
      <c r="C760" s="33">
        <v>0.69879999999999998</v>
      </c>
      <c r="D760" s="33">
        <v>0.29320000000000002</v>
      </c>
      <c r="E760" s="33">
        <v>8.0000000000000002E-3</v>
      </c>
    </row>
    <row r="761" spans="1:5">
      <c r="A761" s="2">
        <v>757</v>
      </c>
      <c r="B761" s="22" t="s">
        <v>755</v>
      </c>
      <c r="C761" s="33">
        <v>0.86760000000000004</v>
      </c>
      <c r="D761" s="33">
        <v>0.1129</v>
      </c>
      <c r="E761" s="33">
        <v>1.95E-2</v>
      </c>
    </row>
    <row r="762" spans="1:5">
      <c r="A762" s="2">
        <v>758</v>
      </c>
      <c r="B762" s="22" t="s">
        <v>756</v>
      </c>
      <c r="C762" s="33">
        <v>0.58809999999999996</v>
      </c>
      <c r="D762" s="33">
        <v>0.40489999999999998</v>
      </c>
      <c r="E762" s="33">
        <v>6.8999999999999999E-3</v>
      </c>
    </row>
    <row r="763" spans="1:5">
      <c r="A763" s="2">
        <v>759</v>
      </c>
      <c r="B763" s="22" t="s">
        <v>757</v>
      </c>
      <c r="C763" s="33">
        <v>0.64149999999999996</v>
      </c>
      <c r="D763" s="33">
        <v>0.33700000000000002</v>
      </c>
      <c r="E763" s="33">
        <v>2.1499999999999998E-2</v>
      </c>
    </row>
    <row r="764" spans="1:5">
      <c r="A764" s="2">
        <v>760</v>
      </c>
      <c r="B764" s="22" t="s">
        <v>758</v>
      </c>
      <c r="C764" s="33">
        <v>0.97419999999999995</v>
      </c>
      <c r="D764" s="33">
        <v>1.6799999999999999E-2</v>
      </c>
      <c r="E764" s="33">
        <v>8.9999999999999993E-3</v>
      </c>
    </row>
    <row r="765" spans="1:5">
      <c r="A765" s="2">
        <v>761</v>
      </c>
      <c r="B765" s="22" t="s">
        <v>759</v>
      </c>
      <c r="C765" s="33">
        <v>0.86770000000000003</v>
      </c>
      <c r="D765" s="33">
        <v>0.12429999999999999</v>
      </c>
      <c r="E765" s="33">
        <v>8.0000000000000002E-3</v>
      </c>
    </row>
    <row r="766" spans="1:5">
      <c r="A766" s="2">
        <v>762</v>
      </c>
      <c r="B766" s="22" t="s">
        <v>760</v>
      </c>
      <c r="C766" s="33">
        <v>0.8125</v>
      </c>
      <c r="D766" s="33">
        <v>0.17849999999999999</v>
      </c>
      <c r="E766" s="33">
        <v>8.9999999999999993E-3</v>
      </c>
    </row>
    <row r="767" spans="1:5">
      <c r="A767" s="2">
        <v>763</v>
      </c>
      <c r="B767" s="22" t="s">
        <v>761</v>
      </c>
      <c r="C767" s="33">
        <v>0.54500000000000004</v>
      </c>
      <c r="D767" s="33">
        <v>0.44409999999999999</v>
      </c>
      <c r="E767" s="33">
        <v>1.0999999999999999E-2</v>
      </c>
    </row>
    <row r="768" spans="1:5">
      <c r="A768" s="2">
        <v>764</v>
      </c>
      <c r="B768" s="22" t="s">
        <v>762</v>
      </c>
      <c r="C768" s="33">
        <v>0.90780000000000005</v>
      </c>
      <c r="D768" s="33">
        <v>8.5000000000000006E-2</v>
      </c>
      <c r="E768" s="33">
        <v>7.3000000000000001E-3</v>
      </c>
    </row>
    <row r="769" spans="1:5">
      <c r="A769" s="2">
        <v>765</v>
      </c>
      <c r="B769" s="22" t="s">
        <v>763</v>
      </c>
      <c r="C769" s="33">
        <v>0.66649999999999998</v>
      </c>
      <c r="D769" s="33">
        <v>0.32850000000000001</v>
      </c>
      <c r="E769" s="33">
        <v>5.0000000000000001E-3</v>
      </c>
    </row>
    <row r="770" spans="1:5">
      <c r="A770" s="2">
        <v>766</v>
      </c>
      <c r="B770" s="22" t="s">
        <v>764</v>
      </c>
      <c r="C770" s="33">
        <v>0.63180000000000003</v>
      </c>
      <c r="D770" s="33">
        <v>0.36220000000000002</v>
      </c>
      <c r="E770" s="33">
        <v>6.0000000000000001E-3</v>
      </c>
    </row>
    <row r="771" spans="1:5">
      <c r="A771" s="2">
        <v>767</v>
      </c>
      <c r="B771" s="22" t="s">
        <v>765</v>
      </c>
      <c r="C771" s="33">
        <v>0.79700000000000004</v>
      </c>
      <c r="D771" s="33">
        <v>0.18279999999999999</v>
      </c>
      <c r="E771" s="33">
        <v>2.01E-2</v>
      </c>
    </row>
    <row r="772" spans="1:5">
      <c r="A772" s="2">
        <v>768</v>
      </c>
      <c r="B772" s="22" t="s">
        <v>766</v>
      </c>
      <c r="C772" s="33">
        <v>0.85340000000000005</v>
      </c>
      <c r="D772" s="33">
        <v>0.13669999999999999</v>
      </c>
      <c r="E772" s="33">
        <v>9.9000000000000008E-3</v>
      </c>
    </row>
    <row r="773" spans="1:5">
      <c r="A773" s="2">
        <v>769</v>
      </c>
      <c r="B773" s="22" t="s">
        <v>767</v>
      </c>
      <c r="C773" s="33">
        <v>0.94120000000000004</v>
      </c>
      <c r="D773" s="33">
        <v>4.48E-2</v>
      </c>
      <c r="E773" s="33">
        <v>1.4E-2</v>
      </c>
    </row>
    <row r="774" spans="1:5">
      <c r="A774" s="2">
        <v>770</v>
      </c>
      <c r="B774" s="22" t="s">
        <v>768</v>
      </c>
      <c r="C774" s="33">
        <v>0.67149999999999999</v>
      </c>
      <c r="D774" s="33">
        <v>0.32050000000000001</v>
      </c>
      <c r="E774" s="33">
        <v>8.0000000000000002E-3</v>
      </c>
    </row>
    <row r="775" spans="1:5">
      <c r="A775" s="2">
        <v>771</v>
      </c>
      <c r="B775" s="22" t="s">
        <v>769</v>
      </c>
      <c r="C775" s="33">
        <v>0.9204</v>
      </c>
      <c r="D775" s="33">
        <v>7.2599999999999998E-2</v>
      </c>
      <c r="E775" s="33">
        <v>7.0000000000000001E-3</v>
      </c>
    </row>
    <row r="776" spans="1:5">
      <c r="A776" s="2">
        <v>772</v>
      </c>
      <c r="B776" s="22" t="s">
        <v>770</v>
      </c>
      <c r="C776" s="33">
        <v>0.51400000000000001</v>
      </c>
      <c r="D776" s="33">
        <v>0.48099999999999998</v>
      </c>
      <c r="E776" s="33">
        <v>5.0000000000000001E-3</v>
      </c>
    </row>
    <row r="777" spans="1:5">
      <c r="A777" s="2">
        <v>773</v>
      </c>
      <c r="B777" s="22" t="s">
        <v>771</v>
      </c>
      <c r="C777" s="33">
        <v>0.97899999999999998</v>
      </c>
      <c r="D777" s="33">
        <v>1.6E-2</v>
      </c>
      <c r="E777" s="33">
        <v>5.0000000000000001E-3</v>
      </c>
    </row>
    <row r="778" spans="1:5">
      <c r="A778" s="2">
        <v>774</v>
      </c>
      <c r="B778" s="22" t="s">
        <v>772</v>
      </c>
      <c r="C778" s="33">
        <v>0.91869999999999996</v>
      </c>
      <c r="D778" s="33">
        <v>6.4299999999999996E-2</v>
      </c>
      <c r="E778" s="33">
        <v>1.7000000000000001E-2</v>
      </c>
    </row>
    <row r="779" spans="1:5">
      <c r="A779" s="2">
        <v>775</v>
      </c>
      <c r="B779" s="22" t="s">
        <v>773</v>
      </c>
      <c r="C779" s="33">
        <v>0.93369999999999997</v>
      </c>
      <c r="D779" s="33">
        <v>5.8299999999999998E-2</v>
      </c>
      <c r="E779" s="33">
        <v>8.0000000000000002E-3</v>
      </c>
    </row>
    <row r="780" spans="1:5">
      <c r="A780" s="2">
        <v>776</v>
      </c>
      <c r="B780" s="22" t="s">
        <v>774</v>
      </c>
      <c r="C780" s="33">
        <v>0.9829</v>
      </c>
      <c r="D780" s="33">
        <v>0.01</v>
      </c>
      <c r="E780" s="33">
        <v>7.1000000000000004E-3</v>
      </c>
    </row>
    <row r="781" spans="1:5">
      <c r="A781" s="2">
        <v>777</v>
      </c>
      <c r="B781" s="22" t="s">
        <v>775</v>
      </c>
      <c r="C781" s="33">
        <v>0.74960000000000004</v>
      </c>
      <c r="D781" s="33">
        <v>0.23960000000000001</v>
      </c>
      <c r="E781" s="33">
        <v>1.0800000000000001E-2</v>
      </c>
    </row>
    <row r="782" spans="1:5">
      <c r="A782" s="2">
        <v>778</v>
      </c>
      <c r="B782" s="22" t="s">
        <v>776</v>
      </c>
      <c r="C782" s="33">
        <v>0.70030000000000003</v>
      </c>
      <c r="D782" s="33">
        <v>0.29370000000000002</v>
      </c>
      <c r="E782" s="33">
        <v>6.0000000000000001E-3</v>
      </c>
    </row>
    <row r="783" spans="1:5">
      <c r="A783" s="2">
        <v>779</v>
      </c>
      <c r="B783" s="22" t="s">
        <v>777</v>
      </c>
      <c r="C783" s="33">
        <v>0.99199999999999999</v>
      </c>
      <c r="D783" s="33">
        <v>4.0000000000000001E-3</v>
      </c>
      <c r="E783" s="33">
        <v>4.0000000000000001E-3</v>
      </c>
    </row>
    <row r="784" spans="1:5">
      <c r="A784" s="2">
        <v>780</v>
      </c>
      <c r="B784" s="22" t="s">
        <v>778</v>
      </c>
      <c r="C784" s="33">
        <v>0.97050000000000003</v>
      </c>
      <c r="D784" s="33">
        <v>1.7500000000000002E-2</v>
      </c>
      <c r="E784" s="33">
        <v>1.2E-2</v>
      </c>
    </row>
    <row r="785" spans="1:5">
      <c r="A785" s="2">
        <v>781</v>
      </c>
      <c r="B785" s="22" t="s">
        <v>779</v>
      </c>
      <c r="C785" s="33">
        <v>0.99</v>
      </c>
      <c r="D785" s="33">
        <v>4.0000000000000001E-3</v>
      </c>
      <c r="E785" s="33">
        <v>6.0000000000000001E-3</v>
      </c>
    </row>
    <row r="786" spans="1:5">
      <c r="A786" s="2">
        <v>782</v>
      </c>
      <c r="B786" s="22" t="s">
        <v>780</v>
      </c>
      <c r="C786" s="33">
        <v>0.97660000000000002</v>
      </c>
      <c r="D786" s="33">
        <v>6.4000000000000003E-3</v>
      </c>
      <c r="E786" s="33">
        <v>1.7000000000000001E-2</v>
      </c>
    </row>
    <row r="787" spans="1:5">
      <c r="A787" s="2">
        <v>783</v>
      </c>
      <c r="B787" s="22" t="s">
        <v>781</v>
      </c>
      <c r="C787" s="33">
        <v>0.98399999999999999</v>
      </c>
      <c r="D787" s="33">
        <v>5.0000000000000001E-3</v>
      </c>
      <c r="E787" s="33">
        <v>1.0999999999999999E-2</v>
      </c>
    </row>
    <row r="788" spans="1:5">
      <c r="A788" s="2">
        <v>784</v>
      </c>
      <c r="B788" s="22" t="s">
        <v>782</v>
      </c>
      <c r="C788" s="33">
        <v>0.99099999999999999</v>
      </c>
      <c r="D788" s="33">
        <v>3.0000000000000001E-3</v>
      </c>
      <c r="E788" s="33">
        <v>6.0000000000000001E-3</v>
      </c>
    </row>
    <row r="789" spans="1:5">
      <c r="A789" s="2">
        <v>785</v>
      </c>
      <c r="B789" s="22" t="s">
        <v>783</v>
      </c>
      <c r="C789" s="33">
        <v>0.54139999999999999</v>
      </c>
      <c r="D789" s="33">
        <v>0.4456</v>
      </c>
      <c r="E789" s="33">
        <v>1.2999999999999999E-2</v>
      </c>
    </row>
    <row r="790" spans="1:5">
      <c r="A790" s="2">
        <v>786</v>
      </c>
      <c r="B790" s="22" t="s">
        <v>784</v>
      </c>
      <c r="C790" s="33">
        <v>0.98229999999999995</v>
      </c>
      <c r="D790" s="33">
        <v>5.0000000000000001E-3</v>
      </c>
      <c r="E790" s="33">
        <v>1.2699999999999999E-2</v>
      </c>
    </row>
    <row r="791" spans="1:5">
      <c r="A791" s="2">
        <v>787</v>
      </c>
      <c r="B791" s="22" t="s">
        <v>785</v>
      </c>
      <c r="C791" s="33">
        <v>0.98099999999999998</v>
      </c>
      <c r="D791" s="33">
        <v>6.0000000000000001E-3</v>
      </c>
      <c r="E791" s="33">
        <v>1.2999999999999999E-2</v>
      </c>
    </row>
    <row r="792" spans="1:5">
      <c r="A792" s="2">
        <v>788</v>
      </c>
      <c r="B792" s="22" t="s">
        <v>786</v>
      </c>
      <c r="C792" s="33">
        <v>0.9718</v>
      </c>
      <c r="D792" s="33">
        <v>7.0000000000000001E-3</v>
      </c>
      <c r="E792" s="33">
        <v>2.12E-2</v>
      </c>
    </row>
    <row r="793" spans="1:5">
      <c r="A793" s="2">
        <v>789</v>
      </c>
      <c r="B793" s="22" t="s">
        <v>787</v>
      </c>
      <c r="C793" s="33">
        <v>0.91679999999999995</v>
      </c>
      <c r="D793" s="33">
        <v>6.0100000000000001E-2</v>
      </c>
      <c r="E793" s="33">
        <v>2.3099999999999999E-2</v>
      </c>
    </row>
    <row r="794" spans="1:5">
      <c r="A794" s="2">
        <v>790</v>
      </c>
      <c r="B794" s="22" t="s">
        <v>788</v>
      </c>
      <c r="C794" s="33">
        <v>0.94199999999999995</v>
      </c>
      <c r="D794" s="33">
        <v>0.05</v>
      </c>
      <c r="E794" s="33">
        <v>8.0000000000000002E-3</v>
      </c>
    </row>
    <row r="795" spans="1:5">
      <c r="A795" s="2">
        <v>791</v>
      </c>
      <c r="B795" s="22" t="s">
        <v>789</v>
      </c>
      <c r="C795" s="33">
        <v>0.92449999999999999</v>
      </c>
      <c r="D795" s="33">
        <v>6.9400000000000003E-2</v>
      </c>
      <c r="E795" s="33">
        <v>6.1000000000000004E-3</v>
      </c>
    </row>
    <row r="796" spans="1:5">
      <c r="A796" s="2">
        <v>792</v>
      </c>
      <c r="B796" s="22" t="s">
        <v>790</v>
      </c>
      <c r="C796" s="33">
        <v>0.6633</v>
      </c>
      <c r="D796" s="33">
        <v>3.44E-2</v>
      </c>
      <c r="E796" s="33">
        <v>0.30230000000000001</v>
      </c>
    </row>
    <row r="797" spans="1:5">
      <c r="A797" s="2">
        <v>793</v>
      </c>
      <c r="B797" s="22" t="s">
        <v>791</v>
      </c>
      <c r="C797" s="33">
        <v>0.87129999999999996</v>
      </c>
      <c r="D797" s="33">
        <v>0.113</v>
      </c>
      <c r="E797" s="33">
        <v>1.5699999999999999E-2</v>
      </c>
    </row>
    <row r="798" spans="1:5">
      <c r="A798" s="2">
        <v>794</v>
      </c>
      <c r="B798" s="22" t="s">
        <v>792</v>
      </c>
      <c r="C798" s="33">
        <v>0.57930000000000004</v>
      </c>
      <c r="D798" s="33">
        <v>0.38850000000000001</v>
      </c>
      <c r="E798" s="33">
        <v>3.2199999999999999E-2</v>
      </c>
    </row>
    <row r="799" spans="1:5">
      <c r="A799" s="2">
        <v>795</v>
      </c>
      <c r="B799" s="22" t="s">
        <v>793</v>
      </c>
      <c r="C799" s="33">
        <v>0.93269999999999997</v>
      </c>
      <c r="D799" s="33">
        <v>6.0299999999999999E-2</v>
      </c>
      <c r="E799" s="33">
        <v>7.0000000000000001E-3</v>
      </c>
    </row>
    <row r="800" spans="1:5">
      <c r="A800" s="2">
        <v>796</v>
      </c>
      <c r="B800" s="22" t="s">
        <v>794</v>
      </c>
      <c r="C800" s="33">
        <v>0.91290000000000004</v>
      </c>
      <c r="D800" s="33">
        <v>8.2100000000000006E-2</v>
      </c>
      <c r="E800" s="33">
        <v>5.0000000000000001E-3</v>
      </c>
    </row>
    <row r="801" spans="1:5">
      <c r="A801" s="2">
        <v>797</v>
      </c>
      <c r="B801" s="22" t="s">
        <v>795</v>
      </c>
      <c r="C801" s="33">
        <v>0.98</v>
      </c>
      <c r="D801" s="33">
        <v>1.2999999999999999E-2</v>
      </c>
      <c r="E801" s="33">
        <v>6.8999999999999999E-3</v>
      </c>
    </row>
    <row r="802" spans="1:5">
      <c r="A802" s="2">
        <v>798</v>
      </c>
      <c r="B802" s="22" t="s">
        <v>796</v>
      </c>
      <c r="C802" s="33">
        <v>0.64649999999999996</v>
      </c>
      <c r="D802" s="33">
        <v>0.31929999999999997</v>
      </c>
      <c r="E802" s="33">
        <v>3.4099999999999998E-2</v>
      </c>
    </row>
    <row r="803" spans="1:5">
      <c r="A803" s="2">
        <v>799</v>
      </c>
      <c r="B803" s="22" t="s">
        <v>797</v>
      </c>
      <c r="C803" s="33">
        <v>0.96089999999999998</v>
      </c>
      <c r="D803" s="33">
        <v>1.7000000000000001E-2</v>
      </c>
      <c r="E803" s="33">
        <v>2.2100000000000002E-2</v>
      </c>
    </row>
    <row r="804" spans="1:5">
      <c r="A804" s="2">
        <v>800</v>
      </c>
      <c r="B804" s="22" t="s">
        <v>798</v>
      </c>
      <c r="C804" s="33">
        <v>0.8669</v>
      </c>
      <c r="D804" s="33">
        <v>0.12520000000000001</v>
      </c>
      <c r="E804" s="33">
        <v>7.9000000000000008E-3</v>
      </c>
    </row>
    <row r="805" spans="1:5">
      <c r="A805" s="2">
        <v>801</v>
      </c>
      <c r="B805" s="22" t="s">
        <v>799</v>
      </c>
      <c r="C805" s="33">
        <v>0.9405</v>
      </c>
      <c r="D805" s="33">
        <v>4.3499999999999997E-2</v>
      </c>
      <c r="E805" s="33">
        <v>1.61E-2</v>
      </c>
    </row>
    <row r="806" spans="1:5">
      <c r="A806" s="2">
        <v>802</v>
      </c>
      <c r="B806" s="22" t="s">
        <v>800</v>
      </c>
      <c r="C806" s="33">
        <v>0.9345</v>
      </c>
      <c r="D806" s="33">
        <v>5.5500000000000001E-2</v>
      </c>
      <c r="E806" s="33">
        <v>0.01</v>
      </c>
    </row>
    <row r="807" spans="1:5">
      <c r="A807" s="2">
        <v>803</v>
      </c>
      <c r="B807" s="22" t="s">
        <v>801</v>
      </c>
      <c r="C807" s="33">
        <v>0.83520000000000005</v>
      </c>
      <c r="D807" s="33">
        <v>0.1459</v>
      </c>
      <c r="E807" s="33">
        <v>1.89E-2</v>
      </c>
    </row>
    <row r="808" spans="1:5">
      <c r="A808" s="2">
        <v>804</v>
      </c>
      <c r="B808" s="22" t="s">
        <v>802</v>
      </c>
      <c r="C808" s="33">
        <v>0.94969999999999999</v>
      </c>
      <c r="D808" s="33">
        <v>4.3299999999999998E-2</v>
      </c>
      <c r="E808" s="33">
        <v>7.0000000000000001E-3</v>
      </c>
    </row>
    <row r="809" spans="1:5">
      <c r="A809" s="2">
        <v>805</v>
      </c>
      <c r="B809" s="22" t="s">
        <v>803</v>
      </c>
      <c r="C809" s="33">
        <v>0.97150000000000003</v>
      </c>
      <c r="D809" s="33">
        <v>1.95E-2</v>
      </c>
      <c r="E809" s="33">
        <v>8.9999999999999993E-3</v>
      </c>
    </row>
    <row r="810" spans="1:5">
      <c r="A810" s="2">
        <v>806</v>
      </c>
      <c r="B810" s="22" t="s">
        <v>804</v>
      </c>
      <c r="C810" s="33">
        <v>0.97399999999999998</v>
      </c>
      <c r="D810" s="33">
        <v>1.41E-2</v>
      </c>
      <c r="E810" s="33">
        <v>1.2E-2</v>
      </c>
    </row>
    <row r="811" spans="1:5">
      <c r="A811" s="2">
        <v>807</v>
      </c>
      <c r="B811" s="22" t="s">
        <v>805</v>
      </c>
      <c r="C811" s="33">
        <v>0.95150000000000001</v>
      </c>
      <c r="D811" s="33">
        <v>4.2500000000000003E-2</v>
      </c>
      <c r="E811" s="33">
        <v>6.0000000000000001E-3</v>
      </c>
    </row>
    <row r="812" spans="1:5">
      <c r="A812" s="2">
        <v>808</v>
      </c>
      <c r="B812" s="22" t="s">
        <v>806</v>
      </c>
      <c r="C812" s="33">
        <v>0.9929</v>
      </c>
      <c r="D812" s="33">
        <v>4.0000000000000001E-3</v>
      </c>
      <c r="E812" s="33">
        <v>3.0999999999999999E-3</v>
      </c>
    </row>
    <row r="813" spans="1:5">
      <c r="A813" s="2">
        <v>809</v>
      </c>
      <c r="B813" s="22" t="s">
        <v>807</v>
      </c>
      <c r="C813" s="33">
        <v>0.94120000000000004</v>
      </c>
      <c r="D813" s="33">
        <v>5.28E-2</v>
      </c>
      <c r="E813" s="33">
        <v>6.0000000000000001E-3</v>
      </c>
    </row>
    <row r="814" spans="1:5">
      <c r="A814" s="2">
        <v>810</v>
      </c>
      <c r="B814" s="22" t="s">
        <v>808</v>
      </c>
      <c r="C814" s="33">
        <v>0.76290000000000002</v>
      </c>
      <c r="D814" s="33">
        <v>0.20880000000000001</v>
      </c>
      <c r="E814" s="33">
        <v>2.8299999999999999E-2</v>
      </c>
    </row>
    <row r="815" spans="1:5">
      <c r="A815" s="2">
        <v>811</v>
      </c>
      <c r="B815" s="22" t="s">
        <v>809</v>
      </c>
      <c r="C815" s="33">
        <v>0.95520000000000005</v>
      </c>
      <c r="D815" s="33">
        <v>2.8899999999999999E-2</v>
      </c>
      <c r="E815" s="33">
        <v>1.5900000000000001E-2</v>
      </c>
    </row>
    <row r="816" spans="1:5">
      <c r="A816" s="2">
        <v>812</v>
      </c>
      <c r="B816" s="22" t="s">
        <v>810</v>
      </c>
      <c r="C816" s="33">
        <v>0.94850000000000001</v>
      </c>
      <c r="D816" s="33">
        <v>3.3399999999999999E-2</v>
      </c>
      <c r="E816" s="33">
        <v>1.8100000000000002E-2</v>
      </c>
    </row>
    <row r="817" spans="1:5">
      <c r="A817" s="2">
        <v>813</v>
      </c>
      <c r="B817" s="22" t="s">
        <v>811</v>
      </c>
      <c r="C817" s="33">
        <v>0.72609999999999997</v>
      </c>
      <c r="D817" s="33">
        <v>0.22090000000000001</v>
      </c>
      <c r="E817" s="33">
        <v>5.2999999999999999E-2</v>
      </c>
    </row>
    <row r="818" spans="1:5">
      <c r="A818" s="2">
        <v>814</v>
      </c>
      <c r="B818" s="22" t="s">
        <v>812</v>
      </c>
      <c r="C818" s="33">
        <v>0.92630000000000001</v>
      </c>
      <c r="D818" s="33">
        <v>6.5699999999999995E-2</v>
      </c>
      <c r="E818" s="33">
        <v>8.0000000000000002E-3</v>
      </c>
    </row>
    <row r="819" spans="1:5">
      <c r="A819" s="2">
        <v>815</v>
      </c>
      <c r="B819" s="22" t="s">
        <v>813</v>
      </c>
      <c r="C819" s="33">
        <v>0.98780000000000001</v>
      </c>
      <c r="D819" s="33">
        <v>4.8999999999999998E-3</v>
      </c>
      <c r="E819" s="33">
        <v>7.1999999999999998E-3</v>
      </c>
    </row>
    <row r="820" spans="1:5">
      <c r="A820" s="2">
        <v>816</v>
      </c>
      <c r="B820" s="22" t="s">
        <v>814</v>
      </c>
      <c r="C820" s="33">
        <v>0.92479999999999996</v>
      </c>
      <c r="D820" s="33">
        <v>7.0199999999999999E-2</v>
      </c>
      <c r="E820" s="33">
        <v>5.0000000000000001E-3</v>
      </c>
    </row>
    <row r="821" spans="1:5">
      <c r="A821" s="2">
        <v>817</v>
      </c>
      <c r="B821" s="22" t="s">
        <v>815</v>
      </c>
      <c r="C821" s="33">
        <v>0.96179999999999999</v>
      </c>
      <c r="D821" s="33">
        <v>3.32E-2</v>
      </c>
      <c r="E821" s="33">
        <v>5.0000000000000001E-3</v>
      </c>
    </row>
    <row r="822" spans="1:5">
      <c r="A822" s="2">
        <v>818</v>
      </c>
      <c r="B822" s="22" t="s">
        <v>816</v>
      </c>
      <c r="C822" s="33">
        <v>0.97760000000000002</v>
      </c>
      <c r="D822" s="33">
        <v>1.84E-2</v>
      </c>
      <c r="E822" s="33">
        <v>4.0000000000000001E-3</v>
      </c>
    </row>
    <row r="823" spans="1:5">
      <c r="A823" s="2">
        <v>819</v>
      </c>
      <c r="B823" s="22" t="s">
        <v>817</v>
      </c>
      <c r="C823" s="33">
        <v>0.66810000000000003</v>
      </c>
      <c r="D823" s="33">
        <v>0.32229999999999998</v>
      </c>
      <c r="E823" s="33">
        <v>9.5999999999999992E-3</v>
      </c>
    </row>
    <row r="824" spans="1:5">
      <c r="A824" s="2">
        <v>820</v>
      </c>
      <c r="B824" s="22" t="s">
        <v>818</v>
      </c>
      <c r="C824" s="33">
        <v>0.53639999999999999</v>
      </c>
      <c r="D824" s="33">
        <v>0.45850000000000002</v>
      </c>
      <c r="E824" s="33">
        <v>5.1999999999999998E-3</v>
      </c>
    </row>
    <row r="825" spans="1:5">
      <c r="A825" s="2">
        <v>821</v>
      </c>
      <c r="B825" s="22" t="s">
        <v>819</v>
      </c>
      <c r="C825" s="33">
        <v>0.94159999999999999</v>
      </c>
      <c r="D825" s="33">
        <v>4.7300000000000002E-2</v>
      </c>
      <c r="E825" s="33">
        <v>1.11E-2</v>
      </c>
    </row>
    <row r="826" spans="1:5">
      <c r="A826" s="2">
        <v>822</v>
      </c>
      <c r="B826" s="22" t="s">
        <v>820</v>
      </c>
      <c r="C826" s="33">
        <v>0.94320000000000004</v>
      </c>
      <c r="D826" s="33">
        <v>4.0099999999999997E-2</v>
      </c>
      <c r="E826" s="33">
        <v>1.67E-2</v>
      </c>
    </row>
    <row r="827" spans="1:5">
      <c r="A827" s="2">
        <v>823</v>
      </c>
      <c r="B827" s="22" t="s">
        <v>821</v>
      </c>
      <c r="C827" s="33">
        <v>0.98850000000000005</v>
      </c>
      <c r="D827" s="33">
        <v>7.1000000000000004E-3</v>
      </c>
      <c r="E827" s="33">
        <v>4.4999999999999997E-3</v>
      </c>
    </row>
    <row r="828" spans="1:5">
      <c r="A828" s="2">
        <v>824</v>
      </c>
      <c r="B828" s="22" t="s">
        <v>822</v>
      </c>
      <c r="C828" s="33">
        <v>0.63049999999999995</v>
      </c>
      <c r="D828" s="33">
        <v>0.3448</v>
      </c>
      <c r="E828" s="33">
        <v>2.47E-2</v>
      </c>
    </row>
    <row r="829" spans="1:5">
      <c r="A829" s="2">
        <v>825</v>
      </c>
      <c r="B829" s="22" t="s">
        <v>823</v>
      </c>
      <c r="C829" s="33">
        <v>0.82079999999999997</v>
      </c>
      <c r="D829" s="33">
        <v>9.8000000000000004E-2</v>
      </c>
      <c r="E829" s="33">
        <v>8.1199999999999994E-2</v>
      </c>
    </row>
    <row r="830" spans="1:5">
      <c r="A830" s="2">
        <v>826</v>
      </c>
      <c r="B830" s="22" t="s">
        <v>824</v>
      </c>
      <c r="C830" s="33">
        <v>0.89180000000000004</v>
      </c>
      <c r="D830" s="33">
        <v>4.4200000000000003E-2</v>
      </c>
      <c r="E830" s="33">
        <v>6.4000000000000001E-2</v>
      </c>
    </row>
    <row r="831" spans="1:5">
      <c r="A831" s="2">
        <v>827</v>
      </c>
      <c r="B831" s="22" t="s">
        <v>825</v>
      </c>
      <c r="C831" s="33">
        <v>0.98899999999999999</v>
      </c>
      <c r="D831" s="33">
        <v>7.0000000000000001E-3</v>
      </c>
      <c r="E831" s="33">
        <v>4.0000000000000001E-3</v>
      </c>
    </row>
    <row r="832" spans="1:5">
      <c r="A832" s="2">
        <v>828</v>
      </c>
      <c r="B832" s="22" t="s">
        <v>826</v>
      </c>
      <c r="C832" s="33">
        <v>0.67689999999999995</v>
      </c>
      <c r="D832" s="33">
        <v>0.2828</v>
      </c>
      <c r="E832" s="33">
        <v>4.0300000000000002E-2</v>
      </c>
    </row>
    <row r="833" spans="1:5">
      <c r="A833" s="2">
        <v>829</v>
      </c>
      <c r="B833" s="22" t="s">
        <v>827</v>
      </c>
      <c r="C833" s="33">
        <v>0.74429999999999996</v>
      </c>
      <c r="D833" s="33">
        <v>0.24970000000000001</v>
      </c>
      <c r="E833" s="33">
        <v>6.0000000000000001E-3</v>
      </c>
    </row>
    <row r="834" spans="1:5">
      <c r="A834" s="2">
        <v>830</v>
      </c>
      <c r="B834" s="22" t="s">
        <v>828</v>
      </c>
      <c r="C834" s="33">
        <v>0.92979999999999996</v>
      </c>
      <c r="D834" s="33">
        <v>2.0799999999999999E-2</v>
      </c>
      <c r="E834" s="33">
        <v>4.9399999999999999E-2</v>
      </c>
    </row>
    <row r="835" spans="1:5">
      <c r="A835" s="2">
        <v>831</v>
      </c>
      <c r="B835" s="22" t="s">
        <v>829</v>
      </c>
      <c r="C835" s="33">
        <v>0.91269999999999996</v>
      </c>
      <c r="D835" s="33">
        <v>7.4300000000000005E-2</v>
      </c>
      <c r="E835" s="33">
        <v>1.2999999999999999E-2</v>
      </c>
    </row>
    <row r="836" spans="1:5">
      <c r="A836" s="2">
        <v>832</v>
      </c>
      <c r="B836" s="22" t="s">
        <v>830</v>
      </c>
      <c r="C836" s="33">
        <v>0.92179999999999995</v>
      </c>
      <c r="D836" s="33">
        <v>6.6199999999999995E-2</v>
      </c>
      <c r="E836" s="33">
        <v>1.21E-2</v>
      </c>
    </row>
    <row r="837" spans="1:5">
      <c r="A837" s="2">
        <v>833</v>
      </c>
      <c r="B837" s="22" t="s">
        <v>831</v>
      </c>
      <c r="C837" s="33">
        <v>0.99099999999999999</v>
      </c>
      <c r="D837" s="33">
        <v>5.0000000000000001E-3</v>
      </c>
      <c r="E837" s="33">
        <v>4.0000000000000001E-3</v>
      </c>
    </row>
    <row r="838" spans="1:5">
      <c r="A838" s="2">
        <v>834</v>
      </c>
      <c r="B838" s="22" t="s">
        <v>832</v>
      </c>
      <c r="C838" s="33">
        <v>0.96779999999999999</v>
      </c>
      <c r="D838" s="33">
        <v>2.6200000000000001E-2</v>
      </c>
      <c r="E838" s="33">
        <v>6.0000000000000001E-3</v>
      </c>
    </row>
    <row r="839" spans="1:5">
      <c r="A839" s="2">
        <v>835</v>
      </c>
      <c r="B839" s="22" t="s">
        <v>833</v>
      </c>
      <c r="C839" s="33">
        <v>0.98799999999999999</v>
      </c>
      <c r="D839" s="33">
        <v>6.0000000000000001E-3</v>
      </c>
      <c r="E839" s="33">
        <v>6.0000000000000001E-3</v>
      </c>
    </row>
    <row r="840" spans="1:5">
      <c r="A840" s="2">
        <v>836</v>
      </c>
      <c r="B840" s="22" t="s">
        <v>834</v>
      </c>
      <c r="C840" s="33">
        <v>0.98609999999999998</v>
      </c>
      <c r="D840" s="33">
        <v>8.8999999999999999E-3</v>
      </c>
      <c r="E840" s="33">
        <v>5.0000000000000001E-3</v>
      </c>
    </row>
    <row r="841" spans="1:5">
      <c r="A841" s="2">
        <v>837</v>
      </c>
      <c r="B841" s="22" t="s">
        <v>835</v>
      </c>
      <c r="C841" s="33">
        <v>0.95199999999999996</v>
      </c>
      <c r="D841" s="33">
        <v>3.2000000000000001E-2</v>
      </c>
      <c r="E841" s="33">
        <v>1.6E-2</v>
      </c>
    </row>
    <row r="842" spans="1:5">
      <c r="A842" s="2">
        <v>838</v>
      </c>
      <c r="B842" s="22" t="s">
        <v>836</v>
      </c>
      <c r="C842" s="33">
        <v>0.98499999999999999</v>
      </c>
      <c r="D842" s="33">
        <v>7.0000000000000001E-3</v>
      </c>
      <c r="E842" s="33">
        <v>8.0000000000000002E-3</v>
      </c>
    </row>
    <row r="843" spans="1:5">
      <c r="A843" s="2">
        <v>839</v>
      </c>
      <c r="B843" s="22" t="s">
        <v>837</v>
      </c>
      <c r="C843" s="33">
        <v>0.97799999999999998</v>
      </c>
      <c r="D843" s="33">
        <v>1.7000000000000001E-2</v>
      </c>
      <c r="E843" s="33">
        <v>5.0000000000000001E-3</v>
      </c>
    </row>
    <row r="844" spans="1:5">
      <c r="A844" s="2">
        <v>840</v>
      </c>
      <c r="B844" s="22" t="s">
        <v>838</v>
      </c>
      <c r="C844" s="33">
        <v>0.98340000000000005</v>
      </c>
      <c r="D844" s="33">
        <v>1.1599999999999999E-2</v>
      </c>
      <c r="E844" s="33">
        <v>5.0000000000000001E-3</v>
      </c>
    </row>
    <row r="845" spans="1:5">
      <c r="A845" s="2">
        <v>841</v>
      </c>
      <c r="B845" s="22" t="s">
        <v>839</v>
      </c>
      <c r="C845" s="33">
        <v>0.98619999999999997</v>
      </c>
      <c r="D845" s="33">
        <v>8.0000000000000002E-3</v>
      </c>
      <c r="E845" s="33">
        <v>5.7999999999999996E-3</v>
      </c>
    </row>
    <row r="846" spans="1:5">
      <c r="A846" s="2">
        <v>842</v>
      </c>
      <c r="B846" s="22" t="s">
        <v>840</v>
      </c>
      <c r="C846" s="33">
        <v>0.9859</v>
      </c>
      <c r="D846" s="33">
        <v>7.9000000000000008E-3</v>
      </c>
      <c r="E846" s="33">
        <v>6.1000000000000004E-3</v>
      </c>
    </row>
    <row r="847" spans="1:5">
      <c r="A847" s="2">
        <v>843</v>
      </c>
      <c r="B847" s="22" t="s">
        <v>841</v>
      </c>
      <c r="C847" s="33">
        <v>0.98899999999999999</v>
      </c>
      <c r="D847" s="33">
        <v>7.0000000000000001E-3</v>
      </c>
      <c r="E847" s="33">
        <v>4.0000000000000001E-3</v>
      </c>
    </row>
    <row r="848" spans="1:5">
      <c r="A848" s="2">
        <v>844</v>
      </c>
      <c r="B848" s="22" t="s">
        <v>842</v>
      </c>
      <c r="C848" s="33">
        <v>0.97899999999999998</v>
      </c>
      <c r="D848" s="33">
        <v>0.01</v>
      </c>
      <c r="E848" s="33">
        <v>1.0999999999999999E-2</v>
      </c>
    </row>
    <row r="849" spans="1:5">
      <c r="A849" s="2">
        <v>845</v>
      </c>
      <c r="B849" s="22" t="s">
        <v>843</v>
      </c>
      <c r="C849" s="33">
        <v>0.38950000000000001</v>
      </c>
      <c r="D849" s="33">
        <v>0.60160000000000002</v>
      </c>
      <c r="E849" s="33">
        <v>8.8999999999999999E-3</v>
      </c>
    </row>
    <row r="850" spans="1:5">
      <c r="A850" s="2">
        <v>846</v>
      </c>
      <c r="B850" s="22" t="s">
        <v>844</v>
      </c>
      <c r="C850" s="33">
        <v>0.96899999999999997</v>
      </c>
      <c r="D850" s="33">
        <v>1.7999999999999999E-2</v>
      </c>
      <c r="E850" s="33">
        <v>1.2999999999999999E-2</v>
      </c>
    </row>
    <row r="851" spans="1:5">
      <c r="A851" s="2">
        <v>847</v>
      </c>
      <c r="B851" s="22" t="s">
        <v>845</v>
      </c>
      <c r="C851" s="33">
        <v>0.85009999999999997</v>
      </c>
      <c r="D851" s="33">
        <v>0.1449</v>
      </c>
      <c r="E851" s="33">
        <v>5.0000000000000001E-3</v>
      </c>
    </row>
    <row r="852" spans="1:5">
      <c r="A852" s="2">
        <v>848</v>
      </c>
      <c r="B852" s="22" t="s">
        <v>846</v>
      </c>
      <c r="C852" s="33">
        <v>0.98119999999999996</v>
      </c>
      <c r="D852" s="33">
        <v>1.41E-2</v>
      </c>
      <c r="E852" s="33">
        <v>4.7000000000000002E-3</v>
      </c>
    </row>
    <row r="853" spans="1:5">
      <c r="A853" s="2">
        <v>849</v>
      </c>
      <c r="B853" s="22" t="s">
        <v>847</v>
      </c>
      <c r="C853" s="33">
        <v>0.90800000000000003</v>
      </c>
      <c r="D853" s="33">
        <v>8.2199999999999995E-2</v>
      </c>
      <c r="E853" s="33">
        <v>9.7999999999999997E-3</v>
      </c>
    </row>
    <row r="854" spans="1:5">
      <c r="A854" s="2">
        <v>850</v>
      </c>
      <c r="B854" s="22" t="s">
        <v>848</v>
      </c>
      <c r="C854" s="33">
        <v>0.64600000000000002</v>
      </c>
      <c r="D854" s="33">
        <v>0.34899999999999998</v>
      </c>
      <c r="E854" s="33">
        <v>5.0000000000000001E-3</v>
      </c>
    </row>
    <row r="855" spans="1:5">
      <c r="A855" s="2">
        <v>851</v>
      </c>
      <c r="B855" s="22" t="s">
        <v>849</v>
      </c>
      <c r="C855" s="33">
        <v>0.9446</v>
      </c>
      <c r="D855" s="33">
        <v>5.04E-2</v>
      </c>
      <c r="E855" s="33">
        <v>5.0000000000000001E-3</v>
      </c>
    </row>
    <row r="856" spans="1:5">
      <c r="A856" s="2">
        <v>852</v>
      </c>
      <c r="B856" s="17">
        <v>234</v>
      </c>
      <c r="C856" s="33">
        <v>1.2800000000000001E-2</v>
      </c>
      <c r="D856" s="33">
        <v>0.89280000000000004</v>
      </c>
      <c r="E856" s="33">
        <v>9.4399999999999998E-2</v>
      </c>
    </row>
    <row r="857" spans="1:5">
      <c r="A857" s="2">
        <v>853</v>
      </c>
      <c r="B857" s="17" t="s">
        <v>850</v>
      </c>
      <c r="C857" s="33">
        <v>6.0000000000000001E-3</v>
      </c>
      <c r="D857" s="33">
        <v>0.97209999999999996</v>
      </c>
      <c r="E857" s="33">
        <v>2.1899999999999999E-2</v>
      </c>
    </row>
    <row r="858" spans="1:5">
      <c r="A858" s="2">
        <v>854</v>
      </c>
      <c r="B858" s="17" t="s">
        <v>851</v>
      </c>
      <c r="C858" s="33">
        <v>5.0000000000000001E-3</v>
      </c>
      <c r="D858" s="33">
        <v>0.98599999999999999</v>
      </c>
      <c r="E858" s="33">
        <v>8.9999999999999993E-3</v>
      </c>
    </row>
    <row r="859" spans="1:5">
      <c r="A859" s="2">
        <v>855</v>
      </c>
      <c r="B859" s="17" t="s">
        <v>852</v>
      </c>
      <c r="C859" s="33">
        <v>2.3800000000000002E-2</v>
      </c>
      <c r="D859" s="33">
        <v>0.95509999999999995</v>
      </c>
      <c r="E859" s="33">
        <v>2.1100000000000001E-2</v>
      </c>
    </row>
    <row r="860" spans="1:5">
      <c r="A860" s="2">
        <v>856</v>
      </c>
      <c r="B860" s="17" t="s">
        <v>853</v>
      </c>
      <c r="C860" s="33">
        <v>8.77E-2</v>
      </c>
      <c r="D860" s="33">
        <v>0.58909999999999996</v>
      </c>
      <c r="E860" s="33">
        <v>0.32319999999999999</v>
      </c>
    </row>
    <row r="861" spans="1:5">
      <c r="A861" s="2">
        <v>857</v>
      </c>
      <c r="B861" s="17" t="s">
        <v>854</v>
      </c>
      <c r="C861" s="33">
        <v>5.7999999999999996E-3</v>
      </c>
      <c r="D861" s="33">
        <v>0.95689999999999997</v>
      </c>
      <c r="E861" s="33">
        <v>3.7199999999999997E-2</v>
      </c>
    </row>
    <row r="862" spans="1:5">
      <c r="A862" s="2">
        <v>858</v>
      </c>
      <c r="B862" s="17" t="s">
        <v>855</v>
      </c>
      <c r="C862" s="33">
        <v>4.6899999999999997E-2</v>
      </c>
      <c r="D862" s="33">
        <v>0.80059999999999998</v>
      </c>
      <c r="E862" s="33">
        <v>0.15240000000000001</v>
      </c>
    </row>
    <row r="863" spans="1:5">
      <c r="A863" s="2">
        <v>859</v>
      </c>
      <c r="B863" s="17" t="s">
        <v>856</v>
      </c>
      <c r="C863" s="33">
        <v>1.9900000000000001E-2</v>
      </c>
      <c r="D863" s="33">
        <v>0.97540000000000004</v>
      </c>
      <c r="E863" s="33">
        <v>4.7000000000000002E-3</v>
      </c>
    </row>
    <row r="864" spans="1:5">
      <c r="A864" s="2">
        <v>860</v>
      </c>
      <c r="B864" s="17" t="s">
        <v>857</v>
      </c>
      <c r="C864" s="33">
        <v>1.4E-2</v>
      </c>
      <c r="D864" s="33">
        <v>0.96799999999999997</v>
      </c>
      <c r="E864" s="33">
        <v>1.7999999999999999E-2</v>
      </c>
    </row>
    <row r="865" spans="1:5">
      <c r="A865" s="2">
        <v>861</v>
      </c>
      <c r="B865" s="17" t="s">
        <v>858</v>
      </c>
      <c r="C865" s="33">
        <v>2.9499999999999998E-2</v>
      </c>
      <c r="D865" s="33">
        <v>0.96150000000000002</v>
      </c>
      <c r="E865" s="33">
        <v>8.9999999999999993E-3</v>
      </c>
    </row>
    <row r="866" spans="1:5">
      <c r="A866" s="2">
        <v>862</v>
      </c>
      <c r="B866" s="17" t="s">
        <v>859</v>
      </c>
      <c r="C866" s="33">
        <v>7.7999999999999996E-3</v>
      </c>
      <c r="D866" s="33">
        <v>0.97560000000000002</v>
      </c>
      <c r="E866" s="33">
        <v>1.66E-2</v>
      </c>
    </row>
    <row r="867" spans="1:5">
      <c r="A867" s="2">
        <v>863</v>
      </c>
      <c r="B867" s="17" t="s">
        <v>860</v>
      </c>
      <c r="C867" s="33">
        <v>8.0000000000000002E-3</v>
      </c>
      <c r="D867" s="33">
        <v>0.93459999999999999</v>
      </c>
      <c r="E867" s="33">
        <v>5.74E-2</v>
      </c>
    </row>
    <row r="868" spans="1:5">
      <c r="A868" s="2">
        <v>864</v>
      </c>
      <c r="B868" s="17" t="s">
        <v>861</v>
      </c>
      <c r="C868" s="33">
        <v>3.7999999999999999E-2</v>
      </c>
      <c r="D868" s="33">
        <v>0.92120000000000002</v>
      </c>
      <c r="E868" s="33">
        <v>4.0800000000000003E-2</v>
      </c>
    </row>
    <row r="869" spans="1:5">
      <c r="A869" s="2">
        <v>865</v>
      </c>
      <c r="B869" s="17" t="s">
        <v>862</v>
      </c>
      <c r="C869" s="33">
        <v>0.22939999999999999</v>
      </c>
      <c r="D869" s="33">
        <v>0.57930000000000004</v>
      </c>
      <c r="E869" s="33">
        <v>0.19120000000000001</v>
      </c>
    </row>
    <row r="870" spans="1:5">
      <c r="A870" s="2">
        <v>866</v>
      </c>
      <c r="B870" s="17" t="s">
        <v>863</v>
      </c>
      <c r="C870" s="33">
        <v>1.7000000000000001E-2</v>
      </c>
      <c r="D870" s="33">
        <v>0.94069999999999998</v>
      </c>
      <c r="E870" s="33">
        <v>4.2299999999999997E-2</v>
      </c>
    </row>
    <row r="871" spans="1:5">
      <c r="A871" s="2">
        <v>867</v>
      </c>
      <c r="B871" s="17" t="s">
        <v>864</v>
      </c>
      <c r="C871" s="33">
        <v>0.36049999999999999</v>
      </c>
      <c r="D871" s="33">
        <v>0.622</v>
      </c>
      <c r="E871" s="33">
        <v>1.7500000000000002E-2</v>
      </c>
    </row>
    <row r="872" spans="1:5">
      <c r="A872" s="2">
        <v>868</v>
      </c>
      <c r="B872" s="17" t="s">
        <v>865</v>
      </c>
      <c r="C872" s="33">
        <v>0.31319999999999998</v>
      </c>
      <c r="D872" s="33">
        <v>0.66049999999999998</v>
      </c>
      <c r="E872" s="33">
        <v>2.63E-2</v>
      </c>
    </row>
    <row r="873" spans="1:5">
      <c r="A873" s="2">
        <v>869</v>
      </c>
      <c r="B873" s="17" t="s">
        <v>866</v>
      </c>
      <c r="C873" s="33">
        <v>1.7999999999999999E-2</v>
      </c>
      <c r="D873" s="33">
        <v>0.91710000000000003</v>
      </c>
      <c r="E873" s="33">
        <v>6.4899999999999999E-2</v>
      </c>
    </row>
    <row r="874" spans="1:5">
      <c r="A874" s="2">
        <v>870</v>
      </c>
      <c r="B874" s="17" t="s">
        <v>867</v>
      </c>
      <c r="C874" s="33">
        <v>4.0000000000000001E-3</v>
      </c>
      <c r="D874" s="33">
        <v>0.96079999999999999</v>
      </c>
      <c r="E874" s="33">
        <v>3.5200000000000002E-2</v>
      </c>
    </row>
    <row r="875" spans="1:5">
      <c r="A875" s="2">
        <v>871</v>
      </c>
      <c r="B875" s="17" t="s">
        <v>868</v>
      </c>
      <c r="C875" s="33">
        <v>1.6799999999999999E-2</v>
      </c>
      <c r="D875" s="33">
        <v>0.92900000000000005</v>
      </c>
      <c r="E875" s="33">
        <v>5.4100000000000002E-2</v>
      </c>
    </row>
    <row r="876" spans="1:5">
      <c r="A876" s="2">
        <v>872</v>
      </c>
      <c r="B876" s="17" t="s">
        <v>869</v>
      </c>
      <c r="C876" s="33">
        <v>4.0000000000000001E-3</v>
      </c>
      <c r="D876" s="33">
        <v>0.98799999999999999</v>
      </c>
      <c r="E876" s="33">
        <v>8.0000000000000002E-3</v>
      </c>
    </row>
    <row r="877" spans="1:5">
      <c r="A877" s="2">
        <v>873</v>
      </c>
      <c r="B877" s="17" t="s">
        <v>870</v>
      </c>
      <c r="C877" s="33">
        <v>5.0000000000000001E-3</v>
      </c>
      <c r="D877" s="33">
        <v>0.99099999999999999</v>
      </c>
      <c r="E877" s="33">
        <v>4.0000000000000001E-3</v>
      </c>
    </row>
    <row r="878" spans="1:5">
      <c r="A878" s="2">
        <v>874</v>
      </c>
      <c r="B878" s="17" t="s">
        <v>871</v>
      </c>
      <c r="C878" s="33">
        <v>8.0000000000000002E-3</v>
      </c>
      <c r="D878" s="33">
        <v>0.98219999999999996</v>
      </c>
      <c r="E878" s="33">
        <v>9.7999999999999997E-3</v>
      </c>
    </row>
    <row r="879" spans="1:5">
      <c r="A879" s="2">
        <v>875</v>
      </c>
      <c r="B879" s="17" t="s">
        <v>872</v>
      </c>
      <c r="C879" s="33">
        <v>7.6E-3</v>
      </c>
      <c r="D879" s="33">
        <v>0.92600000000000005</v>
      </c>
      <c r="E879" s="33">
        <v>6.6299999999999998E-2</v>
      </c>
    </row>
    <row r="880" spans="1:5">
      <c r="A880" s="2">
        <v>876</v>
      </c>
      <c r="B880" s="17" t="s">
        <v>873</v>
      </c>
      <c r="C880" s="33">
        <v>2.1999999999999999E-2</v>
      </c>
      <c r="D880" s="33">
        <v>0.77100000000000002</v>
      </c>
      <c r="E880" s="33">
        <v>0.2069</v>
      </c>
    </row>
    <row r="881" spans="1:5">
      <c r="A881" s="2">
        <v>877</v>
      </c>
      <c r="B881" s="17" t="s">
        <v>874</v>
      </c>
      <c r="C881" s="33">
        <v>5.0000000000000001E-3</v>
      </c>
      <c r="D881" s="33">
        <v>0.99099999999999999</v>
      </c>
      <c r="E881" s="33">
        <v>4.0000000000000001E-3</v>
      </c>
    </row>
    <row r="882" spans="1:5">
      <c r="A882" s="2">
        <v>878</v>
      </c>
      <c r="B882" s="17" t="s">
        <v>875</v>
      </c>
      <c r="C882" s="33">
        <v>1.54E-2</v>
      </c>
      <c r="D882" s="33">
        <v>0.93740000000000001</v>
      </c>
      <c r="E882" s="33">
        <v>4.7199999999999999E-2</v>
      </c>
    </row>
    <row r="883" spans="1:5">
      <c r="A883" s="2">
        <v>879</v>
      </c>
      <c r="B883" s="17" t="s">
        <v>876</v>
      </c>
      <c r="C883" s="33">
        <v>7.1999999999999998E-3</v>
      </c>
      <c r="D883" s="33">
        <v>0.98580000000000001</v>
      </c>
      <c r="E883" s="33">
        <v>7.0000000000000001E-3</v>
      </c>
    </row>
    <row r="884" spans="1:5">
      <c r="A884" s="2">
        <v>880</v>
      </c>
      <c r="B884" s="17" t="s">
        <v>877</v>
      </c>
      <c r="C884" s="33">
        <v>1.26E-2</v>
      </c>
      <c r="D884" s="33">
        <v>0.97340000000000004</v>
      </c>
      <c r="E884" s="33">
        <v>1.4E-2</v>
      </c>
    </row>
    <row r="885" spans="1:5">
      <c r="A885" s="2">
        <v>881</v>
      </c>
      <c r="B885" s="17" t="s">
        <v>878</v>
      </c>
      <c r="C885" s="33">
        <v>0.13289999999999999</v>
      </c>
      <c r="D885" s="33">
        <v>0.76919999999999999</v>
      </c>
      <c r="E885" s="33">
        <v>9.7900000000000001E-2</v>
      </c>
    </row>
    <row r="886" spans="1:5">
      <c r="A886" s="2">
        <v>882</v>
      </c>
      <c r="B886" s="17" t="s">
        <v>879</v>
      </c>
      <c r="C886" s="33">
        <v>2.6200000000000001E-2</v>
      </c>
      <c r="D886" s="33">
        <v>0.96179999999999999</v>
      </c>
      <c r="E886" s="33">
        <v>1.2E-2</v>
      </c>
    </row>
    <row r="887" spans="1:5">
      <c r="A887" s="2">
        <v>883</v>
      </c>
      <c r="B887" s="17" t="s">
        <v>880</v>
      </c>
      <c r="C887" s="33">
        <v>6.0000000000000001E-3</v>
      </c>
      <c r="D887" s="33">
        <v>0.90259999999999996</v>
      </c>
      <c r="E887" s="33">
        <v>9.1399999999999995E-2</v>
      </c>
    </row>
    <row r="888" spans="1:5">
      <c r="A888" s="2">
        <v>884</v>
      </c>
      <c r="B888" s="17" t="s">
        <v>881</v>
      </c>
      <c r="C888" s="33">
        <v>7.3000000000000001E-3</v>
      </c>
      <c r="D888" s="33">
        <v>0.98470000000000002</v>
      </c>
      <c r="E888" s="33">
        <v>8.0000000000000002E-3</v>
      </c>
    </row>
    <row r="889" spans="1:5">
      <c r="A889" s="2">
        <v>885</v>
      </c>
      <c r="B889" s="17" t="s">
        <v>882</v>
      </c>
      <c r="C889" s="33">
        <v>9.8000000000000004E-2</v>
      </c>
      <c r="D889" s="33">
        <v>0.87429999999999997</v>
      </c>
      <c r="E889" s="33">
        <v>2.7699999999999999E-2</v>
      </c>
    </row>
    <row r="890" spans="1:5">
      <c r="A890" s="2">
        <v>886</v>
      </c>
      <c r="B890" s="17" t="s">
        <v>883</v>
      </c>
      <c r="C890" s="33">
        <v>2.4E-2</v>
      </c>
      <c r="D890" s="33">
        <v>0.96719999999999995</v>
      </c>
      <c r="E890" s="33">
        <v>8.8000000000000005E-3</v>
      </c>
    </row>
    <row r="891" spans="1:5">
      <c r="A891" s="2">
        <v>887</v>
      </c>
      <c r="B891" s="17" t="s">
        <v>884</v>
      </c>
      <c r="C891" s="33">
        <v>6.0000000000000001E-3</v>
      </c>
      <c r="D891" s="33">
        <v>0.96679999999999999</v>
      </c>
      <c r="E891" s="33">
        <v>2.7199999999999998E-2</v>
      </c>
    </row>
    <row r="892" spans="1:5">
      <c r="A892" s="2">
        <v>888</v>
      </c>
      <c r="B892" s="17" t="s">
        <v>885</v>
      </c>
      <c r="C892" s="33">
        <v>2.1999999999999999E-2</v>
      </c>
      <c r="D892" s="33">
        <v>0.88719999999999999</v>
      </c>
      <c r="E892" s="33">
        <v>9.0800000000000006E-2</v>
      </c>
    </row>
    <row r="893" spans="1:5">
      <c r="A893" s="2">
        <v>889</v>
      </c>
      <c r="B893" s="17" t="s">
        <v>886</v>
      </c>
      <c r="C893" s="33">
        <v>8.2000000000000007E-3</v>
      </c>
      <c r="D893" s="33">
        <v>0.96030000000000004</v>
      </c>
      <c r="E893" s="33">
        <v>3.1600000000000003E-2</v>
      </c>
    </row>
    <row r="894" spans="1:5">
      <c r="A894" s="2">
        <v>890</v>
      </c>
      <c r="B894" s="17" t="s">
        <v>887</v>
      </c>
      <c r="C894" s="33">
        <v>9.9000000000000008E-3</v>
      </c>
      <c r="D894" s="33">
        <v>0.95909999999999995</v>
      </c>
      <c r="E894" s="33">
        <v>3.1E-2</v>
      </c>
    </row>
    <row r="895" spans="1:5">
      <c r="A895" s="2">
        <v>891</v>
      </c>
      <c r="B895" s="17" t="s">
        <v>888</v>
      </c>
      <c r="C895" s="33">
        <v>0.01</v>
      </c>
      <c r="D895" s="33">
        <v>0.98380000000000001</v>
      </c>
      <c r="E895" s="33">
        <v>6.1999999999999998E-3</v>
      </c>
    </row>
    <row r="896" spans="1:5">
      <c r="A896" s="2">
        <v>892</v>
      </c>
      <c r="B896" s="17" t="s">
        <v>889</v>
      </c>
      <c r="C896" s="33">
        <v>5.0000000000000001E-3</v>
      </c>
      <c r="D896" s="33">
        <v>0.91859999999999997</v>
      </c>
      <c r="E896" s="33">
        <v>7.6399999999999996E-2</v>
      </c>
    </row>
    <row r="897" spans="1:5">
      <c r="A897" s="2">
        <v>893</v>
      </c>
      <c r="B897" s="17" t="s">
        <v>890</v>
      </c>
      <c r="C897" s="33">
        <v>5.4000000000000003E-3</v>
      </c>
      <c r="D897" s="33">
        <v>0.97709999999999997</v>
      </c>
      <c r="E897" s="33">
        <v>1.7500000000000002E-2</v>
      </c>
    </row>
    <row r="898" spans="1:5">
      <c r="A898" s="2">
        <v>894</v>
      </c>
      <c r="B898" s="17" t="s">
        <v>891</v>
      </c>
      <c r="C898" s="33">
        <v>2.75E-2</v>
      </c>
      <c r="D898" s="33">
        <v>0.93400000000000005</v>
      </c>
      <c r="E898" s="33">
        <v>3.85E-2</v>
      </c>
    </row>
    <row r="899" spans="1:5">
      <c r="A899" s="2">
        <v>895</v>
      </c>
      <c r="B899" s="17" t="s">
        <v>892</v>
      </c>
      <c r="C899" s="33">
        <v>8.0999999999999996E-3</v>
      </c>
      <c r="D899" s="33">
        <v>0.876</v>
      </c>
      <c r="E899" s="33">
        <v>0.11600000000000001</v>
      </c>
    </row>
    <row r="900" spans="1:5">
      <c r="A900" s="2">
        <v>896</v>
      </c>
      <c r="B900" s="17" t="s">
        <v>893</v>
      </c>
      <c r="C900" s="33">
        <v>1.1900000000000001E-2</v>
      </c>
      <c r="D900" s="33">
        <v>0.98170000000000002</v>
      </c>
      <c r="E900" s="33">
        <v>6.4000000000000003E-3</v>
      </c>
    </row>
    <row r="901" spans="1:5">
      <c r="A901" s="2">
        <v>897</v>
      </c>
      <c r="B901" s="17" t="s">
        <v>894</v>
      </c>
      <c r="C901" s="33">
        <v>8.0999999999999996E-3</v>
      </c>
      <c r="D901" s="33">
        <v>0.9859</v>
      </c>
      <c r="E901" s="33">
        <v>6.0000000000000001E-3</v>
      </c>
    </row>
    <row r="902" spans="1:5">
      <c r="A902" s="2">
        <v>898</v>
      </c>
      <c r="B902" s="17" t="s">
        <v>895</v>
      </c>
      <c r="C902" s="33">
        <v>1.8100000000000002E-2</v>
      </c>
      <c r="D902" s="33">
        <v>0.71789999999999998</v>
      </c>
      <c r="E902" s="33">
        <v>0.26400000000000001</v>
      </c>
    </row>
    <row r="903" spans="1:5">
      <c r="A903" s="2">
        <v>899</v>
      </c>
      <c r="B903" s="17" t="s">
        <v>896</v>
      </c>
      <c r="C903" s="33">
        <v>1.49E-2</v>
      </c>
      <c r="D903" s="33">
        <v>0.97709999999999997</v>
      </c>
      <c r="E903" s="33">
        <v>8.0000000000000002E-3</v>
      </c>
    </row>
    <row r="904" spans="1:5">
      <c r="A904" s="2">
        <v>900</v>
      </c>
      <c r="B904" s="17" t="s">
        <v>897</v>
      </c>
      <c r="C904" s="33">
        <v>2.75E-2</v>
      </c>
      <c r="D904" s="33">
        <v>0.95240000000000002</v>
      </c>
      <c r="E904" s="33">
        <v>0.02</v>
      </c>
    </row>
    <row r="905" spans="1:5">
      <c r="A905" s="2">
        <v>901</v>
      </c>
      <c r="B905" s="17" t="s">
        <v>898</v>
      </c>
      <c r="C905" s="33">
        <v>2.1100000000000001E-2</v>
      </c>
      <c r="D905" s="33">
        <v>0.97289999999999999</v>
      </c>
      <c r="E905" s="33">
        <v>6.0000000000000001E-3</v>
      </c>
    </row>
    <row r="906" spans="1:5">
      <c r="A906" s="2">
        <v>902</v>
      </c>
      <c r="B906" s="17" t="s">
        <v>899</v>
      </c>
      <c r="C906" s="33">
        <v>4.0000000000000001E-3</v>
      </c>
      <c r="D906" s="33">
        <v>0.97570000000000001</v>
      </c>
      <c r="E906" s="33">
        <v>2.0299999999999999E-2</v>
      </c>
    </row>
    <row r="907" spans="1:5">
      <c r="A907" s="2">
        <v>903</v>
      </c>
      <c r="B907" s="17" t="s">
        <v>900</v>
      </c>
      <c r="C907" s="33">
        <v>8.0000000000000002E-3</v>
      </c>
      <c r="D907" s="33">
        <v>0.97689999999999999</v>
      </c>
      <c r="E907" s="33">
        <v>1.5100000000000001E-2</v>
      </c>
    </row>
    <row r="908" spans="1:5">
      <c r="A908" s="2">
        <v>904</v>
      </c>
      <c r="B908" s="17" t="s">
        <v>901</v>
      </c>
      <c r="C908" s="33">
        <v>2.9100000000000001E-2</v>
      </c>
      <c r="D908" s="33">
        <v>0.73640000000000005</v>
      </c>
      <c r="E908" s="33">
        <v>0.2344</v>
      </c>
    </row>
    <row r="909" spans="1:5">
      <c r="A909" s="2">
        <v>905</v>
      </c>
      <c r="B909" s="17" t="s">
        <v>902</v>
      </c>
      <c r="C909" s="33">
        <v>8.9999999999999993E-3</v>
      </c>
      <c r="D909" s="33">
        <v>0.93520000000000003</v>
      </c>
      <c r="E909" s="33">
        <v>5.5800000000000002E-2</v>
      </c>
    </row>
    <row r="910" spans="1:5">
      <c r="A910" s="2">
        <v>906</v>
      </c>
      <c r="B910" s="17" t="s">
        <v>903</v>
      </c>
      <c r="C910" s="33">
        <v>8.0000000000000002E-3</v>
      </c>
      <c r="D910" s="33">
        <v>0.88070000000000004</v>
      </c>
      <c r="E910" s="33">
        <v>0.1113</v>
      </c>
    </row>
    <row r="911" spans="1:5">
      <c r="A911" s="2">
        <v>907</v>
      </c>
      <c r="B911" s="17" t="s">
        <v>904</v>
      </c>
      <c r="C911" s="33">
        <v>2.1100000000000001E-2</v>
      </c>
      <c r="D911" s="33">
        <v>0.97289999999999999</v>
      </c>
      <c r="E911" s="33">
        <v>6.0000000000000001E-3</v>
      </c>
    </row>
    <row r="912" spans="1:5">
      <c r="A912" s="2">
        <v>908</v>
      </c>
      <c r="B912" s="17" t="s">
        <v>905</v>
      </c>
      <c r="C912" s="33">
        <v>2.3800000000000002E-2</v>
      </c>
      <c r="D912" s="33">
        <v>0.79969999999999997</v>
      </c>
      <c r="E912" s="33">
        <v>0.17660000000000001</v>
      </c>
    </row>
    <row r="913" spans="1:5">
      <c r="A913" s="2">
        <v>909</v>
      </c>
      <c r="B913" s="17" t="s">
        <v>906</v>
      </c>
      <c r="C913" s="33">
        <v>8.0100000000000005E-2</v>
      </c>
      <c r="D913" s="33">
        <v>0.75880000000000003</v>
      </c>
      <c r="E913" s="33">
        <v>0.16109999999999999</v>
      </c>
    </row>
    <row r="914" spans="1:5">
      <c r="A914" s="2">
        <v>910</v>
      </c>
      <c r="B914" s="17" t="s">
        <v>907</v>
      </c>
      <c r="C914" s="33">
        <v>2.4500000000000001E-2</v>
      </c>
      <c r="D914" s="33">
        <v>0.9657</v>
      </c>
      <c r="E914" s="33">
        <v>9.7999999999999997E-3</v>
      </c>
    </row>
    <row r="915" spans="1:5">
      <c r="A915" s="2">
        <v>911</v>
      </c>
      <c r="B915" s="17" t="s">
        <v>908</v>
      </c>
      <c r="C915" s="33">
        <v>3.6999999999999998E-2</v>
      </c>
      <c r="D915" s="33">
        <v>0.67449999999999999</v>
      </c>
      <c r="E915" s="33">
        <v>0.28849999999999998</v>
      </c>
    </row>
    <row r="916" spans="1:5">
      <c r="A916" s="2">
        <v>912</v>
      </c>
      <c r="B916" s="17" t="s">
        <v>909</v>
      </c>
      <c r="C916" s="33">
        <v>1.35E-2</v>
      </c>
      <c r="D916" s="33">
        <v>0.90180000000000005</v>
      </c>
      <c r="E916" s="33">
        <v>8.4599999999999995E-2</v>
      </c>
    </row>
    <row r="917" spans="1:5">
      <c r="A917" s="2">
        <v>913</v>
      </c>
      <c r="B917" s="17" t="s">
        <v>910</v>
      </c>
      <c r="C917" s="33">
        <v>8.0000000000000002E-3</v>
      </c>
      <c r="D917" s="33">
        <v>0.98499999999999999</v>
      </c>
      <c r="E917" s="33">
        <v>7.0000000000000001E-3</v>
      </c>
    </row>
    <row r="918" spans="1:5">
      <c r="A918" s="2">
        <v>914</v>
      </c>
      <c r="B918" s="17" t="s">
        <v>911</v>
      </c>
      <c r="C918" s="33">
        <v>1.2E-2</v>
      </c>
      <c r="D918" s="33">
        <v>0.96779999999999999</v>
      </c>
      <c r="E918" s="33">
        <v>2.0199999999999999E-2</v>
      </c>
    </row>
    <row r="919" spans="1:5">
      <c r="A919" s="2">
        <v>915</v>
      </c>
      <c r="B919" s="17" t="s">
        <v>912</v>
      </c>
      <c r="C919" s="33">
        <v>9.5999999999999992E-3</v>
      </c>
      <c r="D919" s="33">
        <v>0.93269999999999997</v>
      </c>
      <c r="E919" s="33">
        <v>5.7700000000000001E-2</v>
      </c>
    </row>
    <row r="920" spans="1:5">
      <c r="A920" s="2">
        <v>916</v>
      </c>
      <c r="B920" s="17" t="s">
        <v>913</v>
      </c>
      <c r="C920" s="33">
        <v>7.0000000000000001E-3</v>
      </c>
      <c r="D920" s="33">
        <v>0.95109999999999995</v>
      </c>
      <c r="E920" s="33">
        <v>4.19E-2</v>
      </c>
    </row>
    <row r="921" spans="1:5">
      <c r="A921" s="2">
        <v>917</v>
      </c>
      <c r="B921" s="17" t="s">
        <v>914</v>
      </c>
      <c r="C921" s="33">
        <v>3.4099999999999998E-2</v>
      </c>
      <c r="D921" s="33">
        <v>0.93810000000000004</v>
      </c>
      <c r="E921" s="33">
        <v>2.7799999999999998E-2</v>
      </c>
    </row>
    <row r="922" spans="1:5">
      <c r="A922" s="2">
        <v>918</v>
      </c>
      <c r="B922" s="17" t="s">
        <v>915</v>
      </c>
      <c r="C922" s="33">
        <v>2.9899999999999999E-2</v>
      </c>
      <c r="D922" s="33">
        <v>0.95909999999999995</v>
      </c>
      <c r="E922" s="33">
        <v>1.09E-2</v>
      </c>
    </row>
    <row r="923" spans="1:5">
      <c r="A923" s="2">
        <v>919</v>
      </c>
      <c r="B923" s="17" t="s">
        <v>916</v>
      </c>
      <c r="C923" s="33">
        <v>3.04E-2</v>
      </c>
      <c r="D923" s="33">
        <v>0.93410000000000004</v>
      </c>
      <c r="E923" s="33">
        <v>3.56E-2</v>
      </c>
    </row>
    <row r="924" spans="1:5">
      <c r="A924" s="2">
        <v>920</v>
      </c>
      <c r="B924" s="17" t="s">
        <v>917</v>
      </c>
      <c r="C924" s="33">
        <v>2.8000000000000001E-2</v>
      </c>
      <c r="D924" s="33">
        <v>0.96589999999999998</v>
      </c>
      <c r="E924" s="33">
        <v>6.1000000000000004E-3</v>
      </c>
    </row>
    <row r="925" spans="1:5">
      <c r="A925" s="2">
        <v>921</v>
      </c>
      <c r="B925" s="17" t="s">
        <v>918</v>
      </c>
      <c r="C925" s="33">
        <v>1.0999999999999999E-2</v>
      </c>
      <c r="D925" s="33">
        <v>0.97370000000000001</v>
      </c>
      <c r="E925" s="33">
        <v>1.5299999999999999E-2</v>
      </c>
    </row>
    <row r="926" spans="1:5">
      <c r="A926" s="2">
        <v>922</v>
      </c>
      <c r="B926" s="17" t="s">
        <v>919</v>
      </c>
      <c r="C926" s="33">
        <v>3.3300000000000003E-2</v>
      </c>
      <c r="D926" s="33">
        <v>0.95279999999999998</v>
      </c>
      <c r="E926" s="33">
        <v>1.3899999999999999E-2</v>
      </c>
    </row>
    <row r="927" spans="1:5">
      <c r="A927" s="2">
        <v>923</v>
      </c>
      <c r="B927" s="17" t="s">
        <v>920</v>
      </c>
      <c r="C927" s="33">
        <v>1.6199999999999999E-2</v>
      </c>
      <c r="D927" s="33">
        <v>0.97950000000000004</v>
      </c>
      <c r="E927" s="33">
        <v>4.3E-3</v>
      </c>
    </row>
    <row r="928" spans="1:5">
      <c r="A928" s="2">
        <v>924</v>
      </c>
      <c r="B928" s="17" t="s">
        <v>921</v>
      </c>
      <c r="C928" s="33">
        <v>1.46E-2</v>
      </c>
      <c r="D928" s="33">
        <v>0.97440000000000004</v>
      </c>
      <c r="E928" s="33">
        <v>1.0999999999999999E-2</v>
      </c>
    </row>
    <row r="929" spans="1:5">
      <c r="A929" s="2">
        <v>925</v>
      </c>
      <c r="B929" s="17" t="s">
        <v>922</v>
      </c>
      <c r="C929" s="33">
        <v>8.0500000000000002E-2</v>
      </c>
      <c r="D929" s="33">
        <v>0.90010000000000001</v>
      </c>
      <c r="E929" s="33">
        <v>1.95E-2</v>
      </c>
    </row>
    <row r="930" spans="1:5">
      <c r="A930" s="2">
        <v>926</v>
      </c>
      <c r="B930" s="17" t="s">
        <v>923</v>
      </c>
      <c r="C930" s="33">
        <v>6.0000000000000001E-3</v>
      </c>
      <c r="D930" s="33">
        <v>0.98099999999999998</v>
      </c>
      <c r="E930" s="33">
        <v>1.2999999999999999E-2</v>
      </c>
    </row>
    <row r="931" spans="1:5">
      <c r="A931" s="2">
        <v>927</v>
      </c>
      <c r="B931" s="17" t="s">
        <v>924</v>
      </c>
      <c r="C931" s="33">
        <v>5.0000000000000001E-3</v>
      </c>
      <c r="D931" s="33">
        <v>0.98799999999999999</v>
      </c>
      <c r="E931" s="33">
        <v>7.0000000000000001E-3</v>
      </c>
    </row>
    <row r="932" spans="1:5">
      <c r="A932" s="2">
        <v>928</v>
      </c>
      <c r="B932" s="17" t="s">
        <v>925</v>
      </c>
      <c r="C932" s="33">
        <v>3.85E-2</v>
      </c>
      <c r="D932" s="33">
        <v>0.87660000000000005</v>
      </c>
      <c r="E932" s="33">
        <v>8.4900000000000003E-2</v>
      </c>
    </row>
    <row r="933" spans="1:5">
      <c r="A933" s="2">
        <v>929</v>
      </c>
      <c r="B933" s="17" t="s">
        <v>926</v>
      </c>
      <c r="C933" s="33">
        <v>3.2399999999999998E-2</v>
      </c>
      <c r="D933" s="33">
        <v>0.51119999999999999</v>
      </c>
      <c r="E933" s="33">
        <v>0.45639999999999997</v>
      </c>
    </row>
    <row r="934" spans="1:5">
      <c r="A934" s="2">
        <v>930</v>
      </c>
      <c r="B934" s="17" t="s">
        <v>927</v>
      </c>
      <c r="C934" s="33">
        <v>1.12E-2</v>
      </c>
      <c r="D934" s="33">
        <v>0.80179999999999996</v>
      </c>
      <c r="E934" s="33">
        <v>0.18709999999999999</v>
      </c>
    </row>
    <row r="935" spans="1:5">
      <c r="A935" s="2">
        <v>931</v>
      </c>
      <c r="B935" s="17" t="s">
        <v>928</v>
      </c>
      <c r="C935" s="33">
        <v>1.3899999999999999E-2</v>
      </c>
      <c r="D935" s="33">
        <v>0.87539999999999996</v>
      </c>
      <c r="E935" s="33">
        <v>0.11070000000000001</v>
      </c>
    </row>
    <row r="936" spans="1:5">
      <c r="A936" s="2">
        <v>932</v>
      </c>
      <c r="B936" s="17" t="s">
        <v>929</v>
      </c>
      <c r="C936" s="33">
        <v>2.0799999999999999E-2</v>
      </c>
      <c r="D936" s="33">
        <v>0.91959999999999997</v>
      </c>
      <c r="E936" s="33">
        <v>5.96E-2</v>
      </c>
    </row>
    <row r="937" spans="1:5">
      <c r="A937" s="2">
        <v>933</v>
      </c>
      <c r="B937" s="17" t="s">
        <v>930</v>
      </c>
      <c r="C937" s="33">
        <v>1.4200000000000001E-2</v>
      </c>
      <c r="D937" s="33">
        <v>0.75339999999999996</v>
      </c>
      <c r="E937" s="33">
        <v>0.2324</v>
      </c>
    </row>
    <row r="938" spans="1:5">
      <c r="A938" s="2">
        <v>934</v>
      </c>
      <c r="B938" s="17" t="s">
        <v>931</v>
      </c>
      <c r="C938" s="33">
        <v>1.1900000000000001E-2</v>
      </c>
      <c r="D938" s="33">
        <v>0.90880000000000005</v>
      </c>
      <c r="E938" s="33">
        <v>7.9299999999999995E-2</v>
      </c>
    </row>
    <row r="939" spans="1:5">
      <c r="A939" s="2">
        <v>935</v>
      </c>
      <c r="B939" s="17" t="s">
        <v>932</v>
      </c>
      <c r="C939" s="33">
        <v>8.9999999999999993E-3</v>
      </c>
      <c r="D939" s="33">
        <v>0.6663</v>
      </c>
      <c r="E939" s="33">
        <v>0.32469999999999999</v>
      </c>
    </row>
    <row r="940" spans="1:5">
      <c r="A940" s="2">
        <v>936</v>
      </c>
      <c r="B940" s="17" t="s">
        <v>933</v>
      </c>
      <c r="C940" s="33">
        <v>1.0999999999999999E-2</v>
      </c>
      <c r="D940" s="33">
        <v>0.97199999999999998</v>
      </c>
      <c r="E940" s="33">
        <v>1.7000000000000001E-2</v>
      </c>
    </row>
    <row r="941" spans="1:5">
      <c r="A941" s="2">
        <v>937</v>
      </c>
      <c r="B941" s="17" t="s">
        <v>934</v>
      </c>
      <c r="C941" s="33">
        <v>8.0000000000000002E-3</v>
      </c>
      <c r="D941" s="33">
        <v>0.94799999999999995</v>
      </c>
      <c r="E941" s="33">
        <v>4.3999999999999997E-2</v>
      </c>
    </row>
    <row r="942" spans="1:5">
      <c r="A942" s="2">
        <v>938</v>
      </c>
      <c r="B942" s="17" t="s">
        <v>935</v>
      </c>
      <c r="C942" s="33">
        <v>1.83E-2</v>
      </c>
      <c r="D942" s="33">
        <v>0.95299999999999996</v>
      </c>
      <c r="E942" s="33">
        <v>2.87E-2</v>
      </c>
    </row>
    <row r="943" spans="1:5">
      <c r="A943" s="2">
        <v>939</v>
      </c>
      <c r="B943" s="17" t="s">
        <v>936</v>
      </c>
      <c r="C943" s="33">
        <v>4.5999999999999999E-2</v>
      </c>
      <c r="D943" s="33">
        <v>0.90329999999999999</v>
      </c>
      <c r="E943" s="33">
        <v>5.0799999999999998E-2</v>
      </c>
    </row>
    <row r="944" spans="1:5">
      <c r="A944" s="2">
        <v>940</v>
      </c>
      <c r="B944" s="17" t="s">
        <v>937</v>
      </c>
      <c r="C944" s="33">
        <v>1.0999999999999999E-2</v>
      </c>
      <c r="D944" s="33">
        <v>0.97370000000000001</v>
      </c>
      <c r="E944" s="33">
        <v>1.5299999999999999E-2</v>
      </c>
    </row>
    <row r="945" spans="1:5">
      <c r="A945" s="2">
        <v>941</v>
      </c>
      <c r="B945" s="17" t="s">
        <v>938</v>
      </c>
      <c r="C945" s="33">
        <v>4.7100000000000003E-2</v>
      </c>
      <c r="D945" s="33">
        <v>0.83240000000000003</v>
      </c>
      <c r="E945" s="33">
        <v>0.1205</v>
      </c>
    </row>
    <row r="946" spans="1:5">
      <c r="A946" s="2">
        <v>942</v>
      </c>
      <c r="B946" s="17" t="s">
        <v>939</v>
      </c>
      <c r="C946" s="33">
        <v>4.8300000000000003E-2</v>
      </c>
      <c r="D946" s="33">
        <v>0.94589999999999996</v>
      </c>
      <c r="E946" s="33">
        <v>5.7999999999999996E-3</v>
      </c>
    </row>
    <row r="947" spans="1:5">
      <c r="A947" s="2">
        <v>943</v>
      </c>
      <c r="B947" s="17" t="s">
        <v>940</v>
      </c>
      <c r="C947" s="33">
        <v>0.30940000000000001</v>
      </c>
      <c r="D947" s="33">
        <v>0.6734</v>
      </c>
      <c r="E947" s="33">
        <v>1.72E-2</v>
      </c>
    </row>
    <row r="948" spans="1:5">
      <c r="A948" s="2">
        <v>944</v>
      </c>
      <c r="B948" s="17" t="s">
        <v>941</v>
      </c>
      <c r="C948" s="33">
        <v>0.14380000000000001</v>
      </c>
      <c r="D948" s="33">
        <v>0.69720000000000004</v>
      </c>
      <c r="E948" s="33">
        <v>0.159</v>
      </c>
    </row>
    <row r="949" spans="1:5">
      <c r="A949" s="2">
        <v>945</v>
      </c>
      <c r="B949" s="17" t="s">
        <v>942</v>
      </c>
      <c r="C949" s="33">
        <v>0.39350000000000002</v>
      </c>
      <c r="D949" s="33">
        <v>0.52129999999999999</v>
      </c>
      <c r="E949" s="33">
        <v>8.5199999999999998E-2</v>
      </c>
    </row>
    <row r="950" spans="1:5">
      <c r="A950" s="2">
        <v>946</v>
      </c>
      <c r="B950" s="17" t="s">
        <v>943</v>
      </c>
      <c r="C950" s="33">
        <v>7.0000000000000001E-3</v>
      </c>
      <c r="D950" s="33">
        <v>0.98799999999999999</v>
      </c>
      <c r="E950" s="33">
        <v>5.0000000000000001E-3</v>
      </c>
    </row>
    <row r="951" spans="1:5">
      <c r="A951" s="2">
        <v>947</v>
      </c>
      <c r="B951" s="17" t="s">
        <v>944</v>
      </c>
      <c r="C951" s="33">
        <v>4.6699999999999998E-2</v>
      </c>
      <c r="D951" s="33">
        <v>0.90920000000000001</v>
      </c>
      <c r="E951" s="33">
        <v>4.41E-2</v>
      </c>
    </row>
    <row r="952" spans="1:5">
      <c r="A952" s="2">
        <v>948</v>
      </c>
      <c r="B952" s="17" t="s">
        <v>945</v>
      </c>
      <c r="C952" s="33">
        <v>1.7899999999999999E-2</v>
      </c>
      <c r="D952" s="33">
        <v>0.9516</v>
      </c>
      <c r="E952" s="33">
        <v>3.0499999999999999E-2</v>
      </c>
    </row>
    <row r="953" spans="1:5">
      <c r="A953" s="2">
        <v>949</v>
      </c>
      <c r="B953" s="17" t="s">
        <v>946</v>
      </c>
      <c r="C953" s="33">
        <v>7.0000000000000001E-3</v>
      </c>
      <c r="D953" s="33">
        <v>0.82399999999999995</v>
      </c>
      <c r="E953" s="33">
        <v>0.16900000000000001</v>
      </c>
    </row>
    <row r="954" spans="1:5">
      <c r="A954" s="2">
        <v>950</v>
      </c>
      <c r="B954" s="17" t="s">
        <v>947</v>
      </c>
      <c r="C954" s="33">
        <v>1.1900000000000001E-2</v>
      </c>
      <c r="D954" s="33">
        <v>0.77510000000000001</v>
      </c>
      <c r="E954" s="33">
        <v>0.21299999999999999</v>
      </c>
    </row>
    <row r="955" spans="1:5">
      <c r="A955" s="2">
        <v>951</v>
      </c>
      <c r="B955" s="17" t="s">
        <v>948</v>
      </c>
      <c r="C955" s="33">
        <v>6.3E-3</v>
      </c>
      <c r="D955" s="33">
        <v>0.95340000000000003</v>
      </c>
      <c r="E955" s="33">
        <v>4.0300000000000002E-2</v>
      </c>
    </row>
    <row r="956" spans="1:5">
      <c r="A956" s="2">
        <v>952</v>
      </c>
      <c r="B956" s="17" t="s">
        <v>949</v>
      </c>
      <c r="C956" s="33">
        <v>4.0000000000000001E-3</v>
      </c>
      <c r="D956" s="33">
        <v>0.99039999999999995</v>
      </c>
      <c r="E956" s="33">
        <v>5.5999999999999999E-3</v>
      </c>
    </row>
    <row r="957" spans="1:5">
      <c r="A957" s="2">
        <v>953</v>
      </c>
      <c r="B957" s="17" t="s">
        <v>950</v>
      </c>
      <c r="C957" s="33">
        <v>6.0000000000000001E-3</v>
      </c>
      <c r="D957" s="33">
        <v>0.85560000000000003</v>
      </c>
      <c r="E957" s="33">
        <v>0.1384</v>
      </c>
    </row>
    <row r="958" spans="1:5">
      <c r="A958" s="2">
        <v>954</v>
      </c>
      <c r="B958" s="17" t="s">
        <v>951</v>
      </c>
      <c r="C958" s="33">
        <v>7.0000000000000001E-3</v>
      </c>
      <c r="D958" s="33">
        <v>0.84030000000000005</v>
      </c>
      <c r="E958" s="33">
        <v>0.1527</v>
      </c>
    </row>
    <row r="959" spans="1:5">
      <c r="A959" s="2">
        <v>955</v>
      </c>
      <c r="B959" s="17" t="s">
        <v>952</v>
      </c>
      <c r="C959" s="33">
        <v>8.4900000000000003E-2</v>
      </c>
      <c r="D959" s="33">
        <v>0.83440000000000003</v>
      </c>
      <c r="E959" s="33">
        <v>8.0699999999999994E-2</v>
      </c>
    </row>
    <row r="960" spans="1:5">
      <c r="A960" s="2">
        <v>956</v>
      </c>
      <c r="B960" s="17" t="s">
        <v>953</v>
      </c>
      <c r="C960" s="33">
        <v>8.9999999999999993E-3</v>
      </c>
      <c r="D960" s="33">
        <v>0.98599999999999999</v>
      </c>
      <c r="E960" s="33">
        <v>5.0000000000000001E-3</v>
      </c>
    </row>
    <row r="961" spans="1:5">
      <c r="A961" s="2">
        <v>957</v>
      </c>
      <c r="B961" s="17" t="s">
        <v>954</v>
      </c>
      <c r="C961" s="33">
        <v>4.0000000000000001E-3</v>
      </c>
      <c r="D961" s="33">
        <v>0.99</v>
      </c>
      <c r="E961" s="33">
        <v>6.0000000000000001E-3</v>
      </c>
    </row>
    <row r="962" spans="1:5">
      <c r="A962" s="2">
        <v>958</v>
      </c>
      <c r="B962" s="17" t="s">
        <v>955</v>
      </c>
      <c r="C962" s="33">
        <v>1.2E-2</v>
      </c>
      <c r="D962" s="33">
        <v>0.98150000000000004</v>
      </c>
      <c r="E962" s="33">
        <v>6.4999999999999997E-3</v>
      </c>
    </row>
    <row r="963" spans="1:5">
      <c r="A963" s="2">
        <v>959</v>
      </c>
      <c r="B963" s="17" t="s">
        <v>956</v>
      </c>
      <c r="C963" s="33">
        <v>1.44E-2</v>
      </c>
      <c r="D963" s="33">
        <v>0.96860000000000002</v>
      </c>
      <c r="E963" s="33">
        <v>1.7000000000000001E-2</v>
      </c>
    </row>
    <row r="964" spans="1:5">
      <c r="A964" s="2">
        <v>960</v>
      </c>
      <c r="B964" s="17" t="s">
        <v>957</v>
      </c>
      <c r="C964" s="33">
        <v>3.3500000000000002E-2</v>
      </c>
      <c r="D964" s="33">
        <v>0.58479999999999999</v>
      </c>
      <c r="E964" s="33">
        <v>0.38179999999999997</v>
      </c>
    </row>
    <row r="965" spans="1:5">
      <c r="A965" s="2">
        <v>961</v>
      </c>
      <c r="B965" s="17" t="s">
        <v>958</v>
      </c>
      <c r="C965" s="33">
        <v>8.0000000000000002E-3</v>
      </c>
      <c r="D965" s="33">
        <v>0.97989999999999999</v>
      </c>
      <c r="E965" s="33">
        <v>1.21E-2</v>
      </c>
    </row>
    <row r="966" spans="1:5">
      <c r="A966" s="2">
        <v>962</v>
      </c>
      <c r="B966" s="17" t="s">
        <v>959</v>
      </c>
      <c r="C966" s="33">
        <v>7.0000000000000001E-3</v>
      </c>
      <c r="D966" s="33">
        <v>0.95850000000000002</v>
      </c>
      <c r="E966" s="33">
        <v>3.4500000000000003E-2</v>
      </c>
    </row>
    <row r="967" spans="1:5">
      <c r="A967" s="2">
        <v>963</v>
      </c>
      <c r="B967" s="17" t="s">
        <v>960</v>
      </c>
      <c r="C967" s="33">
        <v>4.2900000000000001E-2</v>
      </c>
      <c r="D967" s="33">
        <v>0.86939999999999995</v>
      </c>
      <c r="E967" s="33">
        <v>8.77E-2</v>
      </c>
    </row>
    <row r="968" spans="1:5">
      <c r="A968" s="2">
        <v>964</v>
      </c>
      <c r="B968" s="17" t="s">
        <v>961</v>
      </c>
      <c r="C968" s="33">
        <v>7.0000000000000001E-3</v>
      </c>
      <c r="D968" s="33">
        <v>0.59079999999999999</v>
      </c>
      <c r="E968" s="33">
        <v>0.4022</v>
      </c>
    </row>
    <row r="969" spans="1:5">
      <c r="A969" s="2">
        <v>965</v>
      </c>
      <c r="B969" s="17" t="s">
        <v>962</v>
      </c>
      <c r="C969" s="33">
        <v>7.3000000000000001E-3</v>
      </c>
      <c r="D969" s="33">
        <v>0.56869999999999998</v>
      </c>
      <c r="E969" s="33">
        <v>0.42399999999999999</v>
      </c>
    </row>
    <row r="970" spans="1:5">
      <c r="A970" s="2">
        <v>966</v>
      </c>
      <c r="B970" s="17" t="s">
        <v>963</v>
      </c>
      <c r="C970" s="33">
        <v>8.0000000000000002E-3</v>
      </c>
      <c r="D970" s="33">
        <v>0.49930000000000002</v>
      </c>
      <c r="E970" s="33">
        <v>0.49270000000000003</v>
      </c>
    </row>
    <row r="971" spans="1:5">
      <c r="A971" s="2">
        <v>967</v>
      </c>
      <c r="B971" s="17" t="s">
        <v>964</v>
      </c>
      <c r="C971" s="33">
        <v>1.0200000000000001E-2</v>
      </c>
      <c r="D971" s="33">
        <v>0.67610000000000003</v>
      </c>
      <c r="E971" s="33">
        <v>0.31380000000000002</v>
      </c>
    </row>
    <row r="972" spans="1:5">
      <c r="A972" s="2">
        <v>968</v>
      </c>
      <c r="B972" s="17" t="s">
        <v>965</v>
      </c>
      <c r="C972" s="33">
        <v>1.52E-2</v>
      </c>
      <c r="D972" s="33">
        <v>0.34420000000000001</v>
      </c>
      <c r="E972" s="33">
        <v>0.64059999999999995</v>
      </c>
    </row>
    <row r="973" spans="1:5">
      <c r="A973" s="2">
        <v>969</v>
      </c>
      <c r="B973" s="17" t="s">
        <v>966</v>
      </c>
      <c r="C973" s="33">
        <v>6.4600000000000005E-2</v>
      </c>
      <c r="D973" s="33">
        <v>9.4799999999999995E-2</v>
      </c>
      <c r="E973" s="33">
        <v>0.84050000000000002</v>
      </c>
    </row>
    <row r="974" spans="1:5">
      <c r="A974" s="2">
        <v>970</v>
      </c>
      <c r="B974" s="17" t="s">
        <v>967</v>
      </c>
      <c r="C974" s="33">
        <v>5.0000000000000001E-3</v>
      </c>
      <c r="D974" s="33">
        <v>0.67469999999999997</v>
      </c>
      <c r="E974" s="33">
        <v>0.32029999999999997</v>
      </c>
    </row>
    <row r="975" spans="1:5">
      <c r="A975" s="2">
        <v>971</v>
      </c>
      <c r="B975" s="17" t="s">
        <v>968</v>
      </c>
      <c r="C975" s="33">
        <v>1.9699999999999999E-2</v>
      </c>
      <c r="D975" s="33">
        <v>0.90029999999999999</v>
      </c>
      <c r="E975" s="33">
        <v>0.08</v>
      </c>
    </row>
    <row r="976" spans="1:5">
      <c r="A976" s="2">
        <v>972</v>
      </c>
      <c r="B976" s="17" t="s">
        <v>969</v>
      </c>
      <c r="C976" s="33">
        <v>5.0000000000000001E-3</v>
      </c>
      <c r="D976" s="33">
        <v>0.69840000000000002</v>
      </c>
      <c r="E976" s="33">
        <v>0.29659999999999997</v>
      </c>
    </row>
    <row r="977" spans="1:5">
      <c r="A977" s="2">
        <v>973</v>
      </c>
      <c r="B977" s="17" t="s">
        <v>970</v>
      </c>
      <c r="C977" s="33">
        <v>2.0799999999999999E-2</v>
      </c>
      <c r="D977" s="33">
        <v>0.33739999999999998</v>
      </c>
      <c r="E977" s="33">
        <v>0.64180000000000004</v>
      </c>
    </row>
    <row r="978" spans="1:5">
      <c r="A978" s="2">
        <v>974</v>
      </c>
      <c r="B978" s="17" t="s">
        <v>971</v>
      </c>
      <c r="C978" s="33">
        <v>0.1133</v>
      </c>
      <c r="D978" s="33">
        <v>0.13550000000000001</v>
      </c>
      <c r="E978" s="33">
        <v>0.75119999999999998</v>
      </c>
    </row>
    <row r="979" spans="1:5">
      <c r="A979" s="2">
        <v>975</v>
      </c>
      <c r="B979" s="17" t="s">
        <v>972</v>
      </c>
      <c r="C979" s="33">
        <v>0.1011</v>
      </c>
      <c r="D979" s="33">
        <v>0.85560000000000003</v>
      </c>
      <c r="E979" s="33">
        <v>4.3200000000000002E-2</v>
      </c>
    </row>
    <row r="980" spans="1:5">
      <c r="A980" s="2">
        <v>976</v>
      </c>
      <c r="B980" s="17" t="s">
        <v>973</v>
      </c>
      <c r="C980" s="33">
        <v>5.5999999999999999E-3</v>
      </c>
      <c r="D980" s="33">
        <v>0.46920000000000001</v>
      </c>
      <c r="E980" s="33">
        <v>0.5252</v>
      </c>
    </row>
    <row r="981" spans="1:5">
      <c r="A981" s="2">
        <v>977</v>
      </c>
      <c r="B981" s="17" t="s">
        <v>974</v>
      </c>
      <c r="C981" s="33">
        <v>5.0000000000000001E-3</v>
      </c>
      <c r="D981" s="33">
        <v>0.41270000000000001</v>
      </c>
      <c r="E981" s="33">
        <v>0.58230000000000004</v>
      </c>
    </row>
    <row r="982" spans="1:5">
      <c r="A982" s="2">
        <v>978</v>
      </c>
      <c r="B982" s="17" t="s">
        <v>975</v>
      </c>
      <c r="C982" s="33">
        <v>2.3699999999999999E-2</v>
      </c>
      <c r="D982" s="33">
        <v>0.53069999999999995</v>
      </c>
      <c r="E982" s="33">
        <v>0.4456</v>
      </c>
    </row>
    <row r="983" spans="1:5">
      <c r="A983" s="2">
        <v>979</v>
      </c>
      <c r="B983" s="17" t="s">
        <v>976</v>
      </c>
      <c r="C983" s="33">
        <v>1.01E-2</v>
      </c>
      <c r="D983" s="33">
        <v>0.31080000000000002</v>
      </c>
      <c r="E983" s="33">
        <v>0.67920000000000003</v>
      </c>
    </row>
    <row r="984" spans="1:5">
      <c r="A984" s="2">
        <v>980</v>
      </c>
      <c r="B984" s="17" t="s">
        <v>977</v>
      </c>
      <c r="C984" s="33">
        <v>8.0000000000000002E-3</v>
      </c>
      <c r="D984" s="33">
        <v>5.1700000000000003E-2</v>
      </c>
      <c r="E984" s="33">
        <v>0.94030000000000002</v>
      </c>
    </row>
    <row r="985" spans="1:5">
      <c r="A985" s="2">
        <v>981</v>
      </c>
      <c r="B985" s="17" t="s">
        <v>978</v>
      </c>
      <c r="C985" s="33">
        <v>6.0000000000000001E-3</v>
      </c>
      <c r="D985" s="33">
        <v>0.50339999999999996</v>
      </c>
      <c r="E985" s="33">
        <v>0.49059999999999998</v>
      </c>
    </row>
    <row r="986" spans="1:5">
      <c r="A986" s="2">
        <v>982</v>
      </c>
      <c r="B986" s="17" t="s">
        <v>979</v>
      </c>
      <c r="C986" s="33">
        <v>0.19389999999999999</v>
      </c>
      <c r="D986" s="33">
        <v>0.26979999999999998</v>
      </c>
      <c r="E986" s="33">
        <v>0.53639999999999999</v>
      </c>
    </row>
    <row r="987" spans="1:5">
      <c r="A987" s="2">
        <v>983</v>
      </c>
      <c r="B987" s="17" t="s">
        <v>980</v>
      </c>
      <c r="C987" s="33">
        <v>6.0000000000000001E-3</v>
      </c>
      <c r="D987" s="33">
        <v>0.31790000000000002</v>
      </c>
      <c r="E987" s="33">
        <v>0.67610000000000003</v>
      </c>
    </row>
    <row r="988" spans="1:5">
      <c r="A988" s="2">
        <v>984</v>
      </c>
      <c r="B988" s="17" t="s">
        <v>981</v>
      </c>
      <c r="C988" s="33">
        <v>8.0000000000000002E-3</v>
      </c>
      <c r="D988" s="33">
        <v>0.3569</v>
      </c>
      <c r="E988" s="33">
        <v>0.6351</v>
      </c>
    </row>
    <row r="989" spans="1:5">
      <c r="A989" s="2">
        <v>985</v>
      </c>
      <c r="B989" s="17" t="s">
        <v>982</v>
      </c>
      <c r="C989" s="33">
        <v>5.7999999999999996E-3</v>
      </c>
      <c r="D989" s="33">
        <v>0.17299999999999999</v>
      </c>
      <c r="E989" s="33">
        <v>0.82110000000000005</v>
      </c>
    </row>
    <row r="990" spans="1:5">
      <c r="A990" s="2">
        <v>986</v>
      </c>
      <c r="B990" s="17" t="s">
        <v>983</v>
      </c>
      <c r="C990" s="33">
        <v>2.0899999999999998E-2</v>
      </c>
      <c r="D990" s="33">
        <v>0.59560000000000002</v>
      </c>
      <c r="E990" s="33">
        <v>0.38350000000000001</v>
      </c>
    </row>
    <row r="991" spans="1:5">
      <c r="A991" s="2">
        <v>987</v>
      </c>
      <c r="B991" s="17" t="s">
        <v>984</v>
      </c>
      <c r="C991" s="33">
        <v>0.01</v>
      </c>
      <c r="D991" s="33">
        <v>0.78639999999999999</v>
      </c>
      <c r="E991" s="33">
        <v>0.2036</v>
      </c>
    </row>
    <row r="992" spans="1:5">
      <c r="A992" s="2">
        <v>988</v>
      </c>
      <c r="B992" s="17" t="s">
        <v>985</v>
      </c>
      <c r="C992" s="33">
        <v>6.7199999999999996E-2</v>
      </c>
      <c r="D992" s="33">
        <v>0.85289999999999999</v>
      </c>
      <c r="E992" s="33">
        <v>7.9899999999999999E-2</v>
      </c>
    </row>
    <row r="993" spans="1:5">
      <c r="A993" s="2">
        <v>989</v>
      </c>
      <c r="B993" s="17" t="s">
        <v>986</v>
      </c>
      <c r="C993" s="33">
        <v>1.47E-2</v>
      </c>
      <c r="D993" s="33">
        <v>0.52470000000000006</v>
      </c>
      <c r="E993" s="33">
        <v>0.46050000000000002</v>
      </c>
    </row>
    <row r="994" spans="1:5">
      <c r="A994" s="2">
        <v>990</v>
      </c>
      <c r="B994" s="17" t="s">
        <v>987</v>
      </c>
      <c r="C994" s="33">
        <v>2.06E-2</v>
      </c>
      <c r="D994" s="33">
        <v>0.5958</v>
      </c>
      <c r="E994" s="33">
        <v>0.3836</v>
      </c>
    </row>
    <row r="995" spans="1:5">
      <c r="A995" s="2">
        <v>991</v>
      </c>
      <c r="B995" s="17" t="s">
        <v>988</v>
      </c>
      <c r="C995" s="33">
        <v>1.04E-2</v>
      </c>
      <c r="D995" s="33">
        <v>0.93989999999999996</v>
      </c>
      <c r="E995" s="33">
        <v>4.9700000000000001E-2</v>
      </c>
    </row>
    <row r="996" spans="1:5">
      <c r="A996" s="2">
        <v>992</v>
      </c>
      <c r="B996" s="17" t="s">
        <v>989</v>
      </c>
      <c r="C996" s="33">
        <v>1.4999999999999999E-2</v>
      </c>
      <c r="D996" s="33">
        <v>0.72009999999999996</v>
      </c>
      <c r="E996" s="33">
        <v>0.26500000000000001</v>
      </c>
    </row>
    <row r="997" spans="1:5">
      <c r="A997" s="2">
        <v>993</v>
      </c>
      <c r="B997" s="17" t="s">
        <v>990</v>
      </c>
      <c r="C997" s="33">
        <v>0.1721</v>
      </c>
      <c r="D997" s="33">
        <v>0.66249999999999998</v>
      </c>
      <c r="E997" s="33">
        <v>0.16539999999999999</v>
      </c>
    </row>
    <row r="998" spans="1:5">
      <c r="A998" s="2">
        <v>994</v>
      </c>
      <c r="B998" s="17" t="s">
        <v>991</v>
      </c>
      <c r="C998" s="33">
        <v>6.7599999999999993E-2</v>
      </c>
      <c r="D998" s="33">
        <v>0.75860000000000005</v>
      </c>
      <c r="E998" s="33">
        <v>0.17380000000000001</v>
      </c>
    </row>
    <row r="999" spans="1:5">
      <c r="A999" s="2">
        <v>995</v>
      </c>
      <c r="B999" s="17" t="s">
        <v>992</v>
      </c>
      <c r="C999" s="33">
        <v>5.0000000000000001E-3</v>
      </c>
      <c r="D999" s="33">
        <v>0.79069999999999996</v>
      </c>
      <c r="E999" s="33">
        <v>0.20430000000000001</v>
      </c>
    </row>
    <row r="1000" spans="1:5">
      <c r="A1000" s="2">
        <v>996</v>
      </c>
      <c r="B1000" s="17" t="s">
        <v>993</v>
      </c>
      <c r="C1000" s="33">
        <v>6.1000000000000004E-3</v>
      </c>
      <c r="D1000" s="33">
        <v>0.95189999999999997</v>
      </c>
      <c r="E1000" s="33">
        <v>4.2099999999999999E-2</v>
      </c>
    </row>
    <row r="1001" spans="1:5">
      <c r="A1001" s="2">
        <v>997</v>
      </c>
      <c r="B1001" s="17" t="s">
        <v>994</v>
      </c>
      <c r="C1001" s="33">
        <v>7.9399999999999998E-2</v>
      </c>
      <c r="D1001" s="33">
        <v>0.62790000000000001</v>
      </c>
      <c r="E1001" s="33">
        <v>0.29270000000000002</v>
      </c>
    </row>
    <row r="1002" spans="1:5">
      <c r="A1002" s="2">
        <v>998</v>
      </c>
      <c r="B1002" s="17" t="s">
        <v>995</v>
      </c>
      <c r="C1002" s="33">
        <v>1.2E-2</v>
      </c>
      <c r="D1002" s="33">
        <v>0.73609999999999998</v>
      </c>
      <c r="E1002" s="33">
        <v>0.25190000000000001</v>
      </c>
    </row>
    <row r="1003" spans="1:5">
      <c r="A1003" s="2">
        <v>999</v>
      </c>
      <c r="B1003" s="17" t="s">
        <v>996</v>
      </c>
      <c r="C1003" s="33">
        <v>3.95E-2</v>
      </c>
      <c r="D1003" s="33">
        <v>0.94550000000000001</v>
      </c>
      <c r="E1003" s="33">
        <v>1.4999999999999999E-2</v>
      </c>
    </row>
    <row r="1004" spans="1:5">
      <c r="A1004" s="2">
        <v>1000</v>
      </c>
      <c r="B1004" s="17" t="s">
        <v>997</v>
      </c>
      <c r="C1004" s="33">
        <v>5.0000000000000001E-3</v>
      </c>
      <c r="D1004" s="33">
        <v>0.97899999999999998</v>
      </c>
      <c r="E1004" s="33">
        <v>1.6E-2</v>
      </c>
    </row>
    <row r="1005" spans="1:5">
      <c r="A1005" s="2">
        <v>1001</v>
      </c>
      <c r="B1005" s="17" t="s">
        <v>998</v>
      </c>
      <c r="C1005" s="33">
        <v>7.0000000000000001E-3</v>
      </c>
      <c r="D1005" s="33">
        <v>0.69840000000000002</v>
      </c>
      <c r="E1005" s="33">
        <v>0.29459999999999997</v>
      </c>
    </row>
    <row r="1006" spans="1:5">
      <c r="A1006" s="2">
        <v>1002</v>
      </c>
      <c r="B1006" s="17" t="s">
        <v>999</v>
      </c>
      <c r="C1006" s="33">
        <v>8.6599999999999996E-2</v>
      </c>
      <c r="D1006" s="33">
        <v>0.5585</v>
      </c>
      <c r="E1006" s="33">
        <v>0.35489999999999999</v>
      </c>
    </row>
    <row r="1007" spans="1:5">
      <c r="A1007" s="2">
        <v>1003</v>
      </c>
      <c r="B1007" s="17" t="s">
        <v>1000</v>
      </c>
      <c r="C1007" s="33">
        <v>5.9799999999999999E-2</v>
      </c>
      <c r="D1007" s="33">
        <v>0.71509999999999996</v>
      </c>
      <c r="E1007" s="33">
        <v>0.22509999999999999</v>
      </c>
    </row>
    <row r="1008" spans="1:5">
      <c r="A1008" s="2">
        <v>1004</v>
      </c>
      <c r="B1008" s="17" t="s">
        <v>1001</v>
      </c>
      <c r="C1008" s="33">
        <v>0.01</v>
      </c>
      <c r="D1008" s="33">
        <v>0.75660000000000005</v>
      </c>
      <c r="E1008" s="33">
        <v>0.2334</v>
      </c>
    </row>
    <row r="1009" spans="1:5">
      <c r="A1009" s="2">
        <v>1005</v>
      </c>
      <c r="B1009" s="17" t="s">
        <v>1002</v>
      </c>
      <c r="C1009" s="33">
        <v>5.2499999999999998E-2</v>
      </c>
      <c r="D1009" s="33">
        <v>0.79679999999999995</v>
      </c>
      <c r="E1009" s="33">
        <v>0.1507</v>
      </c>
    </row>
    <row r="1010" spans="1:5">
      <c r="A1010" s="2">
        <v>1006</v>
      </c>
      <c r="B1010" s="17" t="s">
        <v>1003</v>
      </c>
      <c r="C1010" s="33">
        <v>1.1900000000000001E-2</v>
      </c>
      <c r="D1010" s="33">
        <v>0.96009999999999995</v>
      </c>
      <c r="E1010" s="33">
        <v>2.8000000000000001E-2</v>
      </c>
    </row>
    <row r="1011" spans="1:5">
      <c r="A1011" s="2">
        <v>1007</v>
      </c>
      <c r="B1011" s="17" t="s">
        <v>1004</v>
      </c>
      <c r="C1011" s="33">
        <v>1.2999999999999999E-2</v>
      </c>
      <c r="D1011" s="33">
        <v>0.94950000000000001</v>
      </c>
      <c r="E1011" s="33">
        <v>3.7499999999999999E-2</v>
      </c>
    </row>
    <row r="1012" spans="1:5">
      <c r="A1012" s="2">
        <v>1008</v>
      </c>
      <c r="B1012" s="17" t="s">
        <v>1005</v>
      </c>
      <c r="C1012" s="33">
        <v>7.2900000000000006E-2</v>
      </c>
      <c r="D1012" s="33">
        <v>0.77549999999999997</v>
      </c>
      <c r="E1012" s="33">
        <v>0.15160000000000001</v>
      </c>
    </row>
    <row r="1013" spans="1:5">
      <c r="A1013" s="2">
        <v>1009</v>
      </c>
      <c r="B1013" s="17" t="s">
        <v>1006</v>
      </c>
      <c r="C1013" s="33">
        <v>7.2300000000000003E-2</v>
      </c>
      <c r="D1013" s="33">
        <v>0.63219999999999998</v>
      </c>
      <c r="E1013" s="33">
        <v>0.29549999999999998</v>
      </c>
    </row>
    <row r="1014" spans="1:5">
      <c r="A1014" s="2">
        <v>1010</v>
      </c>
      <c r="B1014" s="17" t="s">
        <v>1007</v>
      </c>
      <c r="C1014" s="33">
        <v>0.95069999999999999</v>
      </c>
      <c r="D1014" s="33">
        <v>3.8800000000000001E-2</v>
      </c>
      <c r="E1014" s="33">
        <v>1.0500000000000001E-2</v>
      </c>
    </row>
    <row r="1015" spans="1:5">
      <c r="A1015" s="2">
        <v>1011</v>
      </c>
      <c r="B1015" s="17" t="s">
        <v>1008</v>
      </c>
      <c r="C1015" s="33">
        <v>0.97970000000000002</v>
      </c>
      <c r="D1015" s="33">
        <v>8.0000000000000002E-3</v>
      </c>
      <c r="E1015" s="33">
        <v>1.23E-2</v>
      </c>
    </row>
    <row r="1016" spans="1:5">
      <c r="A1016" s="2">
        <v>1012</v>
      </c>
      <c r="B1016" s="17" t="s">
        <v>1009</v>
      </c>
      <c r="C1016" s="33">
        <v>0.99</v>
      </c>
      <c r="D1016" s="33">
        <v>6.0000000000000001E-3</v>
      </c>
      <c r="E1016" s="33">
        <v>4.0000000000000001E-3</v>
      </c>
    </row>
    <row r="1017" spans="1:5">
      <c r="A1017" s="2">
        <v>1013</v>
      </c>
      <c r="B1017" s="17" t="s">
        <v>1010</v>
      </c>
      <c r="C1017" s="33">
        <v>0.99199999999999999</v>
      </c>
      <c r="D1017" s="33">
        <v>4.0000000000000001E-3</v>
      </c>
      <c r="E1017" s="33">
        <v>4.0000000000000001E-3</v>
      </c>
    </row>
    <row r="1018" spans="1:5">
      <c r="A1018" s="2">
        <v>1014</v>
      </c>
      <c r="B1018" s="17" t="s">
        <v>1011</v>
      </c>
      <c r="C1018" s="33">
        <v>0.98050000000000004</v>
      </c>
      <c r="D1018" s="33">
        <v>1.26E-2</v>
      </c>
      <c r="E1018" s="33">
        <v>6.7999999999999996E-3</v>
      </c>
    </row>
    <row r="1019" spans="1:5">
      <c r="A1019" s="2">
        <v>1015</v>
      </c>
      <c r="B1019" s="17" t="s">
        <v>1012</v>
      </c>
      <c r="C1019" s="33">
        <v>0.94650000000000001</v>
      </c>
      <c r="D1019" s="33">
        <v>3.2599999999999997E-2</v>
      </c>
      <c r="E1019" s="33">
        <v>2.0899999999999998E-2</v>
      </c>
    </row>
    <row r="1020" spans="1:5">
      <c r="A1020" s="2">
        <v>1016</v>
      </c>
      <c r="B1020" s="17" t="s">
        <v>1013</v>
      </c>
      <c r="C1020" s="33">
        <v>0.99</v>
      </c>
      <c r="D1020" s="33">
        <v>5.0000000000000001E-3</v>
      </c>
      <c r="E1020" s="33">
        <v>5.0000000000000001E-3</v>
      </c>
    </row>
    <row r="1021" spans="1:5">
      <c r="A1021" s="2">
        <v>1017</v>
      </c>
      <c r="B1021" s="17" t="s">
        <v>1014</v>
      </c>
      <c r="C1021" s="33">
        <v>0.60799999999999998</v>
      </c>
      <c r="D1021" s="33">
        <v>0.378</v>
      </c>
      <c r="E1021" s="33">
        <v>1.4E-2</v>
      </c>
    </row>
    <row r="1022" spans="1:5">
      <c r="A1022" s="2">
        <v>1018</v>
      </c>
      <c r="B1022" s="17" t="s">
        <v>1015</v>
      </c>
      <c r="C1022" s="33">
        <v>0.94530000000000003</v>
      </c>
      <c r="D1022" s="33">
        <v>3.9E-2</v>
      </c>
      <c r="E1022" s="33">
        <v>1.5699999999999999E-2</v>
      </c>
    </row>
    <row r="1023" spans="1:5">
      <c r="A1023" s="2">
        <v>1019</v>
      </c>
      <c r="B1023" s="17" t="s">
        <v>1016</v>
      </c>
      <c r="C1023" s="33">
        <v>0.97599999999999998</v>
      </c>
      <c r="D1023" s="33">
        <v>0.02</v>
      </c>
      <c r="E1023" s="33">
        <v>4.0000000000000001E-3</v>
      </c>
    </row>
    <row r="1024" spans="1:5">
      <c r="A1024" s="2">
        <v>1020</v>
      </c>
      <c r="B1024" s="17" t="s">
        <v>1017</v>
      </c>
      <c r="C1024" s="33">
        <v>0.97629999999999995</v>
      </c>
      <c r="D1024" s="33">
        <v>1.9699999999999999E-2</v>
      </c>
      <c r="E1024" s="33">
        <v>4.0000000000000001E-3</v>
      </c>
    </row>
    <row r="1025" spans="1:5">
      <c r="A1025" s="2">
        <v>1021</v>
      </c>
      <c r="B1025" s="17" t="s">
        <v>1018</v>
      </c>
      <c r="C1025" s="33">
        <v>0.98599999999999999</v>
      </c>
      <c r="D1025" s="33">
        <v>8.0000000000000002E-3</v>
      </c>
      <c r="E1025" s="33">
        <v>6.0000000000000001E-3</v>
      </c>
    </row>
    <row r="1026" spans="1:5">
      <c r="A1026" s="2">
        <v>1022</v>
      </c>
      <c r="B1026" s="17" t="s">
        <v>1019</v>
      </c>
      <c r="C1026" s="33">
        <v>0.98299999999999998</v>
      </c>
      <c r="D1026" s="33">
        <v>1.0999999999999999E-2</v>
      </c>
      <c r="E1026" s="33">
        <v>6.0000000000000001E-3</v>
      </c>
    </row>
    <row r="1027" spans="1:5">
      <c r="A1027" s="2">
        <v>1023</v>
      </c>
      <c r="B1027" s="17" t="s">
        <v>1020</v>
      </c>
      <c r="C1027" s="33">
        <v>0.99</v>
      </c>
      <c r="D1027" s="33">
        <v>5.0000000000000001E-3</v>
      </c>
      <c r="E1027" s="33">
        <v>5.0000000000000001E-3</v>
      </c>
    </row>
    <row r="1028" spans="1:5">
      <c r="A1028" s="2">
        <v>1024</v>
      </c>
      <c r="B1028" s="17" t="s">
        <v>1021</v>
      </c>
      <c r="C1028" s="33">
        <v>0.96750000000000003</v>
      </c>
      <c r="D1028" s="33">
        <v>2.6499999999999999E-2</v>
      </c>
      <c r="E1028" s="33">
        <v>6.0000000000000001E-3</v>
      </c>
    </row>
    <row r="1029" spans="1:5">
      <c r="A1029" s="2">
        <v>1025</v>
      </c>
      <c r="B1029" s="17" t="s">
        <v>1022</v>
      </c>
      <c r="C1029" s="33">
        <v>0.96679999999999999</v>
      </c>
      <c r="D1029" s="33">
        <v>1.5299999999999999E-2</v>
      </c>
      <c r="E1029" s="33">
        <v>1.7899999999999999E-2</v>
      </c>
    </row>
    <row r="1030" spans="1:5">
      <c r="A1030" s="2">
        <v>1026</v>
      </c>
      <c r="B1030" s="17" t="s">
        <v>1023</v>
      </c>
      <c r="C1030" s="33">
        <v>0.84379999999999999</v>
      </c>
      <c r="D1030" s="33">
        <v>0.1487</v>
      </c>
      <c r="E1030" s="33">
        <v>7.4999999999999997E-3</v>
      </c>
    </row>
    <row r="1031" spans="1:5">
      <c r="A1031" s="2">
        <v>1027</v>
      </c>
      <c r="B1031" s="17" t="s">
        <v>1024</v>
      </c>
      <c r="C1031" s="33">
        <v>0.98899999999999999</v>
      </c>
      <c r="D1031" s="33">
        <v>5.0000000000000001E-3</v>
      </c>
      <c r="E1031" s="33">
        <v>6.0000000000000001E-3</v>
      </c>
    </row>
    <row r="1032" spans="1:5">
      <c r="A1032" s="2">
        <v>1028</v>
      </c>
      <c r="B1032" s="17" t="s">
        <v>1025</v>
      </c>
      <c r="C1032" s="33">
        <v>0.97599999999999998</v>
      </c>
      <c r="D1032" s="33">
        <v>6.0000000000000001E-3</v>
      </c>
      <c r="E1032" s="33">
        <v>1.7999999999999999E-2</v>
      </c>
    </row>
    <row r="1033" spans="1:5">
      <c r="A1033" s="2">
        <v>1029</v>
      </c>
      <c r="B1033" s="17" t="s">
        <v>1026</v>
      </c>
      <c r="C1033" s="33">
        <v>0.81779999999999997</v>
      </c>
      <c r="D1033" s="33">
        <v>8.0000000000000002E-3</v>
      </c>
      <c r="E1033" s="33">
        <v>0.17419999999999999</v>
      </c>
    </row>
    <row r="1034" spans="1:5">
      <c r="A1034" s="2">
        <v>1030</v>
      </c>
      <c r="B1034" s="17" t="s">
        <v>1027</v>
      </c>
      <c r="C1034" s="33">
        <v>0.98899999999999999</v>
      </c>
      <c r="D1034" s="33">
        <v>5.0000000000000001E-3</v>
      </c>
      <c r="E1034" s="33">
        <v>6.0000000000000001E-3</v>
      </c>
    </row>
    <row r="1035" spans="1:5">
      <c r="A1035" s="2">
        <v>1031</v>
      </c>
      <c r="B1035" s="17" t="s">
        <v>1028</v>
      </c>
      <c r="C1035" s="33">
        <v>0.98599999999999999</v>
      </c>
      <c r="D1035" s="33">
        <v>7.0000000000000001E-3</v>
      </c>
      <c r="E1035" s="33">
        <v>7.0000000000000001E-3</v>
      </c>
    </row>
    <row r="1036" spans="1:5">
      <c r="A1036" s="2">
        <v>1032</v>
      </c>
      <c r="B1036" s="17" t="s">
        <v>1029</v>
      </c>
      <c r="C1036" s="33">
        <v>0.9819</v>
      </c>
      <c r="D1036" s="33">
        <v>1.21E-2</v>
      </c>
      <c r="E1036" s="33">
        <v>6.0000000000000001E-3</v>
      </c>
    </row>
    <row r="1037" spans="1:5">
      <c r="A1037" s="2">
        <v>1033</v>
      </c>
      <c r="B1037" s="17" t="s">
        <v>1030</v>
      </c>
      <c r="C1037" s="33">
        <v>0.99</v>
      </c>
      <c r="D1037" s="33">
        <v>4.0000000000000001E-3</v>
      </c>
      <c r="E1037" s="33">
        <v>6.0000000000000001E-3</v>
      </c>
    </row>
    <row r="1038" spans="1:5">
      <c r="A1038" s="2">
        <v>1034</v>
      </c>
      <c r="B1038" s="17" t="s">
        <v>1031</v>
      </c>
      <c r="C1038" s="33">
        <v>0.98899999999999999</v>
      </c>
      <c r="D1038" s="33">
        <v>7.0000000000000001E-3</v>
      </c>
      <c r="E1038" s="33">
        <v>4.0000000000000001E-3</v>
      </c>
    </row>
    <row r="1039" spans="1:5">
      <c r="A1039" s="2">
        <v>1035</v>
      </c>
      <c r="B1039" s="17" t="s">
        <v>1032</v>
      </c>
      <c r="C1039" s="33">
        <v>0.9849</v>
      </c>
      <c r="D1039" s="33">
        <v>1.01E-2</v>
      </c>
      <c r="E1039" s="33">
        <v>5.0000000000000001E-3</v>
      </c>
    </row>
    <row r="1040" spans="1:5">
      <c r="A1040" s="2">
        <v>1036</v>
      </c>
      <c r="B1040" s="17" t="s">
        <v>1033</v>
      </c>
      <c r="C1040" s="33">
        <v>0.99</v>
      </c>
      <c r="D1040" s="33">
        <v>6.0000000000000001E-3</v>
      </c>
      <c r="E1040" s="33">
        <v>4.0000000000000001E-3</v>
      </c>
    </row>
    <row r="1041" spans="1:5">
      <c r="A1041" s="2">
        <v>1037</v>
      </c>
      <c r="B1041" s="17" t="s">
        <v>1034</v>
      </c>
      <c r="C1041" s="33">
        <v>0.99199999999999999</v>
      </c>
      <c r="D1041" s="33">
        <v>3.0000000000000001E-3</v>
      </c>
      <c r="E1041" s="33">
        <v>5.0000000000000001E-3</v>
      </c>
    </row>
    <row r="1042" spans="1:5">
      <c r="A1042" s="2">
        <v>1038</v>
      </c>
      <c r="B1042" s="17" t="s">
        <v>1035</v>
      </c>
      <c r="C1042" s="33">
        <v>0.96919999999999995</v>
      </c>
      <c r="D1042" s="33">
        <v>8.9999999999999993E-3</v>
      </c>
      <c r="E1042" s="33">
        <v>2.1899999999999999E-2</v>
      </c>
    </row>
    <row r="1043" spans="1:5">
      <c r="A1043" s="2">
        <v>1039</v>
      </c>
      <c r="B1043" s="17" t="s">
        <v>1036</v>
      </c>
      <c r="C1043" s="33">
        <v>0.98499999999999999</v>
      </c>
      <c r="D1043" s="33">
        <v>8.0000000000000002E-3</v>
      </c>
      <c r="E1043" s="33">
        <v>7.0000000000000001E-3</v>
      </c>
    </row>
    <row r="1044" spans="1:5">
      <c r="A1044" s="2">
        <v>1040</v>
      </c>
      <c r="B1044" s="17" t="s">
        <v>1037</v>
      </c>
      <c r="C1044" s="33">
        <v>0.9798</v>
      </c>
      <c r="D1044" s="33">
        <v>9.1000000000000004E-3</v>
      </c>
      <c r="E1044" s="33">
        <v>1.11E-2</v>
      </c>
    </row>
    <row r="1045" spans="1:5">
      <c r="A1045" s="2">
        <v>1041</v>
      </c>
      <c r="B1045" s="17" t="s">
        <v>1038</v>
      </c>
      <c r="C1045" s="33">
        <v>0.98180000000000001</v>
      </c>
      <c r="D1045" s="33">
        <v>6.0000000000000001E-3</v>
      </c>
      <c r="E1045" s="33">
        <v>1.2200000000000001E-2</v>
      </c>
    </row>
    <row r="1046" spans="1:5">
      <c r="A1046" s="2">
        <v>1042</v>
      </c>
      <c r="B1046" s="17" t="s">
        <v>1039</v>
      </c>
      <c r="C1046" s="33">
        <v>0.89849999999999997</v>
      </c>
      <c r="D1046" s="33">
        <v>6.9699999999999998E-2</v>
      </c>
      <c r="E1046" s="33">
        <v>3.1699999999999999E-2</v>
      </c>
    </row>
    <row r="1047" spans="1:5">
      <c r="A1047" s="2">
        <v>1043</v>
      </c>
      <c r="B1047" s="17" t="s">
        <v>1040</v>
      </c>
      <c r="C1047" s="33">
        <v>0.98740000000000006</v>
      </c>
      <c r="D1047" s="33">
        <v>6.0000000000000001E-3</v>
      </c>
      <c r="E1047" s="33">
        <v>6.6E-3</v>
      </c>
    </row>
    <row r="1048" spans="1:5">
      <c r="A1048" s="2">
        <v>1044</v>
      </c>
      <c r="B1048" s="17" t="s">
        <v>1041</v>
      </c>
      <c r="C1048" s="33">
        <v>0.98599999999999999</v>
      </c>
      <c r="D1048" s="33">
        <v>0.01</v>
      </c>
      <c r="E1048" s="33">
        <v>4.0000000000000001E-3</v>
      </c>
    </row>
    <row r="1049" spans="1:5">
      <c r="A1049" s="2">
        <v>1045</v>
      </c>
      <c r="B1049" s="17" t="s">
        <v>1042</v>
      </c>
      <c r="C1049" s="33">
        <v>0.98770000000000002</v>
      </c>
      <c r="D1049" s="33">
        <v>6.3E-3</v>
      </c>
      <c r="E1049" s="33">
        <v>6.0000000000000001E-3</v>
      </c>
    </row>
    <row r="1050" spans="1:5">
      <c r="A1050" s="2">
        <v>1046</v>
      </c>
      <c r="B1050" s="17" t="s">
        <v>1043</v>
      </c>
      <c r="C1050" s="33">
        <v>0.89190000000000003</v>
      </c>
      <c r="D1050" s="33">
        <v>5.9499999999999997E-2</v>
      </c>
      <c r="E1050" s="33">
        <v>4.8599999999999997E-2</v>
      </c>
    </row>
    <row r="1051" spans="1:5">
      <c r="A1051" s="2">
        <v>1047</v>
      </c>
      <c r="B1051" s="17" t="s">
        <v>1044</v>
      </c>
      <c r="C1051" s="33">
        <v>0.97209999999999996</v>
      </c>
      <c r="D1051" s="33">
        <v>1.89E-2</v>
      </c>
      <c r="E1051" s="33">
        <v>8.9999999999999993E-3</v>
      </c>
    </row>
    <row r="1052" spans="1:5">
      <c r="A1052" s="2">
        <v>1048</v>
      </c>
      <c r="B1052" s="17" t="s">
        <v>1045</v>
      </c>
      <c r="C1052" s="33">
        <v>0.97489999999999999</v>
      </c>
      <c r="D1052" s="33">
        <v>1.9099999999999999E-2</v>
      </c>
      <c r="E1052" s="33">
        <v>6.0000000000000001E-3</v>
      </c>
    </row>
    <row r="1053" spans="1:5">
      <c r="A1053" s="2">
        <v>1049</v>
      </c>
      <c r="B1053" s="17" t="s">
        <v>1046</v>
      </c>
      <c r="C1053" s="33">
        <v>0.97519999999999996</v>
      </c>
      <c r="D1053" s="33">
        <v>1.9099999999999999E-2</v>
      </c>
      <c r="E1053" s="33">
        <v>5.5999999999999999E-3</v>
      </c>
    </row>
    <row r="1054" spans="1:5">
      <c r="A1054" s="2">
        <v>1050</v>
      </c>
      <c r="B1054" s="17" t="s">
        <v>1047</v>
      </c>
      <c r="C1054" s="33">
        <v>0.97619999999999996</v>
      </c>
      <c r="D1054" s="33">
        <v>2.0799999999999999E-2</v>
      </c>
      <c r="E1054" s="33">
        <v>3.0000000000000001E-3</v>
      </c>
    </row>
    <row r="1055" spans="1:5">
      <c r="A1055" s="2">
        <v>1051</v>
      </c>
      <c r="B1055" s="17" t="s">
        <v>1048</v>
      </c>
      <c r="C1055" s="33">
        <v>0.97089999999999999</v>
      </c>
      <c r="D1055" s="33">
        <v>1.01E-2</v>
      </c>
      <c r="E1055" s="33">
        <v>1.9099999999999999E-2</v>
      </c>
    </row>
    <row r="1056" spans="1:5">
      <c r="A1056" s="2">
        <v>1052</v>
      </c>
      <c r="B1056" s="17" t="s">
        <v>1049</v>
      </c>
      <c r="C1056" s="33">
        <v>0.9798</v>
      </c>
      <c r="D1056" s="33">
        <v>6.0000000000000001E-3</v>
      </c>
      <c r="E1056" s="33">
        <v>1.4200000000000001E-2</v>
      </c>
    </row>
    <row r="1057" spans="1:5">
      <c r="A1057" s="2">
        <v>1053</v>
      </c>
      <c r="B1057" s="17" t="s">
        <v>1050</v>
      </c>
      <c r="C1057" s="33">
        <v>0.94710000000000005</v>
      </c>
      <c r="D1057" s="33">
        <v>2.8199999999999999E-2</v>
      </c>
      <c r="E1057" s="33">
        <v>2.47E-2</v>
      </c>
    </row>
    <row r="1058" spans="1:5">
      <c r="A1058" s="2">
        <v>1054</v>
      </c>
      <c r="B1058" s="17" t="s">
        <v>1051</v>
      </c>
      <c r="C1058" s="33">
        <v>0.9879</v>
      </c>
      <c r="D1058" s="33">
        <v>7.0000000000000001E-3</v>
      </c>
      <c r="E1058" s="33">
        <v>5.1000000000000004E-3</v>
      </c>
    </row>
    <row r="1059" spans="1:5">
      <c r="A1059" s="2">
        <v>1055</v>
      </c>
      <c r="B1059" s="17" t="s">
        <v>1052</v>
      </c>
      <c r="C1059" s="33">
        <v>0.98799999999999999</v>
      </c>
      <c r="D1059" s="33">
        <v>7.0000000000000001E-3</v>
      </c>
      <c r="E1059" s="33">
        <v>5.0000000000000001E-3</v>
      </c>
    </row>
    <row r="1060" spans="1:5">
      <c r="A1060" s="2">
        <v>1056</v>
      </c>
      <c r="B1060" s="17" t="s">
        <v>1053</v>
      </c>
      <c r="C1060" s="33">
        <v>0.98440000000000005</v>
      </c>
      <c r="D1060" s="33">
        <v>1.06E-2</v>
      </c>
      <c r="E1060" s="33">
        <v>5.0000000000000001E-3</v>
      </c>
    </row>
    <row r="1061" spans="1:5">
      <c r="A1061" s="2">
        <v>1057</v>
      </c>
      <c r="B1061" s="17" t="s">
        <v>1054</v>
      </c>
      <c r="C1061" s="33">
        <v>0.99099999999999999</v>
      </c>
      <c r="D1061" s="33">
        <v>5.0000000000000001E-3</v>
      </c>
      <c r="E1061" s="33">
        <v>4.0000000000000001E-3</v>
      </c>
    </row>
    <row r="1062" spans="1:5">
      <c r="A1062" s="2">
        <v>1058</v>
      </c>
      <c r="B1062" s="17" t="s">
        <v>1055</v>
      </c>
      <c r="C1062" s="33">
        <v>0.98509999999999998</v>
      </c>
      <c r="D1062" s="33">
        <v>6.0000000000000001E-3</v>
      </c>
      <c r="E1062" s="33">
        <v>8.8999999999999999E-3</v>
      </c>
    </row>
    <row r="1063" spans="1:5">
      <c r="A1063" s="2">
        <v>1059</v>
      </c>
      <c r="B1063" s="17" t="s">
        <v>1056</v>
      </c>
      <c r="C1063" s="33">
        <v>0.98370000000000002</v>
      </c>
      <c r="D1063" s="33">
        <v>6.4000000000000003E-3</v>
      </c>
      <c r="E1063" s="33">
        <v>9.9000000000000008E-3</v>
      </c>
    </row>
    <row r="1064" spans="1:5">
      <c r="A1064" s="2">
        <v>1060</v>
      </c>
      <c r="B1064" s="17" t="s">
        <v>1057</v>
      </c>
      <c r="C1064" s="33">
        <v>0.98299999999999998</v>
      </c>
      <c r="D1064" s="33">
        <v>6.0000000000000001E-3</v>
      </c>
      <c r="E1064" s="33">
        <v>1.0999999999999999E-2</v>
      </c>
    </row>
    <row r="1065" spans="1:5">
      <c r="A1065" s="2">
        <v>1061</v>
      </c>
      <c r="B1065" s="17" t="s">
        <v>1058</v>
      </c>
      <c r="C1065" s="33">
        <v>0.98899999999999999</v>
      </c>
      <c r="D1065" s="33">
        <v>5.0000000000000001E-3</v>
      </c>
      <c r="E1065" s="33">
        <v>6.0000000000000001E-3</v>
      </c>
    </row>
    <row r="1066" spans="1:5">
      <c r="A1066" s="2">
        <v>1062</v>
      </c>
      <c r="B1066" s="17" t="s">
        <v>1059</v>
      </c>
      <c r="C1066" s="33">
        <v>0.98899999999999999</v>
      </c>
      <c r="D1066" s="33">
        <v>6.0000000000000001E-3</v>
      </c>
      <c r="E1066" s="33">
        <v>5.0000000000000001E-3</v>
      </c>
    </row>
    <row r="1067" spans="1:5">
      <c r="A1067" s="2">
        <v>1063</v>
      </c>
      <c r="B1067" s="17" t="s">
        <v>1060</v>
      </c>
      <c r="C1067" s="33">
        <v>0.88139999999999996</v>
      </c>
      <c r="D1067" s="33">
        <v>0.1036</v>
      </c>
      <c r="E1067" s="33">
        <v>1.5100000000000001E-2</v>
      </c>
    </row>
    <row r="1068" spans="1:5">
      <c r="A1068" s="2">
        <v>1064</v>
      </c>
      <c r="B1068" s="17" t="s">
        <v>1061</v>
      </c>
      <c r="C1068" s="33">
        <v>0.98899999999999999</v>
      </c>
      <c r="D1068" s="33">
        <v>5.0000000000000001E-3</v>
      </c>
      <c r="E1068" s="33">
        <v>6.0000000000000001E-3</v>
      </c>
    </row>
    <row r="1069" spans="1:5">
      <c r="A1069" s="2">
        <v>1065</v>
      </c>
      <c r="B1069" s="17" t="s">
        <v>1062</v>
      </c>
      <c r="C1069" s="33">
        <v>0.98560000000000003</v>
      </c>
      <c r="D1069" s="33">
        <v>7.4000000000000003E-3</v>
      </c>
      <c r="E1069" s="33">
        <v>7.0000000000000001E-3</v>
      </c>
    </row>
    <row r="1070" spans="1:5">
      <c r="A1070" s="2">
        <v>1066</v>
      </c>
      <c r="B1070" s="17" t="s">
        <v>1063</v>
      </c>
      <c r="C1070" s="33">
        <v>0.97</v>
      </c>
      <c r="D1070" s="33">
        <v>2.1899999999999999E-2</v>
      </c>
      <c r="E1070" s="33">
        <v>8.0999999999999996E-3</v>
      </c>
    </row>
    <row r="1071" spans="1:5">
      <c r="A1071" s="2">
        <v>1067</v>
      </c>
      <c r="B1071" s="17" t="s">
        <v>1064</v>
      </c>
      <c r="C1071" s="33">
        <v>0.96460000000000001</v>
      </c>
      <c r="D1071" s="33">
        <v>1.01E-2</v>
      </c>
      <c r="E1071" s="33">
        <v>2.53E-2</v>
      </c>
    </row>
    <row r="1072" spans="1:5">
      <c r="A1072" s="2">
        <v>1068</v>
      </c>
      <c r="B1072" s="17" t="s">
        <v>1065</v>
      </c>
      <c r="C1072" s="33">
        <v>0.9829</v>
      </c>
      <c r="D1072" s="33">
        <v>5.0000000000000001E-3</v>
      </c>
      <c r="E1072" s="33">
        <v>1.21E-2</v>
      </c>
    </row>
    <row r="1073" spans="1:5">
      <c r="A1073" s="2">
        <v>1069</v>
      </c>
      <c r="B1073" s="17" t="s">
        <v>1066</v>
      </c>
      <c r="C1073" s="33">
        <v>0.97609999999999997</v>
      </c>
      <c r="D1073" s="33">
        <v>6.7999999999999996E-3</v>
      </c>
      <c r="E1073" s="33">
        <v>1.7100000000000001E-2</v>
      </c>
    </row>
    <row r="1074" spans="1:5">
      <c r="A1074" s="2">
        <v>1070</v>
      </c>
      <c r="B1074" s="17" t="s">
        <v>1067</v>
      </c>
      <c r="C1074" s="33">
        <v>0.91010000000000002</v>
      </c>
      <c r="D1074" s="33">
        <v>7.3200000000000001E-2</v>
      </c>
      <c r="E1074" s="33">
        <v>1.66E-2</v>
      </c>
    </row>
    <row r="1075" spans="1:5">
      <c r="A1075" s="2">
        <v>1071</v>
      </c>
      <c r="B1075" s="17" t="s">
        <v>1068</v>
      </c>
      <c r="C1075" s="33">
        <v>0.92020000000000002</v>
      </c>
      <c r="D1075" s="33">
        <v>5.5399999999999998E-2</v>
      </c>
      <c r="E1075" s="33">
        <v>2.4400000000000002E-2</v>
      </c>
    </row>
    <row r="1076" spans="1:5">
      <c r="A1076" s="2">
        <v>1072</v>
      </c>
      <c r="B1076" s="17" t="s">
        <v>1069</v>
      </c>
      <c r="C1076" s="33">
        <v>0.98599999999999999</v>
      </c>
      <c r="D1076" s="33">
        <v>0.01</v>
      </c>
      <c r="E1076" s="33">
        <v>4.0000000000000001E-3</v>
      </c>
    </row>
    <row r="1077" spans="1:5">
      <c r="A1077" s="2">
        <v>1073</v>
      </c>
      <c r="B1077" s="17" t="s">
        <v>1070</v>
      </c>
      <c r="C1077" s="33">
        <v>0.96689999999999998</v>
      </c>
      <c r="D1077" s="33">
        <v>2.6599999999999999E-2</v>
      </c>
      <c r="E1077" s="33">
        <v>6.4999999999999997E-3</v>
      </c>
    </row>
    <row r="1078" spans="1:5">
      <c r="A1078" s="2">
        <v>1074</v>
      </c>
      <c r="B1078" s="17" t="s">
        <v>1071</v>
      </c>
      <c r="C1078" s="33">
        <v>0.96109999999999995</v>
      </c>
      <c r="D1078" s="33">
        <v>2.3400000000000001E-2</v>
      </c>
      <c r="E1078" s="33">
        <v>1.55E-2</v>
      </c>
    </row>
    <row r="1079" spans="1:5">
      <c r="A1079" s="2">
        <v>1075</v>
      </c>
      <c r="B1079" s="17" t="s">
        <v>1072</v>
      </c>
      <c r="C1079" s="33">
        <v>0.80030000000000001</v>
      </c>
      <c r="D1079" s="33">
        <v>0.18859999999999999</v>
      </c>
      <c r="E1079" s="33">
        <v>1.11E-2</v>
      </c>
    </row>
    <row r="1080" spans="1:5">
      <c r="A1080" s="2">
        <v>1076</v>
      </c>
      <c r="B1080" s="17" t="s">
        <v>1073</v>
      </c>
      <c r="C1080" s="33">
        <v>0.98119999999999996</v>
      </c>
      <c r="D1080" s="33">
        <v>1.4800000000000001E-2</v>
      </c>
      <c r="E1080" s="33">
        <v>4.0000000000000001E-3</v>
      </c>
    </row>
    <row r="1081" spans="1:5">
      <c r="A1081" s="2">
        <v>1077</v>
      </c>
      <c r="B1081" s="17" t="s">
        <v>1074</v>
      </c>
      <c r="C1081" s="33">
        <v>0.98099999999999998</v>
      </c>
      <c r="D1081" s="33">
        <v>8.0999999999999996E-3</v>
      </c>
      <c r="E1081" s="33">
        <v>1.09E-2</v>
      </c>
    </row>
    <row r="1082" spans="1:5">
      <c r="A1082" s="2">
        <v>1078</v>
      </c>
      <c r="B1082" s="17" t="s">
        <v>1075</v>
      </c>
      <c r="C1082" s="33">
        <v>0.95689999999999997</v>
      </c>
      <c r="D1082" s="33">
        <v>1.4500000000000001E-2</v>
      </c>
      <c r="E1082" s="33">
        <v>2.86E-2</v>
      </c>
    </row>
    <row r="1083" spans="1:5">
      <c r="A1083" s="2">
        <v>1079</v>
      </c>
      <c r="B1083" s="17" t="s">
        <v>1076</v>
      </c>
      <c r="C1083" s="33">
        <v>0.99</v>
      </c>
      <c r="D1083" s="33">
        <v>5.0000000000000001E-3</v>
      </c>
      <c r="E1083" s="33">
        <v>5.0000000000000001E-3</v>
      </c>
    </row>
    <row r="1084" spans="1:5">
      <c r="A1084" s="2">
        <v>1080</v>
      </c>
      <c r="B1084" s="17" t="s">
        <v>1077</v>
      </c>
      <c r="C1084" s="33">
        <v>0.9909</v>
      </c>
      <c r="D1084" s="33">
        <v>5.1000000000000004E-3</v>
      </c>
      <c r="E1084" s="33">
        <v>4.0000000000000001E-3</v>
      </c>
    </row>
    <row r="1085" spans="1:5">
      <c r="A1085" s="2">
        <v>1081</v>
      </c>
      <c r="B1085" s="17" t="s">
        <v>1078</v>
      </c>
      <c r="C1085" s="33">
        <v>0.9768</v>
      </c>
      <c r="D1085" s="33">
        <v>1.72E-2</v>
      </c>
      <c r="E1085" s="33">
        <v>6.0000000000000001E-3</v>
      </c>
    </row>
    <row r="1086" spans="1:5">
      <c r="A1086" s="2">
        <v>1082</v>
      </c>
      <c r="B1086" s="17" t="s">
        <v>1079</v>
      </c>
      <c r="C1086" s="33">
        <v>0.98699999999999999</v>
      </c>
      <c r="D1086" s="33">
        <v>8.9999999999999993E-3</v>
      </c>
      <c r="E1086" s="33">
        <v>4.0000000000000001E-3</v>
      </c>
    </row>
    <row r="1087" spans="1:5">
      <c r="A1087" s="2">
        <v>1083</v>
      </c>
      <c r="B1087" s="17" t="s">
        <v>1080</v>
      </c>
      <c r="C1087" s="33">
        <v>0.98140000000000005</v>
      </c>
      <c r="D1087" s="33">
        <v>1.46E-2</v>
      </c>
      <c r="E1087" s="33">
        <v>4.0000000000000001E-3</v>
      </c>
    </row>
    <row r="1088" spans="1:5">
      <c r="A1088" s="2">
        <v>1084</v>
      </c>
      <c r="B1088" s="17" t="s">
        <v>1081</v>
      </c>
      <c r="C1088" s="33">
        <v>0.98</v>
      </c>
      <c r="D1088" s="33">
        <v>1.4E-2</v>
      </c>
      <c r="E1088" s="33">
        <v>6.0000000000000001E-3</v>
      </c>
    </row>
    <row r="1089" spans="1:5">
      <c r="A1089" s="2">
        <v>1085</v>
      </c>
      <c r="B1089" s="17" t="s">
        <v>1082</v>
      </c>
      <c r="C1089" s="33">
        <v>0.97760000000000002</v>
      </c>
      <c r="D1089" s="33">
        <v>1.7100000000000001E-2</v>
      </c>
      <c r="E1089" s="33">
        <v>5.3E-3</v>
      </c>
    </row>
    <row r="1090" spans="1:5">
      <c r="A1090" s="2">
        <v>1086</v>
      </c>
      <c r="B1090" s="17" t="s">
        <v>1083</v>
      </c>
      <c r="C1090" s="33">
        <v>0.89759999999999995</v>
      </c>
      <c r="D1090" s="33">
        <v>4.1599999999999998E-2</v>
      </c>
      <c r="E1090" s="33">
        <v>6.0900000000000003E-2</v>
      </c>
    </row>
    <row r="1091" spans="1:5">
      <c r="A1091" s="2">
        <v>1087</v>
      </c>
      <c r="B1091" s="17" t="s">
        <v>1084</v>
      </c>
      <c r="C1091" s="33">
        <v>0.94579999999999997</v>
      </c>
      <c r="D1091" s="33">
        <v>4.82E-2</v>
      </c>
      <c r="E1091" s="33">
        <v>6.0000000000000001E-3</v>
      </c>
    </row>
    <row r="1092" spans="1:5">
      <c r="A1092" s="2">
        <v>1088</v>
      </c>
      <c r="B1092" s="17" t="s">
        <v>1085</v>
      </c>
      <c r="C1092" s="33">
        <v>0.99099999999999999</v>
      </c>
      <c r="D1092" s="33">
        <v>4.0000000000000001E-3</v>
      </c>
      <c r="E1092" s="33">
        <v>5.0000000000000001E-3</v>
      </c>
    </row>
    <row r="1093" spans="1:5">
      <c r="A1093" s="2">
        <v>1089</v>
      </c>
      <c r="B1093" s="17" t="s">
        <v>1086</v>
      </c>
      <c r="C1093" s="33">
        <v>0.93240000000000001</v>
      </c>
      <c r="D1093" s="33">
        <v>5.8900000000000001E-2</v>
      </c>
      <c r="E1093" s="33">
        <v>8.6999999999999994E-3</v>
      </c>
    </row>
    <row r="1094" spans="1:5">
      <c r="A1094" s="2">
        <v>1090</v>
      </c>
      <c r="B1094" s="17" t="s">
        <v>1087</v>
      </c>
      <c r="C1094" s="33">
        <v>0.99099999999999999</v>
      </c>
      <c r="D1094" s="33">
        <v>5.0000000000000001E-3</v>
      </c>
      <c r="E1094" s="33">
        <v>4.0000000000000001E-3</v>
      </c>
    </row>
    <row r="1095" spans="1:5">
      <c r="A1095" s="2">
        <v>1091</v>
      </c>
      <c r="B1095" s="17" t="s">
        <v>1088</v>
      </c>
      <c r="C1095" s="33">
        <v>0.93859999999999999</v>
      </c>
      <c r="D1095" s="33">
        <v>5.6399999999999999E-2</v>
      </c>
      <c r="E1095" s="33">
        <v>5.0000000000000001E-3</v>
      </c>
    </row>
    <row r="1096" spans="1:5">
      <c r="A1096" s="2">
        <v>1092</v>
      </c>
      <c r="B1096" s="17" t="s">
        <v>1089</v>
      </c>
      <c r="C1096" s="33">
        <v>0.86309999999999998</v>
      </c>
      <c r="D1096" s="33">
        <v>0.13070000000000001</v>
      </c>
      <c r="E1096" s="33">
        <v>6.1999999999999998E-3</v>
      </c>
    </row>
    <row r="1097" spans="1:5">
      <c r="A1097" s="2">
        <v>1093</v>
      </c>
      <c r="B1097" s="17" t="s">
        <v>1090</v>
      </c>
      <c r="C1097" s="33">
        <v>0.98199999999999998</v>
      </c>
      <c r="D1097" s="33">
        <v>9.9000000000000008E-3</v>
      </c>
      <c r="E1097" s="33">
        <v>8.0999999999999996E-3</v>
      </c>
    </row>
    <row r="1098" spans="1:5">
      <c r="A1098" s="2">
        <v>1094</v>
      </c>
      <c r="B1098" s="17" t="s">
        <v>1091</v>
      </c>
      <c r="C1098" s="33">
        <v>0.97550000000000003</v>
      </c>
      <c r="D1098" s="33">
        <v>1.8499999999999999E-2</v>
      </c>
      <c r="E1098" s="33">
        <v>6.0000000000000001E-3</v>
      </c>
    </row>
    <row r="1099" spans="1:5">
      <c r="A1099" s="2">
        <v>1095</v>
      </c>
      <c r="B1099" s="17" t="s">
        <v>1092</v>
      </c>
      <c r="C1099" s="33">
        <v>0.97</v>
      </c>
      <c r="D1099" s="33">
        <v>2.1000000000000001E-2</v>
      </c>
      <c r="E1099" s="33">
        <v>8.9999999999999993E-3</v>
      </c>
    </row>
    <row r="1100" spans="1:5">
      <c r="A1100" s="2">
        <v>1096</v>
      </c>
      <c r="B1100" s="17" t="s">
        <v>1093</v>
      </c>
      <c r="C1100" s="33">
        <v>0.97660000000000002</v>
      </c>
      <c r="D1100" s="33">
        <v>1.0999999999999999E-2</v>
      </c>
      <c r="E1100" s="33">
        <v>1.24E-2</v>
      </c>
    </row>
    <row r="1101" spans="1:5">
      <c r="A1101" s="2">
        <v>1097</v>
      </c>
      <c r="B1101" s="17" t="s">
        <v>1094</v>
      </c>
      <c r="C1101" s="33">
        <v>0.98399999999999999</v>
      </c>
      <c r="D1101" s="33">
        <v>1.0999999999999999E-2</v>
      </c>
      <c r="E1101" s="33">
        <v>5.0000000000000001E-3</v>
      </c>
    </row>
    <row r="1102" spans="1:5">
      <c r="A1102" s="2">
        <v>1098</v>
      </c>
      <c r="B1102" s="17" t="s">
        <v>1095</v>
      </c>
      <c r="C1102" s="33">
        <v>0.99199999999999999</v>
      </c>
      <c r="D1102" s="33">
        <v>4.0000000000000001E-3</v>
      </c>
      <c r="E1102" s="33">
        <v>4.0000000000000001E-3</v>
      </c>
    </row>
    <row r="1103" spans="1:5">
      <c r="A1103" s="2">
        <v>1099</v>
      </c>
      <c r="B1103" s="17" t="s">
        <v>1096</v>
      </c>
      <c r="C1103" s="33">
        <v>0.96679999999999999</v>
      </c>
      <c r="D1103" s="33">
        <v>1.2200000000000001E-2</v>
      </c>
      <c r="E1103" s="33">
        <v>2.0899999999999998E-2</v>
      </c>
    </row>
    <row r="1104" spans="1:5">
      <c r="A1104" s="2">
        <v>1100</v>
      </c>
      <c r="B1104" s="17" t="s">
        <v>1097</v>
      </c>
      <c r="C1104" s="33">
        <v>0.99099999999999999</v>
      </c>
      <c r="D1104" s="33">
        <v>5.0000000000000001E-3</v>
      </c>
      <c r="E1104" s="33">
        <v>4.0000000000000001E-3</v>
      </c>
    </row>
    <row r="1105" spans="1:5">
      <c r="A1105" s="2">
        <v>1101</v>
      </c>
      <c r="B1105" s="17" t="s">
        <v>1098</v>
      </c>
      <c r="C1105" s="33">
        <v>0.99</v>
      </c>
      <c r="D1105" s="33">
        <v>5.0000000000000001E-3</v>
      </c>
      <c r="E1105" s="33">
        <v>5.0000000000000001E-3</v>
      </c>
    </row>
    <row r="1106" spans="1:5">
      <c r="A1106" s="2">
        <v>1102</v>
      </c>
      <c r="B1106" s="17" t="s">
        <v>1099</v>
      </c>
      <c r="C1106" s="33">
        <v>0.98680000000000001</v>
      </c>
      <c r="D1106" s="33">
        <v>5.8999999999999999E-3</v>
      </c>
      <c r="E1106" s="33">
        <v>7.3000000000000001E-3</v>
      </c>
    </row>
    <row r="1107" spans="1:5">
      <c r="A1107" s="2">
        <v>1103</v>
      </c>
      <c r="B1107" s="17" t="s">
        <v>1100</v>
      </c>
      <c r="C1107" s="33">
        <v>0.99039999999999995</v>
      </c>
      <c r="D1107" s="33">
        <v>4.5999999999999999E-3</v>
      </c>
      <c r="E1107" s="33">
        <v>5.0000000000000001E-3</v>
      </c>
    </row>
    <row r="1108" spans="1:5">
      <c r="A1108" s="2">
        <v>1104</v>
      </c>
      <c r="B1108" s="17" t="s">
        <v>1101</v>
      </c>
      <c r="C1108" s="33">
        <v>1.2200000000000001E-2</v>
      </c>
      <c r="D1108" s="33">
        <v>0.98350000000000004</v>
      </c>
      <c r="E1108" s="33">
        <v>4.3E-3</v>
      </c>
    </row>
    <row r="1109" spans="1:5">
      <c r="A1109" s="2">
        <v>1105</v>
      </c>
      <c r="B1109" s="17" t="s">
        <v>1102</v>
      </c>
      <c r="C1109" s="33">
        <v>0.96960000000000002</v>
      </c>
      <c r="D1109" s="33">
        <v>2.4400000000000002E-2</v>
      </c>
      <c r="E1109" s="33">
        <v>6.0000000000000001E-3</v>
      </c>
    </row>
    <row r="1110" spans="1:5">
      <c r="A1110" s="2">
        <v>1106</v>
      </c>
      <c r="B1110" s="17" t="s">
        <v>1103</v>
      </c>
      <c r="C1110" s="33">
        <v>0.99</v>
      </c>
      <c r="D1110" s="33">
        <v>5.0000000000000001E-3</v>
      </c>
      <c r="E1110" s="33">
        <v>5.0000000000000001E-3</v>
      </c>
    </row>
    <row r="1111" spans="1:5">
      <c r="A1111" s="2">
        <v>1107</v>
      </c>
      <c r="B1111" s="17" t="s">
        <v>1104</v>
      </c>
      <c r="C1111" s="33">
        <v>0.97230000000000005</v>
      </c>
      <c r="D1111" s="33">
        <v>8.6E-3</v>
      </c>
      <c r="E1111" s="33">
        <v>1.9099999999999999E-2</v>
      </c>
    </row>
    <row r="1112" spans="1:5">
      <c r="A1112" s="2">
        <v>1108</v>
      </c>
      <c r="B1112" s="17" t="s">
        <v>1105</v>
      </c>
      <c r="C1112" s="33">
        <v>0.98199999999999998</v>
      </c>
      <c r="D1112" s="33">
        <v>1.0999999999999999E-2</v>
      </c>
      <c r="E1112" s="33">
        <v>7.0000000000000001E-3</v>
      </c>
    </row>
    <row r="1113" spans="1:5">
      <c r="A1113" s="2">
        <v>1109</v>
      </c>
      <c r="B1113" s="17" t="s">
        <v>1106</v>
      </c>
      <c r="C1113" s="33">
        <v>0.98629999999999995</v>
      </c>
      <c r="D1113" s="33">
        <v>8.6999999999999994E-3</v>
      </c>
      <c r="E1113" s="33">
        <v>5.0000000000000001E-3</v>
      </c>
    </row>
    <row r="1114" spans="1:5">
      <c r="A1114" s="2">
        <v>1110</v>
      </c>
      <c r="B1114" s="17" t="s">
        <v>1107</v>
      </c>
      <c r="C1114" s="33">
        <v>0.97299999999999998</v>
      </c>
      <c r="D1114" s="33">
        <v>1.9099999999999999E-2</v>
      </c>
      <c r="E1114" s="33">
        <v>7.9000000000000008E-3</v>
      </c>
    </row>
    <row r="1115" spans="1:5">
      <c r="A1115" s="2">
        <v>1111</v>
      </c>
      <c r="B1115" s="17" t="s">
        <v>1108</v>
      </c>
      <c r="C1115" s="33">
        <v>0.63160000000000005</v>
      </c>
      <c r="D1115" s="33">
        <v>0.35899999999999999</v>
      </c>
      <c r="E1115" s="33">
        <v>9.4000000000000004E-3</v>
      </c>
    </row>
    <row r="1116" spans="1:5">
      <c r="A1116" s="2">
        <v>1112</v>
      </c>
      <c r="B1116" s="17" t="s">
        <v>1109</v>
      </c>
      <c r="C1116" s="33">
        <v>0.97929999999999995</v>
      </c>
      <c r="D1116" s="33">
        <v>1.37E-2</v>
      </c>
      <c r="E1116" s="33">
        <v>7.0000000000000001E-3</v>
      </c>
    </row>
    <row r="1117" spans="1:5">
      <c r="A1117" s="2">
        <v>1113</v>
      </c>
      <c r="B1117" s="17" t="s">
        <v>1110</v>
      </c>
      <c r="C1117" s="33">
        <v>0.96919999999999995</v>
      </c>
      <c r="D1117" s="33">
        <v>2.29E-2</v>
      </c>
      <c r="E1117" s="33">
        <v>7.9000000000000008E-3</v>
      </c>
    </row>
    <row r="1118" spans="1:5">
      <c r="A1118" s="2">
        <v>1114</v>
      </c>
      <c r="B1118" s="17" t="s">
        <v>1111</v>
      </c>
      <c r="C1118" s="33">
        <v>0.97919999999999996</v>
      </c>
      <c r="D1118" s="33">
        <v>1.0800000000000001E-2</v>
      </c>
      <c r="E1118" s="33">
        <v>0.01</v>
      </c>
    </row>
    <row r="1119" spans="1:5">
      <c r="A1119" s="2">
        <v>1115</v>
      </c>
      <c r="B1119" s="17" t="s">
        <v>1112</v>
      </c>
      <c r="C1119" s="33">
        <v>0.99</v>
      </c>
      <c r="D1119" s="33">
        <v>5.0000000000000001E-3</v>
      </c>
      <c r="E1119" s="33">
        <v>5.0000000000000001E-3</v>
      </c>
    </row>
    <row r="1120" spans="1:5">
      <c r="A1120" s="2">
        <v>1116</v>
      </c>
      <c r="B1120" s="17" t="s">
        <v>1113</v>
      </c>
      <c r="C1120" s="33">
        <v>0.99299999999999999</v>
      </c>
      <c r="D1120" s="33">
        <v>4.0000000000000001E-3</v>
      </c>
      <c r="E1120" s="33">
        <v>3.0000000000000001E-3</v>
      </c>
    </row>
    <row r="1121" spans="1:5">
      <c r="A1121" s="2">
        <v>1117</v>
      </c>
      <c r="B1121" s="17" t="s">
        <v>1114</v>
      </c>
      <c r="C1121" s="33">
        <v>0.98699999999999999</v>
      </c>
      <c r="D1121" s="33">
        <v>5.0000000000000001E-3</v>
      </c>
      <c r="E1121" s="33">
        <v>8.0000000000000002E-3</v>
      </c>
    </row>
    <row r="1122" spans="1:5">
      <c r="A1122" s="2">
        <v>1118</v>
      </c>
      <c r="B1122" s="17" t="s">
        <v>1115</v>
      </c>
      <c r="C1122" s="33">
        <v>0.9889</v>
      </c>
      <c r="D1122" s="33">
        <v>7.1000000000000004E-3</v>
      </c>
      <c r="E1122" s="33">
        <v>4.0000000000000001E-3</v>
      </c>
    </row>
    <row r="1123" spans="1:5">
      <c r="A1123" s="2">
        <v>1119</v>
      </c>
      <c r="B1123" s="17" t="s">
        <v>1116</v>
      </c>
      <c r="C1123" s="33">
        <v>0.97719999999999996</v>
      </c>
      <c r="D1123" s="33">
        <v>1.0999999999999999E-2</v>
      </c>
      <c r="E1123" s="33">
        <v>1.18E-2</v>
      </c>
    </row>
    <row r="1124" spans="1:5">
      <c r="A1124" s="2">
        <v>1120</v>
      </c>
      <c r="B1124" s="17" t="s">
        <v>1117</v>
      </c>
      <c r="C1124" s="33">
        <v>0.98799999999999999</v>
      </c>
      <c r="D1124" s="33">
        <v>4.0000000000000001E-3</v>
      </c>
      <c r="E1124" s="33">
        <v>8.0000000000000002E-3</v>
      </c>
    </row>
    <row r="1125" spans="1:5">
      <c r="A1125" s="2">
        <v>1121</v>
      </c>
      <c r="B1125" s="17" t="s">
        <v>1118</v>
      </c>
      <c r="C1125" s="33">
        <v>0.97719999999999996</v>
      </c>
      <c r="D1125" s="33">
        <v>0.01</v>
      </c>
      <c r="E1125" s="33">
        <v>1.2800000000000001E-2</v>
      </c>
    </row>
    <row r="1126" spans="1:5">
      <c r="A1126" s="2">
        <v>1122</v>
      </c>
      <c r="B1126" s="17" t="s">
        <v>1119</v>
      </c>
      <c r="C1126" s="33">
        <v>0.98799999999999999</v>
      </c>
      <c r="D1126" s="33">
        <v>7.6E-3</v>
      </c>
      <c r="E1126" s="33">
        <v>4.3E-3</v>
      </c>
    </row>
    <row r="1127" spans="1:5">
      <c r="A1127" s="2">
        <v>1123</v>
      </c>
      <c r="B1127" s="17" t="s">
        <v>1120</v>
      </c>
      <c r="C1127" s="33">
        <v>0.98509999999999998</v>
      </c>
      <c r="D1127" s="33">
        <v>1.09E-2</v>
      </c>
      <c r="E1127" s="33">
        <v>4.0000000000000001E-3</v>
      </c>
    </row>
    <row r="1128" spans="1:5">
      <c r="A1128" s="2">
        <v>1124</v>
      </c>
      <c r="B1128" s="17" t="s">
        <v>1121</v>
      </c>
      <c r="C1128" s="33">
        <v>0.98280000000000001</v>
      </c>
      <c r="D1128" s="33">
        <v>1.2200000000000001E-2</v>
      </c>
      <c r="E1128" s="33">
        <v>5.0000000000000001E-3</v>
      </c>
    </row>
    <row r="1129" spans="1:5">
      <c r="A1129" s="2">
        <v>1125</v>
      </c>
      <c r="B1129" s="17" t="s">
        <v>1122</v>
      </c>
      <c r="C1129" s="33">
        <v>0.97119999999999995</v>
      </c>
      <c r="D1129" s="33">
        <v>2.3800000000000002E-2</v>
      </c>
      <c r="E1129" s="33">
        <v>5.0000000000000001E-3</v>
      </c>
    </row>
    <row r="1130" spans="1:5">
      <c r="A1130" s="2">
        <v>1126</v>
      </c>
      <c r="B1130" s="17" t="s">
        <v>1123</v>
      </c>
      <c r="C1130" s="33">
        <v>0.98250000000000004</v>
      </c>
      <c r="D1130" s="33">
        <v>1.15E-2</v>
      </c>
      <c r="E1130" s="33">
        <v>6.0000000000000001E-3</v>
      </c>
    </row>
    <row r="1131" spans="1:5">
      <c r="A1131" s="2">
        <v>1127</v>
      </c>
      <c r="B1131" s="17" t="s">
        <v>1124</v>
      </c>
      <c r="C1131" s="33">
        <v>0.98460000000000003</v>
      </c>
      <c r="D1131" s="33">
        <v>1.14E-2</v>
      </c>
      <c r="E1131" s="33">
        <v>4.0000000000000001E-3</v>
      </c>
    </row>
    <row r="1132" spans="1:5">
      <c r="A1132" s="2">
        <v>1128</v>
      </c>
      <c r="B1132" s="17" t="s">
        <v>1125</v>
      </c>
      <c r="C1132" s="33">
        <v>0.97599999999999998</v>
      </c>
      <c r="D1132" s="33">
        <v>4.0000000000000001E-3</v>
      </c>
      <c r="E1132" s="33">
        <v>0.02</v>
      </c>
    </row>
    <row r="1133" spans="1:5">
      <c r="A1133" s="2">
        <v>1129</v>
      </c>
      <c r="B1133" s="17" t="s">
        <v>1126</v>
      </c>
      <c r="C1133" s="33">
        <v>0.98970000000000002</v>
      </c>
      <c r="D1133" s="33">
        <v>5.0000000000000001E-3</v>
      </c>
      <c r="E1133" s="33">
        <v>5.3E-3</v>
      </c>
    </row>
    <row r="1134" spans="1:5">
      <c r="A1134" s="2">
        <v>1130</v>
      </c>
      <c r="B1134" s="17" t="s">
        <v>1127</v>
      </c>
      <c r="C1134" s="33">
        <v>0.98799999999999999</v>
      </c>
      <c r="D1134" s="33">
        <v>5.0000000000000001E-3</v>
      </c>
      <c r="E1134" s="33">
        <v>7.0000000000000001E-3</v>
      </c>
    </row>
    <row r="1135" spans="1:5">
      <c r="A1135" s="2">
        <v>1131</v>
      </c>
      <c r="B1135" s="17" t="s">
        <v>1128</v>
      </c>
      <c r="C1135" s="33">
        <v>0.99</v>
      </c>
      <c r="D1135" s="33">
        <v>5.0000000000000001E-3</v>
      </c>
      <c r="E1135" s="33">
        <v>5.0000000000000001E-3</v>
      </c>
    </row>
    <row r="1136" spans="1:5">
      <c r="A1136" s="2">
        <v>1132</v>
      </c>
      <c r="B1136" s="17" t="s">
        <v>1129</v>
      </c>
      <c r="C1136" s="33">
        <v>0.88519999999999999</v>
      </c>
      <c r="D1136" s="33">
        <v>2.9000000000000001E-2</v>
      </c>
      <c r="E1136" s="33">
        <v>8.5800000000000001E-2</v>
      </c>
    </row>
    <row r="1137" spans="1:5">
      <c r="A1137" s="2">
        <v>1133</v>
      </c>
      <c r="B1137" s="17" t="s">
        <v>1130</v>
      </c>
      <c r="C1137" s="33">
        <v>0.98329999999999995</v>
      </c>
      <c r="D1137" s="33">
        <v>6.0000000000000001E-3</v>
      </c>
      <c r="E1137" s="33">
        <v>1.0699999999999999E-2</v>
      </c>
    </row>
    <row r="1138" spans="1:5">
      <c r="A1138" s="2">
        <v>1134</v>
      </c>
      <c r="B1138" s="17" t="s">
        <v>1131</v>
      </c>
      <c r="C1138" s="33">
        <v>0.99019999999999997</v>
      </c>
      <c r="D1138" s="33">
        <v>3.0000000000000001E-3</v>
      </c>
      <c r="E1138" s="33">
        <v>6.7999999999999996E-3</v>
      </c>
    </row>
    <row r="1139" spans="1:5">
      <c r="A1139" s="2">
        <v>1135</v>
      </c>
      <c r="B1139" s="17" t="s">
        <v>1132</v>
      </c>
      <c r="C1139" s="33">
        <v>0.99</v>
      </c>
      <c r="D1139" s="33">
        <v>3.0000000000000001E-3</v>
      </c>
      <c r="E1139" s="33">
        <v>7.0000000000000001E-3</v>
      </c>
    </row>
    <row r="1140" spans="1:5">
      <c r="A1140" s="2">
        <v>1136</v>
      </c>
      <c r="B1140" s="17" t="s">
        <v>1133</v>
      </c>
      <c r="C1140" s="33">
        <v>0.99</v>
      </c>
      <c r="D1140" s="33">
        <v>6.0000000000000001E-3</v>
      </c>
      <c r="E1140" s="33">
        <v>4.0000000000000001E-3</v>
      </c>
    </row>
    <row r="1141" spans="1:5">
      <c r="A1141" s="2">
        <v>1137</v>
      </c>
      <c r="B1141" s="17" t="s">
        <v>1134</v>
      </c>
      <c r="C1141" s="33">
        <v>0.99099999999999999</v>
      </c>
      <c r="D1141" s="33">
        <v>4.0000000000000001E-3</v>
      </c>
      <c r="E1141" s="33">
        <v>5.0000000000000001E-3</v>
      </c>
    </row>
    <row r="1142" spans="1:5">
      <c r="A1142" s="2">
        <v>1138</v>
      </c>
      <c r="B1142" s="17" t="s">
        <v>1135</v>
      </c>
      <c r="C1142" s="33">
        <v>0.95840000000000003</v>
      </c>
      <c r="D1142" s="33">
        <v>8.9999999999999993E-3</v>
      </c>
      <c r="E1142" s="33">
        <v>3.2599999999999997E-2</v>
      </c>
    </row>
    <row r="1143" spans="1:5">
      <c r="A1143" s="2">
        <v>1139</v>
      </c>
      <c r="B1143" s="17" t="s">
        <v>1136</v>
      </c>
      <c r="C1143" s="33">
        <v>0.97729999999999995</v>
      </c>
      <c r="D1143" s="33">
        <v>7.0000000000000001E-3</v>
      </c>
      <c r="E1143" s="33">
        <v>1.5699999999999999E-2</v>
      </c>
    </row>
    <row r="1144" spans="1:5">
      <c r="A1144" s="2">
        <v>1140</v>
      </c>
      <c r="B1144" s="17" t="s">
        <v>1137</v>
      </c>
      <c r="C1144" s="33">
        <v>0.96450000000000002</v>
      </c>
      <c r="D1144" s="33">
        <v>1.9599999999999999E-2</v>
      </c>
      <c r="E1144" s="33">
        <v>1.5900000000000001E-2</v>
      </c>
    </row>
    <row r="1145" spans="1:5">
      <c r="A1145" s="2">
        <v>1141</v>
      </c>
      <c r="B1145" s="17" t="s">
        <v>1138</v>
      </c>
      <c r="C1145" s="33">
        <v>0.97950000000000004</v>
      </c>
      <c r="D1145" s="33">
        <v>1.14E-2</v>
      </c>
      <c r="E1145" s="33">
        <v>9.1000000000000004E-3</v>
      </c>
    </row>
    <row r="1146" spans="1:5">
      <c r="A1146" s="2">
        <v>1142</v>
      </c>
      <c r="B1146" s="17" t="s">
        <v>1139</v>
      </c>
      <c r="C1146" s="33">
        <v>0.98899999999999999</v>
      </c>
      <c r="D1146" s="33">
        <v>7.0000000000000001E-3</v>
      </c>
      <c r="E1146" s="33">
        <v>4.0000000000000001E-3</v>
      </c>
    </row>
    <row r="1147" spans="1:5">
      <c r="A1147" s="2">
        <v>1143</v>
      </c>
      <c r="B1147" s="17" t="s">
        <v>1140</v>
      </c>
      <c r="C1147" s="33">
        <v>0.98819999999999997</v>
      </c>
      <c r="D1147" s="33">
        <v>6.7999999999999996E-3</v>
      </c>
      <c r="E1147" s="33">
        <v>5.0000000000000001E-3</v>
      </c>
    </row>
    <row r="1148" spans="1:5">
      <c r="A1148" s="2">
        <v>1144</v>
      </c>
      <c r="B1148" s="17" t="s">
        <v>1141</v>
      </c>
      <c r="C1148" s="33">
        <v>0.98860000000000003</v>
      </c>
      <c r="D1148" s="33">
        <v>5.4000000000000003E-3</v>
      </c>
      <c r="E1148" s="33">
        <v>5.8999999999999999E-3</v>
      </c>
    </row>
    <row r="1149" spans="1:5">
      <c r="A1149" s="2">
        <v>1145</v>
      </c>
      <c r="B1149" s="17" t="s">
        <v>1142</v>
      </c>
      <c r="C1149" s="33">
        <v>0.99199999999999999</v>
      </c>
      <c r="D1149" s="33">
        <v>5.0000000000000001E-3</v>
      </c>
      <c r="E1149" s="33">
        <v>3.0000000000000001E-3</v>
      </c>
    </row>
    <row r="1150" spans="1:5">
      <c r="A1150" s="2">
        <v>1146</v>
      </c>
      <c r="B1150" s="17" t="s">
        <v>1143</v>
      </c>
      <c r="C1150" s="33">
        <v>0.83520000000000005</v>
      </c>
      <c r="D1150" s="33">
        <v>0.1462</v>
      </c>
      <c r="E1150" s="33">
        <v>1.8499999999999999E-2</v>
      </c>
    </row>
    <row r="1151" spans="1:5">
      <c r="A1151" s="2">
        <v>1147</v>
      </c>
      <c r="B1151" s="17" t="s">
        <v>1144</v>
      </c>
      <c r="C1151" s="33">
        <v>0.99199999999999999</v>
      </c>
      <c r="D1151" s="33">
        <v>4.0000000000000001E-3</v>
      </c>
      <c r="E1151" s="33">
        <v>4.0000000000000001E-3</v>
      </c>
    </row>
    <row r="1152" spans="1:5">
      <c r="A1152" s="2">
        <v>1148</v>
      </c>
      <c r="B1152" s="17" t="s">
        <v>1145</v>
      </c>
      <c r="C1152" s="33">
        <v>0.97499999999999998</v>
      </c>
      <c r="D1152" s="33">
        <v>4.0000000000000001E-3</v>
      </c>
      <c r="E1152" s="33">
        <v>2.1000000000000001E-2</v>
      </c>
    </row>
    <row r="1153" spans="1:5">
      <c r="A1153" s="2">
        <v>1149</v>
      </c>
      <c r="B1153" s="17" t="s">
        <v>1146</v>
      </c>
      <c r="C1153" s="33">
        <v>0.99</v>
      </c>
      <c r="D1153" s="33">
        <v>6.0000000000000001E-3</v>
      </c>
      <c r="E1153" s="33">
        <v>4.0000000000000001E-3</v>
      </c>
    </row>
    <row r="1154" spans="1:5">
      <c r="A1154" s="2">
        <v>1150</v>
      </c>
      <c r="B1154" s="17" t="s">
        <v>1147</v>
      </c>
      <c r="C1154" s="33">
        <v>0.96489999999999998</v>
      </c>
      <c r="D1154" s="33">
        <v>2.2100000000000002E-2</v>
      </c>
      <c r="E1154" s="33">
        <v>1.2999999999999999E-2</v>
      </c>
    </row>
    <row r="1155" spans="1:5">
      <c r="A1155" s="2">
        <v>1151</v>
      </c>
      <c r="B1155" s="17" t="s">
        <v>1148</v>
      </c>
      <c r="C1155" s="33">
        <v>0.99199999999999999</v>
      </c>
      <c r="D1155" s="33">
        <v>4.0000000000000001E-3</v>
      </c>
      <c r="E1155" s="33">
        <v>4.0000000000000001E-3</v>
      </c>
    </row>
    <row r="1156" spans="1:5">
      <c r="A1156" s="2">
        <v>1152</v>
      </c>
      <c r="B1156" s="17" t="s">
        <v>1149</v>
      </c>
      <c r="C1156" s="33">
        <v>0.97799999999999998</v>
      </c>
      <c r="D1156" s="33">
        <v>8.9999999999999993E-3</v>
      </c>
      <c r="E1156" s="33">
        <v>1.2999999999999999E-2</v>
      </c>
    </row>
    <row r="1157" spans="1:5">
      <c r="A1157" s="2">
        <v>1153</v>
      </c>
      <c r="B1157" s="17" t="s">
        <v>1150</v>
      </c>
      <c r="C1157" s="33">
        <v>0.99280000000000002</v>
      </c>
      <c r="D1157" s="33">
        <v>4.0000000000000001E-3</v>
      </c>
      <c r="E1157" s="33">
        <v>3.2000000000000002E-3</v>
      </c>
    </row>
    <row r="1158" spans="1:5">
      <c r="A1158" s="2">
        <v>1154</v>
      </c>
      <c r="B1158" s="17" t="s">
        <v>1151</v>
      </c>
      <c r="C1158" s="33">
        <v>0.98709999999999998</v>
      </c>
      <c r="D1158" s="33">
        <v>6.7000000000000002E-3</v>
      </c>
      <c r="E1158" s="33">
        <v>6.1999999999999998E-3</v>
      </c>
    </row>
    <row r="1159" spans="1:5">
      <c r="A1159" s="2">
        <v>1155</v>
      </c>
      <c r="B1159" s="17" t="s">
        <v>1152</v>
      </c>
      <c r="C1159" s="33">
        <v>0.91620000000000001</v>
      </c>
      <c r="D1159" s="33">
        <v>6.2600000000000003E-2</v>
      </c>
      <c r="E1159" s="33">
        <v>2.12E-2</v>
      </c>
    </row>
    <row r="1160" spans="1:5">
      <c r="A1160" s="2">
        <v>1156</v>
      </c>
      <c r="B1160" s="17" t="s">
        <v>1153</v>
      </c>
      <c r="C1160" s="33">
        <v>0.98089999999999999</v>
      </c>
      <c r="D1160" s="33">
        <v>1.2E-2</v>
      </c>
      <c r="E1160" s="33">
        <v>7.1000000000000004E-3</v>
      </c>
    </row>
    <row r="1161" spans="1:5">
      <c r="A1161" s="2">
        <v>1157</v>
      </c>
      <c r="B1161" s="17" t="s">
        <v>1154</v>
      </c>
      <c r="C1161" s="33">
        <v>0.97709999999999997</v>
      </c>
      <c r="D1161" s="33">
        <v>1.3899999999999999E-2</v>
      </c>
      <c r="E1161" s="33">
        <v>8.9999999999999993E-3</v>
      </c>
    </row>
    <row r="1162" spans="1:5">
      <c r="A1162" s="2">
        <v>1158</v>
      </c>
      <c r="B1162" s="17" t="s">
        <v>1155</v>
      </c>
      <c r="C1162" s="33">
        <v>0.9849</v>
      </c>
      <c r="D1162" s="33">
        <v>8.9999999999999993E-3</v>
      </c>
      <c r="E1162" s="33">
        <v>6.1000000000000004E-3</v>
      </c>
    </row>
    <row r="1163" spans="1:5">
      <c r="A1163" s="2">
        <v>1159</v>
      </c>
      <c r="B1163" s="17" t="s">
        <v>1156</v>
      </c>
      <c r="C1163" s="33">
        <v>0.93920000000000003</v>
      </c>
      <c r="D1163" s="33">
        <v>5.4699999999999999E-2</v>
      </c>
      <c r="E1163" s="33">
        <v>6.1000000000000004E-3</v>
      </c>
    </row>
    <row r="1164" spans="1:5">
      <c r="A1164" s="2">
        <v>1160</v>
      </c>
      <c r="B1164" s="17" t="s">
        <v>1157</v>
      </c>
      <c r="C1164" s="33">
        <v>0.98199999999999998</v>
      </c>
      <c r="D1164" s="33">
        <v>8.0000000000000002E-3</v>
      </c>
      <c r="E1164" s="33">
        <v>0.01</v>
      </c>
    </row>
    <row r="1165" spans="1:5">
      <c r="A1165" s="2">
        <v>1161</v>
      </c>
      <c r="B1165" s="17" t="s">
        <v>1158</v>
      </c>
      <c r="C1165" s="33">
        <v>0.98699999999999999</v>
      </c>
      <c r="D1165" s="33">
        <v>6.0000000000000001E-3</v>
      </c>
      <c r="E1165" s="33">
        <v>7.0000000000000001E-3</v>
      </c>
    </row>
    <row r="1166" spans="1:5">
      <c r="A1166" s="2">
        <v>1162</v>
      </c>
      <c r="B1166" s="17" t="s">
        <v>1159</v>
      </c>
      <c r="C1166" s="33">
        <v>0.98799999999999999</v>
      </c>
      <c r="D1166" s="33">
        <v>8.0000000000000002E-3</v>
      </c>
      <c r="E1166" s="33">
        <v>4.0000000000000001E-3</v>
      </c>
    </row>
    <row r="1167" spans="1:5">
      <c r="A1167" s="2">
        <v>1163</v>
      </c>
      <c r="B1167" s="17" t="s">
        <v>1160</v>
      </c>
      <c r="C1167" s="33">
        <v>0.98680000000000001</v>
      </c>
      <c r="D1167" s="33">
        <v>8.2000000000000007E-3</v>
      </c>
      <c r="E1167" s="33">
        <v>5.0000000000000001E-3</v>
      </c>
    </row>
    <row r="1168" spans="1:5">
      <c r="A1168" s="2">
        <v>1164</v>
      </c>
      <c r="B1168" s="17" t="s">
        <v>1161</v>
      </c>
      <c r="C1168" s="33">
        <v>0.99</v>
      </c>
      <c r="D1168" s="33">
        <v>5.0000000000000001E-3</v>
      </c>
      <c r="E1168" s="33">
        <v>5.0000000000000001E-3</v>
      </c>
    </row>
    <row r="1169" spans="1:5">
      <c r="A1169" s="2">
        <v>1165</v>
      </c>
      <c r="B1169" s="17" t="s">
        <v>1162</v>
      </c>
      <c r="C1169" s="33">
        <v>0.98409999999999997</v>
      </c>
      <c r="D1169" s="33">
        <v>3.0000000000000001E-3</v>
      </c>
      <c r="E1169" s="33">
        <v>1.29E-2</v>
      </c>
    </row>
    <row r="1170" spans="1:5">
      <c r="A1170" s="2">
        <v>1166</v>
      </c>
      <c r="B1170" s="17" t="s">
        <v>1163</v>
      </c>
      <c r="C1170" s="33">
        <v>0.98299999999999998</v>
      </c>
      <c r="D1170" s="33">
        <v>6.0000000000000001E-3</v>
      </c>
      <c r="E1170" s="33">
        <v>1.0999999999999999E-2</v>
      </c>
    </row>
    <row r="1171" spans="1:5">
      <c r="A1171" s="2">
        <v>1167</v>
      </c>
      <c r="B1171" s="17" t="s">
        <v>1164</v>
      </c>
      <c r="C1171" s="33">
        <v>0.97340000000000004</v>
      </c>
      <c r="D1171" s="33">
        <v>2.1600000000000001E-2</v>
      </c>
      <c r="E1171" s="33">
        <v>5.0000000000000001E-3</v>
      </c>
    </row>
    <row r="1172" spans="1:5">
      <c r="A1172" s="2">
        <v>1168</v>
      </c>
      <c r="B1172" s="17" t="s">
        <v>1165</v>
      </c>
      <c r="C1172" s="33">
        <v>0.99</v>
      </c>
      <c r="D1172" s="33">
        <v>5.0000000000000001E-3</v>
      </c>
      <c r="E1172" s="33">
        <v>5.0000000000000001E-3</v>
      </c>
    </row>
    <row r="1173" spans="1:5">
      <c r="A1173" s="2">
        <v>1169</v>
      </c>
      <c r="B1173" s="17" t="s">
        <v>1166</v>
      </c>
      <c r="C1173" s="33">
        <v>0.74860000000000004</v>
      </c>
      <c r="D1173" s="33">
        <v>0.23300000000000001</v>
      </c>
      <c r="E1173" s="33">
        <v>1.84E-2</v>
      </c>
    </row>
    <row r="1174" spans="1:5">
      <c r="A1174" s="2">
        <v>1170</v>
      </c>
      <c r="B1174" s="17" t="s">
        <v>1167</v>
      </c>
      <c r="C1174" s="33">
        <v>0.97709999999999997</v>
      </c>
      <c r="D1174" s="33">
        <v>1.5900000000000001E-2</v>
      </c>
      <c r="E1174" s="33">
        <v>7.0000000000000001E-3</v>
      </c>
    </row>
    <row r="1175" spans="1:5">
      <c r="A1175" s="2">
        <v>1171</v>
      </c>
      <c r="B1175" s="17" t="s">
        <v>1168</v>
      </c>
      <c r="C1175" s="33">
        <v>0.95530000000000004</v>
      </c>
      <c r="D1175" s="33">
        <v>3.5999999999999997E-2</v>
      </c>
      <c r="E1175" s="33">
        <v>8.6E-3</v>
      </c>
    </row>
    <row r="1176" spans="1:5">
      <c r="A1176" s="2">
        <v>1172</v>
      </c>
      <c r="B1176" s="17" t="s">
        <v>1169</v>
      </c>
      <c r="C1176" s="33">
        <v>0.96140000000000003</v>
      </c>
      <c r="D1176" s="33">
        <v>3.1600000000000003E-2</v>
      </c>
      <c r="E1176" s="33">
        <v>7.0000000000000001E-3</v>
      </c>
    </row>
    <row r="1177" spans="1:5">
      <c r="A1177" s="2">
        <v>1173</v>
      </c>
      <c r="B1177" s="17" t="s">
        <v>1170</v>
      </c>
      <c r="C1177" s="33">
        <v>0.98799999999999999</v>
      </c>
      <c r="D1177" s="33">
        <v>6.0000000000000001E-3</v>
      </c>
      <c r="E1177" s="33">
        <v>6.0000000000000001E-3</v>
      </c>
    </row>
    <row r="1178" spans="1:5">
      <c r="A1178" s="2">
        <v>1174</v>
      </c>
      <c r="B1178" s="17" t="s">
        <v>1171</v>
      </c>
      <c r="C1178" s="33">
        <v>0.97799999999999998</v>
      </c>
      <c r="D1178" s="33">
        <v>7.0000000000000001E-3</v>
      </c>
      <c r="E1178" s="33">
        <v>1.4999999999999999E-2</v>
      </c>
    </row>
    <row r="1179" spans="1:5">
      <c r="A1179" s="2">
        <v>1175</v>
      </c>
      <c r="B1179" s="17" t="s">
        <v>1172</v>
      </c>
      <c r="C1179" s="33">
        <v>0.95909999999999995</v>
      </c>
      <c r="D1179" s="33">
        <v>8.9999999999999993E-3</v>
      </c>
      <c r="E1179" s="33">
        <v>3.1899999999999998E-2</v>
      </c>
    </row>
    <row r="1180" spans="1:5">
      <c r="A1180" s="2">
        <v>1176</v>
      </c>
      <c r="B1180" s="17" t="s">
        <v>1173</v>
      </c>
      <c r="C1180" s="33">
        <v>0.98699999999999999</v>
      </c>
      <c r="D1180" s="33">
        <v>7.0000000000000001E-3</v>
      </c>
      <c r="E1180" s="33">
        <v>6.0000000000000001E-3</v>
      </c>
    </row>
    <row r="1181" spans="1:5">
      <c r="A1181" s="2">
        <v>1177</v>
      </c>
      <c r="B1181" s="17" t="s">
        <v>1174</v>
      </c>
      <c r="C1181" s="33">
        <v>0.98199999999999998</v>
      </c>
      <c r="D1181" s="33">
        <v>1.01E-2</v>
      </c>
      <c r="E1181" s="33">
        <v>7.9000000000000008E-3</v>
      </c>
    </row>
    <row r="1182" spans="1:5">
      <c r="A1182" s="2">
        <v>1178</v>
      </c>
      <c r="B1182" s="17" t="s">
        <v>1175</v>
      </c>
      <c r="C1182" s="33">
        <v>0.91920000000000002</v>
      </c>
      <c r="D1182" s="33">
        <v>7.1800000000000003E-2</v>
      </c>
      <c r="E1182" s="33">
        <v>8.9999999999999993E-3</v>
      </c>
    </row>
    <row r="1183" spans="1:5">
      <c r="A1183" s="2">
        <v>1179</v>
      </c>
      <c r="B1183" s="17" t="s">
        <v>1176</v>
      </c>
      <c r="C1183" s="33">
        <v>0.99</v>
      </c>
      <c r="D1183" s="33">
        <v>5.0000000000000001E-3</v>
      </c>
      <c r="E1183" s="33">
        <v>5.0000000000000001E-3</v>
      </c>
    </row>
    <row r="1184" spans="1:5">
      <c r="A1184" s="2">
        <v>1180</v>
      </c>
      <c r="B1184" s="17" t="s">
        <v>1177</v>
      </c>
      <c r="C1184" s="33">
        <v>0.98699999999999999</v>
      </c>
      <c r="D1184" s="33">
        <v>8.0000000000000002E-3</v>
      </c>
      <c r="E1184" s="33">
        <v>5.0000000000000001E-3</v>
      </c>
    </row>
    <row r="1185" spans="1:5">
      <c r="A1185" s="2">
        <v>1181</v>
      </c>
      <c r="B1185" s="17" t="s">
        <v>1178</v>
      </c>
      <c r="C1185" s="33">
        <v>0.98099999999999998</v>
      </c>
      <c r="D1185" s="33">
        <v>6.0000000000000001E-3</v>
      </c>
      <c r="E1185" s="33">
        <v>1.2999999999999999E-2</v>
      </c>
    </row>
    <row r="1186" spans="1:5">
      <c r="A1186" s="2">
        <v>1182</v>
      </c>
      <c r="B1186" s="17" t="s">
        <v>1179</v>
      </c>
      <c r="C1186" s="33">
        <v>0.95660000000000001</v>
      </c>
      <c r="D1186" s="33">
        <v>3.7100000000000001E-2</v>
      </c>
      <c r="E1186" s="33">
        <v>6.3E-3</v>
      </c>
    </row>
    <row r="1187" spans="1:5">
      <c r="A1187" s="2">
        <v>1183</v>
      </c>
      <c r="B1187" s="17" t="s">
        <v>1180</v>
      </c>
      <c r="C1187" s="33">
        <v>0.97650000000000003</v>
      </c>
      <c r="D1187" s="33">
        <v>1.7299999999999999E-2</v>
      </c>
      <c r="E1187" s="33">
        <v>6.1999999999999998E-3</v>
      </c>
    </row>
    <row r="1188" spans="1:5">
      <c r="A1188" s="2">
        <v>1184</v>
      </c>
      <c r="B1188" s="17" t="s">
        <v>1181</v>
      </c>
      <c r="C1188" s="33">
        <v>0.98599999999999999</v>
      </c>
      <c r="D1188" s="33">
        <v>6.0000000000000001E-3</v>
      </c>
      <c r="E1188" s="33">
        <v>8.0000000000000002E-3</v>
      </c>
    </row>
    <row r="1189" spans="1:5">
      <c r="A1189" s="2">
        <v>1185</v>
      </c>
      <c r="B1189" s="17" t="s">
        <v>1182</v>
      </c>
      <c r="C1189" s="33">
        <v>0.72330000000000005</v>
      </c>
      <c r="D1189" s="33">
        <v>0.2697</v>
      </c>
      <c r="E1189" s="33">
        <v>7.0000000000000001E-3</v>
      </c>
    </row>
    <row r="1190" spans="1:5">
      <c r="A1190" s="2">
        <v>1186</v>
      </c>
      <c r="B1190" s="17" t="s">
        <v>1183</v>
      </c>
      <c r="C1190" s="33">
        <v>0.98850000000000005</v>
      </c>
      <c r="D1190" s="33">
        <v>4.0000000000000001E-3</v>
      </c>
      <c r="E1190" s="33">
        <v>7.4999999999999997E-3</v>
      </c>
    </row>
    <row r="1191" spans="1:5">
      <c r="A1191" s="2">
        <v>1187</v>
      </c>
      <c r="B1191" s="17" t="s">
        <v>1184</v>
      </c>
      <c r="C1191" s="33">
        <v>0.96709999999999996</v>
      </c>
      <c r="D1191" s="33">
        <v>1.9300000000000001E-2</v>
      </c>
      <c r="E1191" s="33">
        <v>1.3599999999999999E-2</v>
      </c>
    </row>
    <row r="1192" spans="1:5">
      <c r="A1192" s="2">
        <v>1188</v>
      </c>
      <c r="B1192" s="17" t="s">
        <v>1185</v>
      </c>
      <c r="C1192" s="33">
        <v>0.99229999999999996</v>
      </c>
      <c r="D1192" s="33">
        <v>3.7000000000000002E-3</v>
      </c>
      <c r="E1192" s="33">
        <v>4.0000000000000001E-3</v>
      </c>
    </row>
    <row r="1193" spans="1:5">
      <c r="A1193" s="2">
        <v>1189</v>
      </c>
      <c r="B1193" s="17" t="s">
        <v>1186</v>
      </c>
      <c r="C1193" s="33">
        <v>0.99099999999999999</v>
      </c>
      <c r="D1193" s="33">
        <v>4.0000000000000001E-3</v>
      </c>
      <c r="E1193" s="33">
        <v>5.0000000000000001E-3</v>
      </c>
    </row>
    <row r="1194" spans="1:5">
      <c r="A1194" s="2">
        <v>1190</v>
      </c>
      <c r="B1194" s="17" t="s">
        <v>1187</v>
      </c>
      <c r="C1194" s="33">
        <v>0.9405</v>
      </c>
      <c r="D1194" s="33">
        <v>5.3499999999999999E-2</v>
      </c>
      <c r="E1194" s="33">
        <v>6.0000000000000001E-3</v>
      </c>
    </row>
    <row r="1195" spans="1:5">
      <c r="A1195" s="2">
        <v>1191</v>
      </c>
      <c r="B1195" s="17" t="s">
        <v>1188</v>
      </c>
      <c r="C1195" s="33">
        <v>0.95550000000000002</v>
      </c>
      <c r="D1195" s="33">
        <v>4.1500000000000002E-2</v>
      </c>
      <c r="E1195" s="33">
        <v>3.0000000000000001E-3</v>
      </c>
    </row>
    <row r="1196" spans="1:5">
      <c r="A1196" s="2">
        <v>1192</v>
      </c>
      <c r="B1196" s="17" t="s">
        <v>1189</v>
      </c>
      <c r="C1196" s="33">
        <v>0.99050000000000005</v>
      </c>
      <c r="D1196" s="33">
        <v>5.4999999999999997E-3</v>
      </c>
      <c r="E1196" s="33">
        <v>4.0000000000000001E-3</v>
      </c>
    </row>
    <row r="1197" spans="1:5">
      <c r="A1197" s="2">
        <v>1193</v>
      </c>
      <c r="B1197" s="17" t="s">
        <v>1190</v>
      </c>
      <c r="C1197" s="33">
        <v>0.99</v>
      </c>
      <c r="D1197" s="33">
        <v>5.0000000000000001E-3</v>
      </c>
      <c r="E1197" s="33">
        <v>5.0000000000000001E-3</v>
      </c>
    </row>
    <row r="1198" spans="1:5">
      <c r="A1198" s="2">
        <v>1194</v>
      </c>
      <c r="B1198" s="17" t="s">
        <v>1191</v>
      </c>
      <c r="C1198" s="33">
        <v>0.99199999999999999</v>
      </c>
      <c r="D1198" s="33">
        <v>4.0000000000000001E-3</v>
      </c>
      <c r="E1198" s="33">
        <v>4.0000000000000001E-3</v>
      </c>
    </row>
    <row r="1199" spans="1:5">
      <c r="A1199" s="2">
        <v>1195</v>
      </c>
      <c r="B1199" s="17" t="s">
        <v>1192</v>
      </c>
      <c r="C1199" s="33">
        <v>0.99139999999999995</v>
      </c>
      <c r="D1199" s="33">
        <v>4.5999999999999999E-3</v>
      </c>
      <c r="E1199" s="33">
        <v>4.0000000000000001E-3</v>
      </c>
    </row>
    <row r="1200" spans="1:5">
      <c r="A1200" s="2">
        <v>1196</v>
      </c>
      <c r="B1200" s="17" t="s">
        <v>1193</v>
      </c>
      <c r="C1200" s="33">
        <v>0.99399999999999999</v>
      </c>
      <c r="D1200" s="33">
        <v>3.0000000000000001E-3</v>
      </c>
      <c r="E1200" s="33">
        <v>3.0000000000000001E-3</v>
      </c>
    </row>
    <row r="1201" spans="1:5">
      <c r="A1201" s="2">
        <v>1197</v>
      </c>
      <c r="B1201" s="17" t="s">
        <v>1194</v>
      </c>
      <c r="C1201" s="33">
        <v>0.94289999999999996</v>
      </c>
      <c r="D1201" s="33">
        <v>3.8399999999999997E-2</v>
      </c>
      <c r="E1201" s="33">
        <v>1.8599999999999998E-2</v>
      </c>
    </row>
    <row r="1202" spans="1:5">
      <c r="A1202" s="2">
        <v>1198</v>
      </c>
      <c r="B1202" s="17" t="s">
        <v>1195</v>
      </c>
      <c r="C1202" s="33">
        <v>0.98799999999999999</v>
      </c>
      <c r="D1202" s="33">
        <v>6.0000000000000001E-3</v>
      </c>
      <c r="E1202" s="33">
        <v>6.0000000000000001E-3</v>
      </c>
    </row>
    <row r="1203" spans="1:5">
      <c r="A1203" s="2">
        <v>1199</v>
      </c>
      <c r="B1203" s="17" t="s">
        <v>1196</v>
      </c>
      <c r="C1203" s="33">
        <v>0.97419999999999995</v>
      </c>
      <c r="D1203" s="33">
        <v>8.0000000000000002E-3</v>
      </c>
      <c r="E1203" s="33">
        <v>1.78E-2</v>
      </c>
    </row>
    <row r="1204" spans="1:5">
      <c r="A1204" s="2">
        <v>1200</v>
      </c>
      <c r="B1204" s="17" t="s">
        <v>1197</v>
      </c>
      <c r="C1204" s="33">
        <v>0.98619999999999997</v>
      </c>
      <c r="D1204" s="33">
        <v>4.0000000000000001E-3</v>
      </c>
      <c r="E1204" s="33">
        <v>9.7999999999999997E-3</v>
      </c>
    </row>
    <row r="1205" spans="1:5">
      <c r="A1205" s="2">
        <v>1201</v>
      </c>
      <c r="B1205" s="17" t="s">
        <v>1198</v>
      </c>
      <c r="C1205" s="33">
        <v>0.98799999999999999</v>
      </c>
      <c r="D1205" s="33">
        <v>6.0000000000000001E-3</v>
      </c>
      <c r="E1205" s="33">
        <v>6.0000000000000001E-3</v>
      </c>
    </row>
    <row r="1206" spans="1:5">
      <c r="A1206" s="2">
        <v>1202</v>
      </c>
      <c r="B1206" s="17" t="s">
        <v>1199</v>
      </c>
      <c r="C1206" s="33">
        <v>0.96809999999999996</v>
      </c>
      <c r="D1206" s="33">
        <v>2.7E-2</v>
      </c>
      <c r="E1206" s="33">
        <v>4.7999999999999996E-3</v>
      </c>
    </row>
    <row r="1207" spans="1:5">
      <c r="A1207" s="2">
        <v>1203</v>
      </c>
      <c r="B1207" s="17" t="s">
        <v>1200</v>
      </c>
      <c r="C1207" s="33">
        <v>0.82789999999999997</v>
      </c>
      <c r="D1207" s="33">
        <v>0.16420000000000001</v>
      </c>
      <c r="E1207" s="33">
        <v>7.9000000000000008E-3</v>
      </c>
    </row>
    <row r="1208" spans="1:5">
      <c r="A1208" s="2">
        <v>1204</v>
      </c>
      <c r="B1208" s="17" t="s">
        <v>1201</v>
      </c>
      <c r="C1208" s="33">
        <v>0.97140000000000004</v>
      </c>
      <c r="D1208" s="33">
        <v>3.7000000000000002E-3</v>
      </c>
      <c r="E1208" s="33">
        <v>2.4899999999999999E-2</v>
      </c>
    </row>
    <row r="1209" spans="1:5">
      <c r="A1209" s="2">
        <v>1205</v>
      </c>
      <c r="B1209" s="17" t="s">
        <v>1202</v>
      </c>
      <c r="C1209" s="33">
        <v>0.98740000000000006</v>
      </c>
      <c r="D1209" s="33">
        <v>8.9999999999999993E-3</v>
      </c>
      <c r="E1209" s="33">
        <v>3.5999999999999999E-3</v>
      </c>
    </row>
    <row r="1210" spans="1:5">
      <c r="A1210" s="2">
        <v>1206</v>
      </c>
      <c r="B1210" s="17" t="s">
        <v>1203</v>
      </c>
      <c r="C1210" s="33">
        <v>0.99199999999999999</v>
      </c>
      <c r="D1210" s="33">
        <v>4.0000000000000001E-3</v>
      </c>
      <c r="E1210" s="33">
        <v>4.0000000000000001E-3</v>
      </c>
    </row>
    <row r="1211" spans="1:5">
      <c r="A1211" s="2">
        <v>1207</v>
      </c>
      <c r="B1211" s="17" t="s">
        <v>1204</v>
      </c>
      <c r="C1211" s="33">
        <v>0.98680000000000001</v>
      </c>
      <c r="D1211" s="33">
        <v>7.1999999999999998E-3</v>
      </c>
      <c r="E1211" s="33">
        <v>6.0000000000000001E-3</v>
      </c>
    </row>
    <row r="1212" spans="1:5">
      <c r="A1212" s="2">
        <v>1208</v>
      </c>
      <c r="B1212" s="17" t="s">
        <v>1205</v>
      </c>
      <c r="C1212" s="33">
        <v>0.98499999999999999</v>
      </c>
      <c r="D1212" s="33">
        <v>4.0000000000000001E-3</v>
      </c>
      <c r="E1212" s="33">
        <v>1.0999999999999999E-2</v>
      </c>
    </row>
    <row r="1213" spans="1:5">
      <c r="A1213" s="2">
        <v>1209</v>
      </c>
      <c r="B1213" s="17" t="s">
        <v>1206</v>
      </c>
      <c r="C1213" s="33">
        <v>0.97599999999999998</v>
      </c>
      <c r="D1213" s="33">
        <v>8.0000000000000002E-3</v>
      </c>
      <c r="E1213" s="33">
        <v>1.6E-2</v>
      </c>
    </row>
    <row r="1214" spans="1:5">
      <c r="A1214" s="2">
        <v>1210</v>
      </c>
      <c r="B1214" s="17" t="s">
        <v>1207</v>
      </c>
      <c r="C1214" s="33">
        <v>0.99070000000000003</v>
      </c>
      <c r="D1214" s="33">
        <v>5.3E-3</v>
      </c>
      <c r="E1214" s="33">
        <v>4.0000000000000001E-3</v>
      </c>
    </row>
    <row r="1215" spans="1:5">
      <c r="A1215" s="2">
        <v>1211</v>
      </c>
      <c r="B1215" s="17" t="s">
        <v>1208</v>
      </c>
      <c r="C1215" s="33">
        <v>0.96630000000000005</v>
      </c>
      <c r="D1215" s="33">
        <v>1.4999999999999999E-2</v>
      </c>
      <c r="E1215" s="33">
        <v>1.8700000000000001E-2</v>
      </c>
    </row>
    <row r="1216" spans="1:5">
      <c r="A1216" s="2">
        <v>1212</v>
      </c>
      <c r="B1216" s="17" t="s">
        <v>1209</v>
      </c>
      <c r="C1216" s="33">
        <v>0.93769999999999998</v>
      </c>
      <c r="D1216" s="33">
        <v>4.6100000000000002E-2</v>
      </c>
      <c r="E1216" s="33">
        <v>1.6199999999999999E-2</v>
      </c>
    </row>
    <row r="1217" spans="1:5">
      <c r="A1217" s="2">
        <v>1213</v>
      </c>
      <c r="B1217" s="17" t="s">
        <v>1210</v>
      </c>
      <c r="C1217" s="33">
        <v>0.98799999999999999</v>
      </c>
      <c r="D1217" s="33">
        <v>5.0000000000000001E-3</v>
      </c>
      <c r="E1217" s="33">
        <v>7.0000000000000001E-3</v>
      </c>
    </row>
    <row r="1218" spans="1:5">
      <c r="A1218" s="2">
        <v>1214</v>
      </c>
      <c r="B1218" s="17" t="s">
        <v>1211</v>
      </c>
      <c r="C1218" s="33">
        <v>0.98799999999999999</v>
      </c>
      <c r="D1218" s="33">
        <v>6.0000000000000001E-3</v>
      </c>
      <c r="E1218" s="33">
        <v>6.0000000000000001E-3</v>
      </c>
    </row>
    <row r="1219" spans="1:5">
      <c r="A1219" s="2">
        <v>1215</v>
      </c>
      <c r="B1219" s="17" t="s">
        <v>1212</v>
      </c>
      <c r="C1219" s="33">
        <v>0.85850000000000004</v>
      </c>
      <c r="D1219" s="33">
        <v>0.11070000000000001</v>
      </c>
      <c r="E1219" s="33">
        <v>3.0800000000000001E-2</v>
      </c>
    </row>
    <row r="1220" spans="1:5">
      <c r="A1220" s="2">
        <v>1216</v>
      </c>
      <c r="B1220" s="17" t="s">
        <v>1213</v>
      </c>
      <c r="C1220" s="33">
        <v>0.88109999999999999</v>
      </c>
      <c r="D1220" s="33">
        <v>0.11310000000000001</v>
      </c>
      <c r="E1220" s="33">
        <v>5.7999999999999996E-3</v>
      </c>
    </row>
    <row r="1221" spans="1:5">
      <c r="A1221" s="2">
        <v>1217</v>
      </c>
      <c r="B1221" s="17" t="s">
        <v>1214</v>
      </c>
      <c r="C1221" s="33">
        <v>0.97609999999999997</v>
      </c>
      <c r="D1221" s="33">
        <v>1.54E-2</v>
      </c>
      <c r="E1221" s="33">
        <v>8.6E-3</v>
      </c>
    </row>
    <row r="1222" spans="1:5">
      <c r="A1222" s="2">
        <v>1218</v>
      </c>
      <c r="B1222" s="17" t="s">
        <v>1215</v>
      </c>
      <c r="C1222" s="33">
        <v>0.95379999999999998</v>
      </c>
      <c r="D1222" s="33">
        <v>2.4E-2</v>
      </c>
      <c r="E1222" s="33">
        <v>2.2200000000000001E-2</v>
      </c>
    </row>
    <row r="1223" spans="1:5">
      <c r="A1223" s="2">
        <v>1219</v>
      </c>
      <c r="B1223" s="17" t="s">
        <v>1216</v>
      </c>
      <c r="C1223" s="33">
        <v>0.96189999999999998</v>
      </c>
      <c r="D1223" s="33">
        <v>3.0099999999999998E-2</v>
      </c>
      <c r="E1223" s="33">
        <v>8.0000000000000002E-3</v>
      </c>
    </row>
    <row r="1224" spans="1:5">
      <c r="A1224" s="2">
        <v>1220</v>
      </c>
      <c r="B1224" s="17" t="s">
        <v>1217</v>
      </c>
      <c r="C1224" s="33">
        <v>0.96919999999999995</v>
      </c>
      <c r="D1224" s="33">
        <v>1.4999999999999999E-2</v>
      </c>
      <c r="E1224" s="33">
        <v>1.5800000000000002E-2</v>
      </c>
    </row>
    <row r="1225" spans="1:5">
      <c r="A1225" s="2">
        <v>1221</v>
      </c>
      <c r="B1225" s="17" t="s">
        <v>1218</v>
      </c>
      <c r="C1225" s="33">
        <v>0.84140000000000004</v>
      </c>
      <c r="D1225" s="33">
        <v>0.15359999999999999</v>
      </c>
      <c r="E1225" s="33">
        <v>5.0000000000000001E-3</v>
      </c>
    </row>
    <row r="1226" spans="1:5">
      <c r="A1226" s="2">
        <v>1222</v>
      </c>
      <c r="B1226" s="17" t="s">
        <v>1219</v>
      </c>
      <c r="C1226" s="33">
        <v>0.40699999999999997</v>
      </c>
      <c r="D1226" s="33">
        <v>0.58389999999999997</v>
      </c>
      <c r="E1226" s="33">
        <v>9.1000000000000004E-3</v>
      </c>
    </row>
    <row r="1227" spans="1:5">
      <c r="A1227" s="2">
        <v>1223</v>
      </c>
      <c r="B1227" s="17" t="s">
        <v>1220</v>
      </c>
      <c r="C1227" s="33">
        <v>0.88529999999999998</v>
      </c>
      <c r="D1227" s="33">
        <v>5.96E-2</v>
      </c>
      <c r="E1227" s="33">
        <v>5.5100000000000003E-2</v>
      </c>
    </row>
    <row r="1228" spans="1:5">
      <c r="A1228" s="2">
        <v>1224</v>
      </c>
      <c r="B1228" s="17" t="s">
        <v>1221</v>
      </c>
      <c r="C1228" s="33">
        <v>0.97089999999999999</v>
      </c>
      <c r="D1228" s="33">
        <v>1.9099999999999999E-2</v>
      </c>
      <c r="E1228" s="33">
        <v>0.01</v>
      </c>
    </row>
    <row r="1229" spans="1:5">
      <c r="A1229" s="2">
        <v>1225</v>
      </c>
      <c r="B1229" s="17" t="s">
        <v>1222</v>
      </c>
      <c r="C1229" s="33">
        <v>0.84830000000000005</v>
      </c>
      <c r="D1229" s="33">
        <v>0.1457</v>
      </c>
      <c r="E1229" s="33">
        <v>6.0000000000000001E-3</v>
      </c>
    </row>
    <row r="1230" spans="1:5">
      <c r="A1230" s="2">
        <v>1226</v>
      </c>
      <c r="B1230" s="17" t="s">
        <v>1223</v>
      </c>
      <c r="C1230" s="33">
        <v>0.97789999999999999</v>
      </c>
      <c r="D1230" s="33">
        <v>8.0000000000000002E-3</v>
      </c>
      <c r="E1230" s="33">
        <v>1.41E-2</v>
      </c>
    </row>
    <row r="1231" spans="1:5">
      <c r="A1231" s="2">
        <v>1227</v>
      </c>
      <c r="B1231" s="17" t="s">
        <v>1224</v>
      </c>
      <c r="C1231" s="33">
        <v>0.95820000000000005</v>
      </c>
      <c r="D1231" s="33">
        <v>9.1999999999999998E-3</v>
      </c>
      <c r="E1231" s="33">
        <v>3.27E-2</v>
      </c>
    </row>
    <row r="1232" spans="1:5">
      <c r="A1232" s="2">
        <v>1228</v>
      </c>
      <c r="B1232" s="17" t="s">
        <v>1225</v>
      </c>
      <c r="C1232" s="33">
        <v>0.98909999999999998</v>
      </c>
      <c r="D1232" s="33">
        <v>5.8999999999999999E-3</v>
      </c>
      <c r="E1232" s="33">
        <v>5.0000000000000001E-3</v>
      </c>
    </row>
    <row r="1233" spans="1:5">
      <c r="A1233" s="2">
        <v>1229</v>
      </c>
      <c r="B1233" s="17" t="s">
        <v>1226</v>
      </c>
      <c r="C1233" s="33">
        <v>0.98399999999999999</v>
      </c>
      <c r="D1233" s="33">
        <v>0.01</v>
      </c>
      <c r="E1233" s="33">
        <v>6.0000000000000001E-3</v>
      </c>
    </row>
    <row r="1234" spans="1:5">
      <c r="A1234" s="2">
        <v>1230</v>
      </c>
      <c r="B1234" s="17" t="s">
        <v>1227</v>
      </c>
      <c r="C1234" s="33">
        <v>0.95440000000000003</v>
      </c>
      <c r="D1234" s="33">
        <v>1.12E-2</v>
      </c>
      <c r="E1234" s="33">
        <v>3.44E-2</v>
      </c>
    </row>
    <row r="1235" spans="1:5">
      <c r="A1235" s="2">
        <v>1231</v>
      </c>
      <c r="B1235" s="17" t="s">
        <v>1228</v>
      </c>
      <c r="C1235" s="33">
        <v>0.99</v>
      </c>
      <c r="D1235" s="33">
        <v>6.0000000000000001E-3</v>
      </c>
      <c r="E1235" s="33">
        <v>4.0000000000000001E-3</v>
      </c>
    </row>
    <row r="1236" spans="1:5">
      <c r="A1236" s="2">
        <v>1232</v>
      </c>
      <c r="B1236" s="17" t="s">
        <v>1229</v>
      </c>
      <c r="C1236" s="33">
        <v>0.98199999999999998</v>
      </c>
      <c r="D1236" s="33">
        <v>6.0000000000000001E-3</v>
      </c>
      <c r="E1236" s="33">
        <v>1.2E-2</v>
      </c>
    </row>
    <row r="1237" spans="1:5">
      <c r="A1237" s="2">
        <v>1233</v>
      </c>
      <c r="B1237" s="17" t="s">
        <v>1230</v>
      </c>
      <c r="C1237" s="33">
        <v>0.92069999999999996</v>
      </c>
      <c r="D1237" s="33">
        <v>6.7100000000000007E-2</v>
      </c>
      <c r="E1237" s="33">
        <v>1.23E-2</v>
      </c>
    </row>
    <row r="1238" spans="1:5">
      <c r="A1238" s="2">
        <v>1234</v>
      </c>
      <c r="B1238" s="17" t="s">
        <v>1231</v>
      </c>
      <c r="C1238" s="33">
        <v>0.97899999999999998</v>
      </c>
      <c r="D1238" s="33">
        <v>1.6E-2</v>
      </c>
      <c r="E1238" s="33">
        <v>5.0000000000000001E-3</v>
      </c>
    </row>
    <row r="1239" spans="1:5">
      <c r="A1239" s="2">
        <v>1235</v>
      </c>
      <c r="B1239" s="17" t="s">
        <v>1232</v>
      </c>
      <c r="C1239" s="33">
        <v>0.98199999999999998</v>
      </c>
      <c r="D1239" s="33">
        <v>8.9999999999999993E-3</v>
      </c>
      <c r="E1239" s="33">
        <v>8.9999999999999993E-3</v>
      </c>
    </row>
    <row r="1240" spans="1:5">
      <c r="A1240" s="2">
        <v>1236</v>
      </c>
      <c r="B1240" s="17" t="s">
        <v>1233</v>
      </c>
      <c r="C1240" s="33">
        <v>0.97389999999999999</v>
      </c>
      <c r="D1240" s="33">
        <v>1.4200000000000001E-2</v>
      </c>
      <c r="E1240" s="33">
        <v>1.1900000000000001E-2</v>
      </c>
    </row>
    <row r="1241" spans="1:5">
      <c r="A1241" s="2">
        <v>1237</v>
      </c>
      <c r="B1241" s="17" t="s">
        <v>1234</v>
      </c>
      <c r="C1241" s="33">
        <v>0.98899999999999999</v>
      </c>
      <c r="D1241" s="33">
        <v>7.0000000000000001E-3</v>
      </c>
      <c r="E1241" s="33">
        <v>4.0000000000000001E-3</v>
      </c>
    </row>
    <row r="1242" spans="1:5">
      <c r="A1242" s="2">
        <v>1238</v>
      </c>
      <c r="B1242" s="17" t="s">
        <v>1235</v>
      </c>
      <c r="C1242" s="33">
        <v>0.95220000000000005</v>
      </c>
      <c r="D1242" s="33">
        <v>3.1E-2</v>
      </c>
      <c r="E1242" s="33">
        <v>1.6799999999999999E-2</v>
      </c>
    </row>
    <row r="1243" spans="1:5">
      <c r="A1243" s="2">
        <v>1239</v>
      </c>
      <c r="B1243" s="17" t="s">
        <v>1236</v>
      </c>
      <c r="C1243" s="33">
        <v>0.98499999999999999</v>
      </c>
      <c r="D1243" s="33">
        <v>0.01</v>
      </c>
      <c r="E1243" s="33">
        <v>5.0000000000000001E-3</v>
      </c>
    </row>
    <row r="1244" spans="1:5">
      <c r="A1244" s="2">
        <v>1240</v>
      </c>
      <c r="B1244" s="17" t="s">
        <v>1237</v>
      </c>
      <c r="C1244" s="33">
        <v>0.98760000000000003</v>
      </c>
      <c r="D1244" s="33">
        <v>5.0000000000000001E-3</v>
      </c>
      <c r="E1244" s="33">
        <v>7.4000000000000003E-3</v>
      </c>
    </row>
    <row r="1245" spans="1:5">
      <c r="A1245" s="2">
        <v>1241</v>
      </c>
      <c r="B1245" s="17" t="s">
        <v>1238</v>
      </c>
      <c r="C1245" s="33">
        <v>0.98929999999999996</v>
      </c>
      <c r="D1245" s="33">
        <v>5.0000000000000001E-3</v>
      </c>
      <c r="E1245" s="33">
        <v>5.7000000000000002E-3</v>
      </c>
    </row>
    <row r="1246" spans="1:5">
      <c r="A1246" s="2">
        <v>1242</v>
      </c>
      <c r="B1246" s="17" t="s">
        <v>1239</v>
      </c>
      <c r="C1246" s="33">
        <v>0.98770000000000002</v>
      </c>
      <c r="D1246" s="33">
        <v>6.0000000000000001E-3</v>
      </c>
      <c r="E1246" s="33">
        <v>6.3E-3</v>
      </c>
    </row>
    <row r="1247" spans="1:5">
      <c r="A1247" s="2">
        <v>1243</v>
      </c>
      <c r="B1247" s="17" t="s">
        <v>1240</v>
      </c>
      <c r="C1247" s="33">
        <v>0.99099999999999999</v>
      </c>
      <c r="D1247" s="33">
        <v>5.0000000000000001E-3</v>
      </c>
      <c r="E1247" s="33">
        <v>4.0000000000000001E-3</v>
      </c>
    </row>
    <row r="1248" spans="1:5">
      <c r="A1248" s="2">
        <v>1244</v>
      </c>
      <c r="B1248" s="17" t="s">
        <v>1241</v>
      </c>
      <c r="C1248" s="33">
        <v>0.99</v>
      </c>
      <c r="D1248" s="33">
        <v>5.0000000000000001E-3</v>
      </c>
      <c r="E1248" s="33">
        <v>5.0000000000000001E-3</v>
      </c>
    </row>
    <row r="1249" spans="1:5">
      <c r="A1249" s="2">
        <v>1245</v>
      </c>
      <c r="B1249" s="17" t="s">
        <v>1242</v>
      </c>
      <c r="C1249" s="33">
        <v>0.98899999999999999</v>
      </c>
      <c r="D1249" s="33">
        <v>5.0000000000000001E-3</v>
      </c>
      <c r="E1249" s="33">
        <v>6.0000000000000001E-3</v>
      </c>
    </row>
    <row r="1250" spans="1:5">
      <c r="A1250" s="2">
        <v>1246</v>
      </c>
      <c r="B1250" s="17" t="s">
        <v>1243</v>
      </c>
      <c r="C1250" s="33">
        <v>0.97919999999999996</v>
      </c>
      <c r="D1250" s="33">
        <v>7.0000000000000001E-3</v>
      </c>
      <c r="E1250" s="33">
        <v>1.38E-2</v>
      </c>
    </row>
    <row r="1251" spans="1:5">
      <c r="A1251" s="2">
        <v>1247</v>
      </c>
      <c r="B1251" s="17" t="s">
        <v>1244</v>
      </c>
      <c r="C1251" s="33">
        <v>0.9395</v>
      </c>
      <c r="D1251" s="33">
        <v>5.5500000000000001E-2</v>
      </c>
      <c r="E1251" s="33">
        <v>5.0000000000000001E-3</v>
      </c>
    </row>
    <row r="1252" spans="1:5">
      <c r="A1252" s="2">
        <v>1248</v>
      </c>
      <c r="B1252" s="17" t="s">
        <v>1245</v>
      </c>
      <c r="C1252" s="33">
        <v>0.99</v>
      </c>
      <c r="D1252" s="33">
        <v>6.0000000000000001E-3</v>
      </c>
      <c r="E1252" s="33">
        <v>4.0000000000000001E-3</v>
      </c>
    </row>
    <row r="1253" spans="1:5">
      <c r="A1253" s="2">
        <v>1249</v>
      </c>
      <c r="B1253" s="17" t="s">
        <v>1246</v>
      </c>
      <c r="C1253" s="33">
        <v>0.99099999999999999</v>
      </c>
      <c r="D1253" s="33">
        <v>5.0000000000000001E-3</v>
      </c>
      <c r="E1253" s="33">
        <v>4.0000000000000001E-3</v>
      </c>
    </row>
    <row r="1254" spans="1:5">
      <c r="A1254" s="2">
        <v>1250</v>
      </c>
      <c r="B1254" s="17" t="s">
        <v>1247</v>
      </c>
      <c r="C1254" s="33">
        <v>0.99</v>
      </c>
      <c r="D1254" s="33">
        <v>6.0000000000000001E-3</v>
      </c>
      <c r="E1254" s="33">
        <v>4.0000000000000001E-3</v>
      </c>
    </row>
    <row r="1255" spans="1:5">
      <c r="A1255" s="2">
        <v>1251</v>
      </c>
      <c r="B1255" s="17" t="s">
        <v>1248</v>
      </c>
      <c r="C1255" s="33">
        <v>0.98570000000000002</v>
      </c>
      <c r="D1255" s="33">
        <v>8.0000000000000002E-3</v>
      </c>
      <c r="E1255" s="33">
        <v>6.3E-3</v>
      </c>
    </row>
    <row r="1256" spans="1:5">
      <c r="A1256" s="2">
        <v>1252</v>
      </c>
      <c r="B1256" s="17" t="s">
        <v>1249</v>
      </c>
      <c r="C1256" s="33">
        <v>0.96870000000000001</v>
      </c>
      <c r="D1256" s="33">
        <v>1.0999999999999999E-2</v>
      </c>
      <c r="E1256" s="33">
        <v>2.0299999999999999E-2</v>
      </c>
    </row>
    <row r="1257" spans="1:5">
      <c r="A1257" s="2">
        <v>1253</v>
      </c>
      <c r="B1257" s="17" t="s">
        <v>1250</v>
      </c>
      <c r="C1257" s="33">
        <v>0.3453</v>
      </c>
      <c r="D1257" s="33">
        <v>0.64470000000000005</v>
      </c>
      <c r="E1257" s="33">
        <v>0.01</v>
      </c>
    </row>
    <row r="1258" spans="1:5">
      <c r="A1258" s="2">
        <v>1254</v>
      </c>
      <c r="B1258" s="17" t="s">
        <v>1251</v>
      </c>
      <c r="C1258" s="33">
        <v>0.98499999999999999</v>
      </c>
      <c r="D1258" s="33">
        <v>8.0000000000000002E-3</v>
      </c>
      <c r="E1258" s="33">
        <v>7.0000000000000001E-3</v>
      </c>
    </row>
    <row r="1259" spans="1:5">
      <c r="A1259" s="2">
        <v>1255</v>
      </c>
      <c r="B1259" s="17" t="s">
        <v>1252</v>
      </c>
      <c r="C1259" s="33">
        <v>0.98480000000000001</v>
      </c>
      <c r="D1259" s="33">
        <v>6.1999999999999998E-3</v>
      </c>
      <c r="E1259" s="33">
        <v>8.9999999999999993E-3</v>
      </c>
    </row>
    <row r="1260" spans="1:5">
      <c r="A1260" s="2">
        <v>1256</v>
      </c>
      <c r="B1260" s="17" t="s">
        <v>1253</v>
      </c>
      <c r="C1260" s="33">
        <v>0.99099999999999999</v>
      </c>
      <c r="D1260" s="33">
        <v>5.0000000000000001E-3</v>
      </c>
      <c r="E1260" s="33">
        <v>4.0000000000000001E-3</v>
      </c>
    </row>
    <row r="1261" spans="1:5">
      <c r="A1261" s="2">
        <v>1257</v>
      </c>
      <c r="B1261" s="17" t="s">
        <v>1254</v>
      </c>
      <c r="C1261" s="33">
        <v>0.98399999999999999</v>
      </c>
      <c r="D1261" s="33">
        <v>0.01</v>
      </c>
      <c r="E1261" s="33">
        <v>6.0000000000000001E-3</v>
      </c>
    </row>
    <row r="1262" spans="1:5">
      <c r="A1262" s="2">
        <v>1258</v>
      </c>
      <c r="B1262" s="17" t="s">
        <v>1255</v>
      </c>
      <c r="C1262" s="33">
        <v>0.90720000000000001</v>
      </c>
      <c r="D1262" s="33">
        <v>1.6E-2</v>
      </c>
      <c r="E1262" s="33">
        <v>7.6799999999999993E-2</v>
      </c>
    </row>
    <row r="1263" spans="1:5">
      <c r="A1263" s="2">
        <v>1259</v>
      </c>
      <c r="B1263" s="17" t="s">
        <v>1256</v>
      </c>
      <c r="C1263" s="33">
        <v>1.49E-2</v>
      </c>
      <c r="D1263" s="33">
        <v>0.97399999999999998</v>
      </c>
      <c r="E1263" s="33">
        <v>1.11E-2</v>
      </c>
    </row>
    <row r="1264" spans="1:5">
      <c r="A1264" s="2">
        <v>1260</v>
      </c>
      <c r="B1264" s="17" t="s">
        <v>1257</v>
      </c>
      <c r="C1264" s="33">
        <v>0.97109999999999996</v>
      </c>
      <c r="D1264" s="33">
        <v>2.1999999999999999E-2</v>
      </c>
      <c r="E1264" s="33">
        <v>6.8999999999999999E-3</v>
      </c>
    </row>
    <row r="1265" spans="1:5">
      <c r="A1265" s="2">
        <v>1261</v>
      </c>
      <c r="B1265" s="17" t="s">
        <v>1258</v>
      </c>
      <c r="C1265" s="33">
        <v>0.8659</v>
      </c>
      <c r="D1265" s="33">
        <v>6.3399999999999998E-2</v>
      </c>
      <c r="E1265" s="33">
        <v>7.0699999999999999E-2</v>
      </c>
    </row>
    <row r="1266" spans="1:5">
      <c r="A1266" s="2">
        <v>1262</v>
      </c>
      <c r="B1266" s="17" t="s">
        <v>1259</v>
      </c>
      <c r="C1266" s="33">
        <v>0.97599999999999998</v>
      </c>
      <c r="D1266" s="33">
        <v>1.0999999999999999E-2</v>
      </c>
      <c r="E1266" s="33">
        <v>1.2999999999999999E-2</v>
      </c>
    </row>
    <row r="1267" spans="1:5">
      <c r="A1267" s="2">
        <v>1263</v>
      </c>
      <c r="B1267" s="17" t="s">
        <v>1260</v>
      </c>
      <c r="C1267" s="33">
        <v>0.95399999999999996</v>
      </c>
      <c r="D1267" s="33">
        <v>2.3199999999999998E-2</v>
      </c>
      <c r="E1267" s="33">
        <v>2.2700000000000001E-2</v>
      </c>
    </row>
    <row r="1268" spans="1:5">
      <c r="A1268" s="2">
        <v>1264</v>
      </c>
      <c r="B1268" s="17" t="s">
        <v>1261</v>
      </c>
      <c r="C1268" s="33">
        <v>0.96599999999999997</v>
      </c>
      <c r="D1268" s="33">
        <v>2.3E-2</v>
      </c>
      <c r="E1268" s="33">
        <v>1.11E-2</v>
      </c>
    </row>
    <row r="1269" spans="1:5">
      <c r="A1269" s="2">
        <v>1265</v>
      </c>
      <c r="B1269" s="17" t="s">
        <v>1262</v>
      </c>
      <c r="C1269" s="33">
        <v>0.96799999999999997</v>
      </c>
      <c r="D1269" s="33">
        <v>2.6800000000000001E-2</v>
      </c>
      <c r="E1269" s="33">
        <v>5.1999999999999998E-3</v>
      </c>
    </row>
    <row r="1270" spans="1:5">
      <c r="A1270" s="2">
        <v>1266</v>
      </c>
      <c r="B1270" s="17" t="s">
        <v>1263</v>
      </c>
      <c r="C1270" s="33">
        <v>0.93340000000000001</v>
      </c>
      <c r="D1270" s="33">
        <v>4.2200000000000001E-2</v>
      </c>
      <c r="E1270" s="33">
        <v>2.4299999999999999E-2</v>
      </c>
    </row>
    <row r="1271" spans="1:5">
      <c r="A1271" s="2">
        <v>1267</v>
      </c>
      <c r="B1271" s="17" t="s">
        <v>1264</v>
      </c>
      <c r="C1271" s="33">
        <v>0.9577</v>
      </c>
      <c r="D1271" s="33">
        <v>3.5299999999999998E-2</v>
      </c>
      <c r="E1271" s="33">
        <v>7.0000000000000001E-3</v>
      </c>
    </row>
    <row r="1272" spans="1:5">
      <c r="A1272" s="2">
        <v>1268</v>
      </c>
      <c r="B1272" s="17" t="s">
        <v>1265</v>
      </c>
      <c r="C1272" s="33">
        <v>0.92</v>
      </c>
      <c r="D1272" s="33">
        <v>7.4999999999999997E-2</v>
      </c>
      <c r="E1272" s="33">
        <v>5.0000000000000001E-3</v>
      </c>
    </row>
    <row r="1273" spans="1:5">
      <c r="A1273" s="2">
        <v>1269</v>
      </c>
      <c r="B1273" s="17" t="s">
        <v>1266</v>
      </c>
      <c r="C1273" s="33">
        <v>0.98509999999999998</v>
      </c>
      <c r="D1273" s="33">
        <v>1.09E-2</v>
      </c>
      <c r="E1273" s="33">
        <v>4.0000000000000001E-3</v>
      </c>
    </row>
    <row r="1274" spans="1:5">
      <c r="A1274" s="2">
        <v>1270</v>
      </c>
      <c r="B1274" s="17" t="s">
        <v>1267</v>
      </c>
      <c r="C1274" s="33">
        <v>0.98050000000000004</v>
      </c>
      <c r="D1274" s="33">
        <v>5.4999999999999997E-3</v>
      </c>
      <c r="E1274" s="33">
        <v>1.4E-2</v>
      </c>
    </row>
    <row r="1275" spans="1:5">
      <c r="A1275" s="2">
        <v>1271</v>
      </c>
      <c r="B1275" s="17" t="s">
        <v>1268</v>
      </c>
      <c r="C1275" s="33">
        <v>0.9506</v>
      </c>
      <c r="D1275" s="33">
        <v>7.4000000000000003E-3</v>
      </c>
      <c r="E1275" s="33">
        <v>4.2000000000000003E-2</v>
      </c>
    </row>
    <row r="1276" spans="1:5">
      <c r="A1276" s="2">
        <v>1272</v>
      </c>
      <c r="B1276" s="17" t="s">
        <v>1269</v>
      </c>
      <c r="C1276" s="33">
        <v>0.98029999999999995</v>
      </c>
      <c r="D1276" s="33">
        <v>1.2E-2</v>
      </c>
      <c r="E1276" s="33">
        <v>7.7000000000000002E-3</v>
      </c>
    </row>
    <row r="1277" spans="1:5">
      <c r="A1277" s="2">
        <v>1273</v>
      </c>
      <c r="B1277" s="17" t="s">
        <v>1270</v>
      </c>
      <c r="C1277" s="33">
        <v>0.98499999999999999</v>
      </c>
      <c r="D1277" s="33">
        <v>0.01</v>
      </c>
      <c r="E1277" s="33">
        <v>5.1000000000000004E-3</v>
      </c>
    </row>
    <row r="1278" spans="1:5">
      <c r="A1278" s="2">
        <v>1274</v>
      </c>
      <c r="B1278" s="17" t="s">
        <v>1271</v>
      </c>
      <c r="C1278" s="33">
        <v>0.93610000000000004</v>
      </c>
      <c r="D1278" s="33">
        <v>5.3900000000000003E-2</v>
      </c>
      <c r="E1278" s="33">
        <v>0.01</v>
      </c>
    </row>
    <row r="1279" spans="1:5">
      <c r="A1279" s="2">
        <v>1275</v>
      </c>
      <c r="B1279" s="17" t="s">
        <v>1272</v>
      </c>
      <c r="C1279" s="33">
        <v>0.98250000000000004</v>
      </c>
      <c r="D1279" s="33">
        <v>9.4999999999999998E-3</v>
      </c>
      <c r="E1279" s="33">
        <v>8.0000000000000002E-3</v>
      </c>
    </row>
    <row r="1280" spans="1:5">
      <c r="A1280" s="2">
        <v>1276</v>
      </c>
      <c r="B1280" s="17" t="s">
        <v>1273</v>
      </c>
      <c r="C1280" s="33">
        <v>0.2054</v>
      </c>
      <c r="D1280" s="33">
        <v>0.78169999999999995</v>
      </c>
      <c r="E1280" s="33">
        <v>1.29E-2</v>
      </c>
    </row>
    <row r="1281" spans="1:5">
      <c r="A1281" s="2">
        <v>1277</v>
      </c>
      <c r="B1281" s="17" t="s">
        <v>1274</v>
      </c>
      <c r="C1281" s="33">
        <v>0.96840000000000004</v>
      </c>
      <c r="D1281" s="33">
        <v>1.66E-2</v>
      </c>
      <c r="E1281" s="33">
        <v>1.4999999999999999E-2</v>
      </c>
    </row>
    <row r="1282" spans="1:5">
      <c r="A1282" s="2">
        <v>1278</v>
      </c>
      <c r="B1282" s="17" t="s">
        <v>1275</v>
      </c>
      <c r="C1282" s="33">
        <v>0.86480000000000001</v>
      </c>
      <c r="D1282" s="33">
        <v>8.3000000000000001E-3</v>
      </c>
      <c r="E1282" s="33">
        <v>0.127</v>
      </c>
    </row>
    <row r="1283" spans="1:5">
      <c r="A1283" s="2">
        <v>1279</v>
      </c>
      <c r="B1283" s="17" t="s">
        <v>1276</v>
      </c>
      <c r="C1283" s="33">
        <v>0.79449999999999998</v>
      </c>
      <c r="D1283" s="33">
        <v>0.20039999999999999</v>
      </c>
      <c r="E1283" s="33">
        <v>5.1000000000000004E-3</v>
      </c>
    </row>
    <row r="1284" spans="1:5">
      <c r="A1284" s="2">
        <v>1280</v>
      </c>
      <c r="B1284" s="17" t="s">
        <v>1277</v>
      </c>
      <c r="C1284" s="33">
        <v>0.9859</v>
      </c>
      <c r="D1284" s="33">
        <v>9.1999999999999998E-3</v>
      </c>
      <c r="E1284" s="33">
        <v>4.8999999999999998E-3</v>
      </c>
    </row>
    <row r="1285" spans="1:5">
      <c r="A1285" s="2">
        <v>1281</v>
      </c>
      <c r="B1285" s="17" t="s">
        <v>1278</v>
      </c>
      <c r="C1285" s="33">
        <v>0.3654</v>
      </c>
      <c r="D1285" s="33">
        <v>0.61460000000000004</v>
      </c>
      <c r="E1285" s="33">
        <v>2.01E-2</v>
      </c>
    </row>
    <row r="1286" spans="1:5">
      <c r="A1286" s="2">
        <v>1282</v>
      </c>
      <c r="B1286" s="17" t="s">
        <v>1279</v>
      </c>
      <c r="C1286" s="33">
        <v>0.98209999999999997</v>
      </c>
      <c r="D1286" s="33">
        <v>7.9000000000000008E-3</v>
      </c>
      <c r="E1286" s="33">
        <v>0.01</v>
      </c>
    </row>
    <row r="1287" spans="1:5">
      <c r="A1287" s="2">
        <v>1283</v>
      </c>
      <c r="B1287" s="17" t="s">
        <v>1280</v>
      </c>
      <c r="C1287" s="33">
        <v>0.98409999999999997</v>
      </c>
      <c r="D1287" s="33">
        <v>9.9000000000000008E-3</v>
      </c>
      <c r="E1287" s="33">
        <v>6.0000000000000001E-3</v>
      </c>
    </row>
    <row r="1288" spans="1:5">
      <c r="A1288" s="2">
        <v>1284</v>
      </c>
      <c r="B1288" s="17" t="s">
        <v>1281</v>
      </c>
      <c r="C1288" s="33">
        <v>0.98060000000000003</v>
      </c>
      <c r="D1288" s="33">
        <v>1.44E-2</v>
      </c>
      <c r="E1288" s="33">
        <v>5.0000000000000001E-3</v>
      </c>
    </row>
    <row r="1289" spans="1:5">
      <c r="A1289" s="2">
        <v>1285</v>
      </c>
      <c r="B1289" s="17" t="s">
        <v>1282</v>
      </c>
      <c r="C1289" s="33">
        <v>0.95399999999999996</v>
      </c>
      <c r="D1289" s="33">
        <v>3.1E-2</v>
      </c>
      <c r="E1289" s="33">
        <v>1.4999999999999999E-2</v>
      </c>
    </row>
    <row r="1290" spans="1:5">
      <c r="A1290" s="2">
        <v>1286</v>
      </c>
      <c r="B1290" s="17" t="s">
        <v>1283</v>
      </c>
      <c r="C1290" s="33">
        <v>0.90380000000000005</v>
      </c>
      <c r="D1290" s="33">
        <v>7.22E-2</v>
      </c>
      <c r="E1290" s="33">
        <v>2.3900000000000001E-2</v>
      </c>
    </row>
    <row r="1291" spans="1:5">
      <c r="A1291" s="2">
        <v>1287</v>
      </c>
      <c r="B1291" s="17" t="s">
        <v>1284</v>
      </c>
      <c r="C1291" s="33">
        <v>0.99</v>
      </c>
      <c r="D1291" s="33">
        <v>6.0000000000000001E-3</v>
      </c>
      <c r="E1291" s="33">
        <v>4.0000000000000001E-3</v>
      </c>
    </row>
    <row r="1292" spans="1:5">
      <c r="A1292" s="2">
        <v>1288</v>
      </c>
      <c r="B1292" s="17" t="s">
        <v>1285</v>
      </c>
      <c r="C1292" s="33">
        <v>0.97929999999999995</v>
      </c>
      <c r="D1292" s="33">
        <v>1.47E-2</v>
      </c>
      <c r="E1292" s="33">
        <v>6.0000000000000001E-3</v>
      </c>
    </row>
    <row r="1293" spans="1:5">
      <c r="A1293" s="2">
        <v>1289</v>
      </c>
      <c r="B1293" s="17" t="s">
        <v>1286</v>
      </c>
      <c r="C1293" s="33">
        <v>0.97189999999999999</v>
      </c>
      <c r="D1293" s="33">
        <v>2.01E-2</v>
      </c>
      <c r="E1293" s="33">
        <v>8.0000000000000002E-3</v>
      </c>
    </row>
    <row r="1294" spans="1:5">
      <c r="A1294" s="2">
        <v>1290</v>
      </c>
      <c r="B1294" s="17" t="s">
        <v>1287</v>
      </c>
      <c r="C1294" s="33">
        <v>0.94840000000000002</v>
      </c>
      <c r="D1294" s="33">
        <v>4.6600000000000003E-2</v>
      </c>
      <c r="E1294" s="33">
        <v>5.0000000000000001E-3</v>
      </c>
    </row>
    <row r="1295" spans="1:5">
      <c r="A1295" s="2">
        <v>1291</v>
      </c>
      <c r="B1295" s="17" t="s">
        <v>1288</v>
      </c>
      <c r="C1295" s="33">
        <v>0.94789999999999996</v>
      </c>
      <c r="D1295" s="33">
        <v>4.6100000000000002E-2</v>
      </c>
      <c r="E1295" s="33">
        <v>6.0000000000000001E-3</v>
      </c>
    </row>
    <row r="1296" spans="1:5">
      <c r="A1296" s="2">
        <v>1292</v>
      </c>
      <c r="B1296" s="17" t="s">
        <v>1289</v>
      </c>
      <c r="C1296" s="33">
        <v>0.70330000000000004</v>
      </c>
      <c r="D1296" s="33">
        <v>0.28970000000000001</v>
      </c>
      <c r="E1296" s="33">
        <v>7.0000000000000001E-3</v>
      </c>
    </row>
    <row r="1297" spans="1:5">
      <c r="A1297" s="2">
        <v>1293</v>
      </c>
      <c r="B1297" s="17" t="s">
        <v>1290</v>
      </c>
      <c r="C1297" s="33">
        <v>0.7157</v>
      </c>
      <c r="D1297" s="33">
        <v>0.28129999999999999</v>
      </c>
      <c r="E1297" s="33">
        <v>3.0000000000000001E-3</v>
      </c>
    </row>
    <row r="1298" spans="1:5">
      <c r="A1298" s="2">
        <v>1294</v>
      </c>
      <c r="B1298" s="17" t="s">
        <v>1291</v>
      </c>
      <c r="C1298" s="33">
        <v>0.51780000000000004</v>
      </c>
      <c r="D1298" s="33">
        <v>0.47420000000000001</v>
      </c>
      <c r="E1298" s="33">
        <v>8.0000000000000002E-3</v>
      </c>
    </row>
    <row r="1299" spans="1:5">
      <c r="A1299" s="2">
        <v>1295</v>
      </c>
      <c r="B1299" s="17" t="s">
        <v>1292</v>
      </c>
      <c r="C1299" s="33">
        <v>0.97009999999999996</v>
      </c>
      <c r="D1299" s="33">
        <v>1.5900000000000001E-2</v>
      </c>
      <c r="E1299" s="33">
        <v>1.4E-2</v>
      </c>
    </row>
    <row r="1300" spans="1:5">
      <c r="A1300" s="2">
        <v>1296</v>
      </c>
      <c r="B1300" s="17" t="s">
        <v>1293</v>
      </c>
      <c r="C1300" s="33">
        <v>0.97599999999999998</v>
      </c>
      <c r="D1300" s="33">
        <v>1.2999999999999999E-2</v>
      </c>
      <c r="E1300" s="33">
        <v>1.0999999999999999E-2</v>
      </c>
    </row>
    <row r="1301" spans="1:5">
      <c r="A1301" s="2">
        <v>1297</v>
      </c>
      <c r="B1301" s="17" t="s">
        <v>1294</v>
      </c>
      <c r="C1301" s="33">
        <v>0.91080000000000005</v>
      </c>
      <c r="D1301" s="33">
        <v>8.3199999999999996E-2</v>
      </c>
      <c r="E1301" s="33">
        <v>6.0000000000000001E-3</v>
      </c>
    </row>
    <row r="1302" spans="1:5">
      <c r="A1302" s="2">
        <v>1298</v>
      </c>
      <c r="B1302" s="17" t="s">
        <v>1295</v>
      </c>
      <c r="C1302" s="33">
        <v>0.98670000000000002</v>
      </c>
      <c r="D1302" s="33">
        <v>5.0000000000000001E-3</v>
      </c>
      <c r="E1302" s="33">
        <v>8.3000000000000001E-3</v>
      </c>
    </row>
    <row r="1303" spans="1:5">
      <c r="A1303" s="2">
        <v>1299</v>
      </c>
      <c r="B1303" s="23" t="s">
        <v>1296</v>
      </c>
      <c r="C1303" s="33">
        <v>2.9000000000000001E-2</v>
      </c>
      <c r="D1303" s="33">
        <v>0.95599999999999996</v>
      </c>
      <c r="E1303" s="33">
        <v>1.5100000000000001E-2</v>
      </c>
    </row>
    <row r="1304" spans="1:5">
      <c r="A1304" s="2">
        <v>1300</v>
      </c>
      <c r="B1304" s="24" t="s">
        <v>1297</v>
      </c>
      <c r="C1304" s="33">
        <v>4.9099999999999998E-2</v>
      </c>
      <c r="D1304" s="33">
        <v>0.84279999999999999</v>
      </c>
      <c r="E1304" s="33">
        <v>0.108</v>
      </c>
    </row>
    <row r="1305" spans="1:5">
      <c r="A1305" s="2">
        <v>1301</v>
      </c>
      <c r="B1305" s="17" t="s">
        <v>1298</v>
      </c>
      <c r="C1305" s="33">
        <v>6.2399999999999997E-2</v>
      </c>
      <c r="D1305" s="33">
        <v>0.93159999999999998</v>
      </c>
      <c r="E1305" s="33">
        <v>6.0000000000000001E-3</v>
      </c>
    </row>
    <row r="1306" spans="1:5">
      <c r="A1306" s="2">
        <v>1302</v>
      </c>
      <c r="B1306" s="24" t="s">
        <v>1299</v>
      </c>
      <c r="C1306" s="33">
        <v>1.34E-2</v>
      </c>
      <c r="D1306" s="33">
        <v>0.97460000000000002</v>
      </c>
      <c r="E1306" s="33">
        <v>1.1900000000000001E-2</v>
      </c>
    </row>
    <row r="1307" spans="1:5">
      <c r="A1307" s="2">
        <v>1303</v>
      </c>
      <c r="B1307" s="17" t="s">
        <v>1300</v>
      </c>
      <c r="C1307" s="33">
        <v>7.4999999999999997E-3</v>
      </c>
      <c r="D1307" s="33">
        <v>0.98939999999999995</v>
      </c>
      <c r="E1307" s="33">
        <v>3.0999999999999999E-3</v>
      </c>
    </row>
    <row r="1308" spans="1:5">
      <c r="A1308" s="2">
        <v>1304</v>
      </c>
      <c r="B1308" s="17" t="s">
        <v>1301</v>
      </c>
      <c r="C1308" s="33">
        <v>1.0999999999999999E-2</v>
      </c>
      <c r="D1308" s="33">
        <v>0.98299999999999998</v>
      </c>
      <c r="E1308" s="33">
        <v>6.0000000000000001E-3</v>
      </c>
    </row>
    <row r="1309" spans="1:5">
      <c r="A1309" s="2">
        <v>1305</v>
      </c>
      <c r="B1309" s="17" t="s">
        <v>1302</v>
      </c>
      <c r="C1309" s="33">
        <v>4.1000000000000003E-3</v>
      </c>
      <c r="D1309" s="33">
        <v>0.9929</v>
      </c>
      <c r="E1309" s="33">
        <v>3.0000000000000001E-3</v>
      </c>
    </row>
    <row r="1310" spans="1:5">
      <c r="A1310" s="2">
        <v>1306</v>
      </c>
      <c r="B1310" s="17" t="s">
        <v>1303</v>
      </c>
      <c r="C1310" s="33">
        <v>9.1899999999999996E-2</v>
      </c>
      <c r="D1310" s="33">
        <v>0.9012</v>
      </c>
      <c r="E1310" s="33">
        <v>6.8999999999999999E-3</v>
      </c>
    </row>
    <row r="1311" spans="1:5">
      <c r="A1311" s="2">
        <v>1307</v>
      </c>
      <c r="B1311" s="17" t="s">
        <v>1304</v>
      </c>
      <c r="C1311" s="33">
        <v>7.4999999999999997E-3</v>
      </c>
      <c r="D1311" s="33">
        <v>0.97889999999999999</v>
      </c>
      <c r="E1311" s="33">
        <v>1.3599999999999999E-2</v>
      </c>
    </row>
    <row r="1312" spans="1:5">
      <c r="A1312" s="2">
        <v>1308</v>
      </c>
      <c r="B1312" s="17" t="s">
        <v>1305</v>
      </c>
      <c r="C1312" s="33">
        <v>2.1899999999999999E-2</v>
      </c>
      <c r="D1312" s="33">
        <v>0.97419999999999995</v>
      </c>
      <c r="E1312" s="33">
        <v>4.0000000000000001E-3</v>
      </c>
    </row>
    <row r="1313" spans="1:5">
      <c r="A1313" s="2">
        <v>1309</v>
      </c>
      <c r="B1313" s="17" t="s">
        <v>1306</v>
      </c>
      <c r="C1313" s="33">
        <v>0.01</v>
      </c>
      <c r="D1313" s="33">
        <v>0.98499999999999999</v>
      </c>
      <c r="E1313" s="33">
        <v>5.0000000000000001E-3</v>
      </c>
    </row>
    <row r="1314" spans="1:5">
      <c r="A1314" s="2">
        <v>1310</v>
      </c>
      <c r="B1314" s="23" t="s">
        <v>1307</v>
      </c>
      <c r="C1314" s="33">
        <v>2.53E-2</v>
      </c>
      <c r="D1314" s="33">
        <v>0.96970000000000001</v>
      </c>
      <c r="E1314" s="33">
        <v>5.0000000000000001E-3</v>
      </c>
    </row>
    <row r="1315" spans="1:5">
      <c r="A1315" s="2">
        <v>1311</v>
      </c>
      <c r="B1315" s="17" t="s">
        <v>1308</v>
      </c>
      <c r="C1315" s="33">
        <v>4.0000000000000001E-3</v>
      </c>
      <c r="D1315" s="33">
        <v>0.9929</v>
      </c>
      <c r="E1315" s="33">
        <v>3.0999999999999999E-3</v>
      </c>
    </row>
    <row r="1316" spans="1:5">
      <c r="A1316" s="2">
        <v>1312</v>
      </c>
      <c r="B1316" s="17" t="s">
        <v>1309</v>
      </c>
      <c r="C1316" s="33">
        <v>1.21E-2</v>
      </c>
      <c r="D1316" s="33">
        <v>0.9829</v>
      </c>
      <c r="E1316" s="33">
        <v>5.0000000000000001E-3</v>
      </c>
    </row>
    <row r="1317" spans="1:5">
      <c r="A1317" s="2">
        <v>1313</v>
      </c>
      <c r="B1317" s="17" t="s">
        <v>1310</v>
      </c>
      <c r="C1317" s="33">
        <v>1.0999999999999999E-2</v>
      </c>
      <c r="D1317" s="33">
        <v>0.98399999999999999</v>
      </c>
      <c r="E1317" s="33">
        <v>5.0000000000000001E-3</v>
      </c>
    </row>
    <row r="1318" spans="1:5">
      <c r="A1318" s="2">
        <v>1314</v>
      </c>
      <c r="B1318" s="17" t="s">
        <v>1311</v>
      </c>
      <c r="C1318" s="33">
        <v>5.3E-3</v>
      </c>
      <c r="D1318" s="33">
        <v>0.88280000000000003</v>
      </c>
      <c r="E1318" s="33">
        <v>0.1119</v>
      </c>
    </row>
    <row r="1319" spans="1:5">
      <c r="A1319" s="2">
        <v>1315</v>
      </c>
      <c r="B1319" s="17" t="s">
        <v>1312</v>
      </c>
      <c r="C1319" s="33">
        <v>5.8999999999999999E-3</v>
      </c>
      <c r="D1319" s="33">
        <v>0.99109999999999998</v>
      </c>
      <c r="E1319" s="33">
        <v>3.0000000000000001E-3</v>
      </c>
    </row>
    <row r="1320" spans="1:5">
      <c r="A1320" s="2">
        <v>1316</v>
      </c>
      <c r="B1320" s="17" t="s">
        <v>1313</v>
      </c>
      <c r="C1320" s="33">
        <v>5.0000000000000001E-3</v>
      </c>
      <c r="D1320" s="33">
        <v>0.98699999999999999</v>
      </c>
      <c r="E1320" s="33">
        <v>8.0000000000000002E-3</v>
      </c>
    </row>
    <row r="1321" spans="1:5">
      <c r="A1321" s="2">
        <v>1317</v>
      </c>
      <c r="B1321" s="17" t="s">
        <v>1314</v>
      </c>
      <c r="C1321" s="33">
        <v>2.3900000000000001E-2</v>
      </c>
      <c r="D1321" s="33">
        <v>0.97309999999999997</v>
      </c>
      <c r="E1321" s="33">
        <v>3.0000000000000001E-3</v>
      </c>
    </row>
    <row r="1322" spans="1:5">
      <c r="A1322" s="2">
        <v>1318</v>
      </c>
      <c r="B1322" s="17" t="s">
        <v>1315</v>
      </c>
      <c r="C1322" s="33">
        <v>7.9000000000000008E-3</v>
      </c>
      <c r="D1322" s="33">
        <v>0.98799999999999999</v>
      </c>
      <c r="E1322" s="33">
        <v>4.1000000000000003E-3</v>
      </c>
    </row>
    <row r="1323" spans="1:5">
      <c r="A1323" s="2">
        <v>1319</v>
      </c>
      <c r="B1323" s="17" t="s">
        <v>1316</v>
      </c>
      <c r="C1323" s="33">
        <v>5.3199999999999997E-2</v>
      </c>
      <c r="D1323" s="33">
        <v>0.94120000000000004</v>
      </c>
      <c r="E1323" s="33">
        <v>5.5999999999999999E-3</v>
      </c>
    </row>
    <row r="1324" spans="1:5">
      <c r="A1324" s="2">
        <v>1320</v>
      </c>
      <c r="B1324" s="25" t="s">
        <v>1317</v>
      </c>
      <c r="C1324" s="33">
        <v>3.7699999999999997E-2</v>
      </c>
      <c r="D1324" s="33">
        <v>0.94969999999999999</v>
      </c>
      <c r="E1324" s="33">
        <v>1.26E-2</v>
      </c>
    </row>
    <row r="1325" spans="1:5">
      <c r="A1325" s="2">
        <v>1321</v>
      </c>
      <c r="B1325" s="24" t="s">
        <v>1318</v>
      </c>
      <c r="C1325" s="33">
        <v>0.24679999999999999</v>
      </c>
      <c r="D1325" s="33">
        <v>0.74729999999999996</v>
      </c>
      <c r="E1325" s="33">
        <v>6.0000000000000001E-3</v>
      </c>
    </row>
    <row r="1326" spans="1:5">
      <c r="A1326" s="2">
        <v>1322</v>
      </c>
      <c r="B1326" s="17" t="s">
        <v>1319</v>
      </c>
      <c r="C1326" s="33">
        <v>6.8999999999999999E-3</v>
      </c>
      <c r="D1326" s="33">
        <v>0.98809999999999998</v>
      </c>
      <c r="E1326" s="33">
        <v>5.0000000000000001E-3</v>
      </c>
    </row>
    <row r="1327" spans="1:5">
      <c r="A1327" s="2">
        <v>1323</v>
      </c>
      <c r="B1327" s="17" t="s">
        <v>641</v>
      </c>
      <c r="C1327" s="33">
        <v>7.0000000000000001E-3</v>
      </c>
      <c r="D1327" s="33">
        <v>0.98299999999999998</v>
      </c>
      <c r="E1327" s="33">
        <v>0.01</v>
      </c>
    </row>
    <row r="1328" spans="1:5">
      <c r="A1328" s="2">
        <v>1324</v>
      </c>
      <c r="B1328" s="23" t="s">
        <v>1320</v>
      </c>
      <c r="C1328" s="33">
        <v>2.5499999999999998E-2</v>
      </c>
      <c r="D1328" s="33">
        <v>0.96950000000000003</v>
      </c>
      <c r="E1328" s="33">
        <v>5.0000000000000001E-3</v>
      </c>
    </row>
    <row r="1329" spans="1:5">
      <c r="A1329" s="2">
        <v>1325</v>
      </c>
      <c r="B1329" s="17" t="s">
        <v>1321</v>
      </c>
      <c r="C1329" s="33">
        <v>7.0000000000000001E-3</v>
      </c>
      <c r="D1329" s="33">
        <v>0.99</v>
      </c>
      <c r="E1329" s="33">
        <v>3.0000000000000001E-3</v>
      </c>
    </row>
    <row r="1330" spans="1:5">
      <c r="A1330" s="2">
        <v>1326</v>
      </c>
      <c r="B1330" s="17" t="s">
        <v>1322</v>
      </c>
      <c r="C1330" s="33">
        <v>3.8899999999999997E-2</v>
      </c>
      <c r="D1330" s="33">
        <v>0.95509999999999995</v>
      </c>
      <c r="E1330" s="33">
        <v>6.0000000000000001E-3</v>
      </c>
    </row>
    <row r="1331" spans="1:5">
      <c r="A1331" s="2">
        <v>1327</v>
      </c>
      <c r="B1331" s="17" t="s">
        <v>1323</v>
      </c>
      <c r="C1331" s="33">
        <v>2.2200000000000001E-2</v>
      </c>
      <c r="D1331" s="33">
        <v>0.9738</v>
      </c>
      <c r="E1331" s="33">
        <v>4.0000000000000001E-3</v>
      </c>
    </row>
    <row r="1332" spans="1:5">
      <c r="A1332" s="2">
        <v>1328</v>
      </c>
      <c r="B1332" s="23" t="s">
        <v>1324</v>
      </c>
      <c r="C1332" s="33">
        <v>4.8399999999999999E-2</v>
      </c>
      <c r="D1332" s="33">
        <v>0.93259999999999998</v>
      </c>
      <c r="E1332" s="33">
        <v>1.9E-2</v>
      </c>
    </row>
    <row r="1333" spans="1:5">
      <c r="A1333" s="2">
        <v>1329</v>
      </c>
      <c r="B1333" s="23" t="s">
        <v>1325</v>
      </c>
      <c r="C1333" s="33">
        <v>5.0000000000000001E-3</v>
      </c>
      <c r="D1333" s="33">
        <v>0.97529999999999994</v>
      </c>
      <c r="E1333" s="33">
        <v>1.9699999999999999E-2</v>
      </c>
    </row>
    <row r="1334" spans="1:5">
      <c r="A1334" s="2">
        <v>1330</v>
      </c>
      <c r="B1334" s="17" t="s">
        <v>1326</v>
      </c>
      <c r="C1334" s="33">
        <v>1.06E-2</v>
      </c>
      <c r="D1334" s="33">
        <v>0.98240000000000005</v>
      </c>
      <c r="E1334" s="33">
        <v>7.0000000000000001E-3</v>
      </c>
    </row>
    <row r="1335" spans="1:5">
      <c r="A1335" s="2">
        <v>1331</v>
      </c>
      <c r="B1335" s="24" t="s">
        <v>1327</v>
      </c>
      <c r="C1335" s="33">
        <v>3.3399999999999999E-2</v>
      </c>
      <c r="D1335" s="33">
        <v>0.96260000000000001</v>
      </c>
      <c r="E1335" s="33">
        <v>4.0000000000000001E-3</v>
      </c>
    </row>
    <row r="1336" spans="1:5">
      <c r="A1336" s="2">
        <v>1332</v>
      </c>
      <c r="B1336" s="17" t="s">
        <v>1328</v>
      </c>
      <c r="C1336" s="33">
        <v>5.0000000000000001E-3</v>
      </c>
      <c r="D1336" s="33">
        <v>0.99199999999999999</v>
      </c>
      <c r="E1336" s="33">
        <v>3.0000000000000001E-3</v>
      </c>
    </row>
    <row r="1337" spans="1:5">
      <c r="A1337" s="2">
        <v>1333</v>
      </c>
      <c r="B1337" s="17" t="s">
        <v>1329</v>
      </c>
      <c r="C1337" s="33">
        <v>0.96919999999999995</v>
      </c>
      <c r="D1337" s="33">
        <v>2.58E-2</v>
      </c>
      <c r="E1337" s="33">
        <v>5.0000000000000001E-3</v>
      </c>
    </row>
    <row r="1338" spans="1:5">
      <c r="A1338" s="2">
        <v>1334</v>
      </c>
      <c r="B1338" s="17" t="s">
        <v>1330</v>
      </c>
      <c r="C1338" s="33">
        <v>0.99299999999999999</v>
      </c>
      <c r="D1338" s="33">
        <v>4.0000000000000001E-3</v>
      </c>
      <c r="E1338" s="33">
        <v>3.0000000000000001E-3</v>
      </c>
    </row>
    <row r="1339" spans="1:5">
      <c r="A1339" s="2">
        <v>1335</v>
      </c>
      <c r="B1339" s="17" t="s">
        <v>1331</v>
      </c>
      <c r="C1339" s="33">
        <v>0.98499999999999999</v>
      </c>
      <c r="D1339" s="33">
        <v>8.9999999999999993E-3</v>
      </c>
      <c r="E1339" s="33">
        <v>6.0000000000000001E-3</v>
      </c>
    </row>
    <row r="1340" spans="1:5">
      <c r="A1340" s="2">
        <v>1336</v>
      </c>
      <c r="B1340" s="17" t="s">
        <v>1332</v>
      </c>
      <c r="C1340" s="33">
        <v>0.80120000000000002</v>
      </c>
      <c r="D1340" s="33">
        <v>0.184</v>
      </c>
      <c r="E1340" s="33">
        <v>1.4800000000000001E-2</v>
      </c>
    </row>
    <row r="1341" spans="1:5">
      <c r="A1341" s="2">
        <v>1337</v>
      </c>
      <c r="B1341" s="17" t="s">
        <v>1333</v>
      </c>
      <c r="C1341" s="33">
        <v>0.99299999999999999</v>
      </c>
      <c r="D1341" s="33">
        <v>4.0000000000000001E-3</v>
      </c>
      <c r="E1341" s="33">
        <v>3.0000000000000001E-3</v>
      </c>
    </row>
    <row r="1342" spans="1:5">
      <c r="A1342" s="2">
        <v>1338</v>
      </c>
      <c r="B1342" s="17" t="s">
        <v>1334</v>
      </c>
      <c r="C1342" s="33">
        <v>0.99299999999999999</v>
      </c>
      <c r="D1342" s="33">
        <v>3.0000000000000001E-3</v>
      </c>
      <c r="E1342" s="33">
        <v>4.0000000000000001E-3</v>
      </c>
    </row>
    <row r="1343" spans="1:5">
      <c r="A1343" s="2">
        <v>1339</v>
      </c>
      <c r="B1343" s="17" t="s">
        <v>1335</v>
      </c>
      <c r="C1343" s="33">
        <v>0.99029999999999996</v>
      </c>
      <c r="D1343" s="33">
        <v>4.0000000000000001E-3</v>
      </c>
      <c r="E1343" s="33">
        <v>5.7000000000000002E-3</v>
      </c>
    </row>
    <row r="1344" spans="1:5">
      <c r="A1344" s="2">
        <v>1340</v>
      </c>
      <c r="B1344" s="17" t="s">
        <v>1336</v>
      </c>
      <c r="C1344" s="33">
        <v>0.98799999999999999</v>
      </c>
      <c r="D1344" s="33">
        <v>6.0000000000000001E-3</v>
      </c>
      <c r="E1344" s="33">
        <v>6.0000000000000001E-3</v>
      </c>
    </row>
    <row r="1345" spans="1:5">
      <c r="A1345" s="2">
        <v>1341</v>
      </c>
      <c r="B1345" s="17" t="s">
        <v>1337</v>
      </c>
      <c r="C1345" s="33">
        <v>0.99399999999999999</v>
      </c>
      <c r="D1345" s="33">
        <v>3.0000000000000001E-3</v>
      </c>
      <c r="E1345" s="33">
        <v>3.0000000000000001E-3</v>
      </c>
    </row>
    <row r="1346" spans="1:5">
      <c r="A1346" s="2">
        <v>1342</v>
      </c>
      <c r="B1346" s="17" t="s">
        <v>1338</v>
      </c>
      <c r="C1346" s="33">
        <v>0.89059999999999995</v>
      </c>
      <c r="D1346" s="33">
        <v>9.5399999999999999E-2</v>
      </c>
      <c r="E1346" s="33">
        <v>1.4E-2</v>
      </c>
    </row>
    <row r="1347" spans="1:5">
      <c r="A1347" s="2">
        <v>1343</v>
      </c>
      <c r="B1347" s="17" t="s">
        <v>1339</v>
      </c>
      <c r="C1347" s="33">
        <v>0.99129999999999996</v>
      </c>
      <c r="D1347" s="33">
        <v>4.7000000000000002E-3</v>
      </c>
      <c r="E1347" s="33">
        <v>4.0000000000000001E-3</v>
      </c>
    </row>
    <row r="1348" spans="1:5">
      <c r="A1348" s="2">
        <v>1344</v>
      </c>
      <c r="B1348" s="17" t="s">
        <v>1340</v>
      </c>
      <c r="C1348" s="33">
        <v>0.97860000000000003</v>
      </c>
      <c r="D1348" s="33">
        <v>1.6400000000000001E-2</v>
      </c>
      <c r="E1348" s="33">
        <v>5.0000000000000001E-3</v>
      </c>
    </row>
    <row r="1349" spans="1:5">
      <c r="A1349" s="2">
        <v>1345</v>
      </c>
      <c r="B1349" s="17" t="s">
        <v>1341</v>
      </c>
      <c r="C1349" s="33">
        <v>0.98880000000000001</v>
      </c>
      <c r="D1349" s="33">
        <v>6.0000000000000001E-3</v>
      </c>
      <c r="E1349" s="33">
        <v>5.1999999999999998E-3</v>
      </c>
    </row>
    <row r="1350" spans="1:5">
      <c r="A1350" s="2">
        <v>1346</v>
      </c>
      <c r="B1350" s="17" t="s">
        <v>1342</v>
      </c>
      <c r="C1350" s="33">
        <v>0.98799999999999999</v>
      </c>
      <c r="D1350" s="33">
        <v>5.0000000000000001E-3</v>
      </c>
      <c r="E1350" s="33">
        <v>7.0000000000000001E-3</v>
      </c>
    </row>
    <row r="1351" spans="1:5">
      <c r="A1351" s="2">
        <v>1347</v>
      </c>
      <c r="B1351" s="17" t="s">
        <v>1343</v>
      </c>
      <c r="C1351" s="33">
        <v>0.96140000000000003</v>
      </c>
      <c r="D1351" s="33">
        <v>3.2599999999999997E-2</v>
      </c>
      <c r="E1351" s="33">
        <v>6.0000000000000001E-3</v>
      </c>
    </row>
    <row r="1352" spans="1:5">
      <c r="A1352" s="2">
        <v>1348</v>
      </c>
      <c r="B1352" s="17" t="s">
        <v>1344</v>
      </c>
      <c r="C1352" s="33">
        <v>0.99099999999999999</v>
      </c>
      <c r="D1352" s="33">
        <v>4.0000000000000001E-3</v>
      </c>
      <c r="E1352" s="33">
        <v>5.0000000000000001E-3</v>
      </c>
    </row>
    <row r="1353" spans="1:5">
      <c r="A1353" s="2">
        <v>1349</v>
      </c>
      <c r="B1353" s="17" t="s">
        <v>1345</v>
      </c>
      <c r="C1353" s="33">
        <v>0.99099999999999999</v>
      </c>
      <c r="D1353" s="33">
        <v>4.0000000000000001E-3</v>
      </c>
      <c r="E1353" s="33">
        <v>5.0000000000000001E-3</v>
      </c>
    </row>
    <row r="1354" spans="1:5">
      <c r="A1354" s="2">
        <v>1350</v>
      </c>
      <c r="B1354" s="17" t="s">
        <v>1346</v>
      </c>
      <c r="C1354" s="33">
        <v>0.98599999999999999</v>
      </c>
      <c r="D1354" s="33">
        <v>5.0000000000000001E-3</v>
      </c>
      <c r="E1354" s="33">
        <v>8.9999999999999993E-3</v>
      </c>
    </row>
    <row r="1355" spans="1:5">
      <c r="A1355" s="2">
        <v>1351</v>
      </c>
      <c r="B1355" s="17" t="s">
        <v>1347</v>
      </c>
      <c r="C1355" s="33">
        <v>0.98799999999999999</v>
      </c>
      <c r="D1355" s="33">
        <v>6.0000000000000001E-3</v>
      </c>
      <c r="E1355" s="33">
        <v>6.0000000000000001E-3</v>
      </c>
    </row>
    <row r="1356" spans="1:5">
      <c r="A1356" s="2">
        <v>1352</v>
      </c>
      <c r="B1356" s="17" t="s">
        <v>1348</v>
      </c>
      <c r="C1356" s="33">
        <v>0.99299999999999999</v>
      </c>
      <c r="D1356" s="33">
        <v>4.0000000000000001E-3</v>
      </c>
      <c r="E1356" s="33">
        <v>3.0000000000000001E-3</v>
      </c>
    </row>
    <row r="1357" spans="1:5">
      <c r="A1357" s="2">
        <v>1353</v>
      </c>
      <c r="B1357" s="17" t="s">
        <v>1349</v>
      </c>
      <c r="C1357" s="33">
        <v>0.97550000000000003</v>
      </c>
      <c r="D1357" s="33">
        <v>2.0500000000000001E-2</v>
      </c>
      <c r="E1357" s="33">
        <v>4.0000000000000001E-3</v>
      </c>
    </row>
    <row r="1358" spans="1:5">
      <c r="A1358" s="2">
        <v>1354</v>
      </c>
      <c r="B1358" s="17" t="s">
        <v>1350</v>
      </c>
      <c r="C1358" s="33">
        <v>0.98040000000000005</v>
      </c>
      <c r="D1358" s="33">
        <v>1.26E-2</v>
      </c>
      <c r="E1358" s="33">
        <v>7.0000000000000001E-3</v>
      </c>
    </row>
    <row r="1359" spans="1:5">
      <c r="A1359" s="2">
        <v>1355</v>
      </c>
      <c r="B1359" s="17" t="s">
        <v>1351</v>
      </c>
      <c r="C1359" s="33">
        <v>0.98099999999999998</v>
      </c>
      <c r="D1359" s="33">
        <v>7.0000000000000001E-3</v>
      </c>
      <c r="E1359" s="33">
        <v>1.2E-2</v>
      </c>
    </row>
    <row r="1360" spans="1:5">
      <c r="A1360" s="2">
        <v>1356</v>
      </c>
      <c r="B1360" s="17" t="s">
        <v>1352</v>
      </c>
      <c r="C1360" s="33">
        <v>0.98939999999999995</v>
      </c>
      <c r="D1360" s="33">
        <v>5.5999999999999999E-3</v>
      </c>
      <c r="E1360" s="33">
        <v>5.0000000000000001E-3</v>
      </c>
    </row>
    <row r="1361" spans="1:5">
      <c r="A1361" s="2">
        <v>1357</v>
      </c>
      <c r="B1361" s="17" t="s">
        <v>1353</v>
      </c>
      <c r="C1361" s="33">
        <v>0.9829</v>
      </c>
      <c r="D1361" s="33">
        <v>6.0000000000000001E-3</v>
      </c>
      <c r="E1361" s="33">
        <v>1.11E-2</v>
      </c>
    </row>
    <row r="1362" spans="1:5">
      <c r="A1362" s="2">
        <v>1358</v>
      </c>
      <c r="B1362" s="17" t="s">
        <v>1354</v>
      </c>
      <c r="C1362" s="33">
        <v>0.98950000000000005</v>
      </c>
      <c r="D1362" s="33">
        <v>4.0000000000000001E-3</v>
      </c>
      <c r="E1362" s="33">
        <v>6.4999999999999997E-3</v>
      </c>
    </row>
    <row r="1363" spans="1:5">
      <c r="A1363" s="2">
        <v>1359</v>
      </c>
      <c r="B1363" s="17" t="s">
        <v>1355</v>
      </c>
      <c r="C1363" s="33">
        <v>0.99</v>
      </c>
      <c r="D1363" s="33">
        <v>5.1000000000000004E-3</v>
      </c>
      <c r="E1363" s="33">
        <v>4.8999999999999998E-3</v>
      </c>
    </row>
    <row r="1364" spans="1:5">
      <c r="A1364" s="2">
        <v>1360</v>
      </c>
      <c r="B1364" s="17" t="s">
        <v>1356</v>
      </c>
      <c r="C1364" s="33">
        <v>0.99109999999999998</v>
      </c>
      <c r="D1364" s="33">
        <v>4.0000000000000001E-3</v>
      </c>
      <c r="E1364" s="33">
        <v>4.8999999999999998E-3</v>
      </c>
    </row>
    <row r="1365" spans="1:5">
      <c r="A1365" s="2">
        <v>1361</v>
      </c>
      <c r="B1365" s="26" t="s">
        <v>1357</v>
      </c>
      <c r="C1365" s="33">
        <v>0.98409999999999997</v>
      </c>
      <c r="D1365" s="33">
        <v>5.0000000000000001E-3</v>
      </c>
      <c r="E1365" s="33">
        <v>1.09E-2</v>
      </c>
    </row>
    <row r="1366" spans="1:5">
      <c r="A1366" s="2">
        <v>1362</v>
      </c>
      <c r="B1366" s="26" t="s">
        <v>1358</v>
      </c>
      <c r="C1366" s="33">
        <v>0.98540000000000005</v>
      </c>
      <c r="D1366" s="33">
        <v>9.5999999999999992E-3</v>
      </c>
      <c r="E1366" s="33">
        <v>5.0000000000000001E-3</v>
      </c>
    </row>
    <row r="1367" spans="1:5">
      <c r="A1367" s="2">
        <v>1363</v>
      </c>
      <c r="B1367" s="26" t="s">
        <v>1359</v>
      </c>
      <c r="C1367" s="33">
        <v>0.9929</v>
      </c>
      <c r="D1367" s="33">
        <v>4.0000000000000001E-3</v>
      </c>
      <c r="E1367" s="33">
        <v>3.0999999999999999E-3</v>
      </c>
    </row>
    <row r="1368" spans="1:5">
      <c r="A1368" s="2">
        <v>1364</v>
      </c>
      <c r="B1368" s="26" t="s">
        <v>1360</v>
      </c>
      <c r="C1368" s="33">
        <v>0.9919</v>
      </c>
      <c r="D1368" s="33">
        <v>4.1000000000000003E-3</v>
      </c>
      <c r="E1368" s="33">
        <v>4.0000000000000001E-3</v>
      </c>
    </row>
    <row r="1369" spans="1:5">
      <c r="A1369" s="2">
        <v>1365</v>
      </c>
      <c r="B1369" s="26" t="s">
        <v>1361</v>
      </c>
      <c r="C1369" s="33">
        <v>0.99299999999999999</v>
      </c>
      <c r="D1369" s="33">
        <v>4.0000000000000001E-3</v>
      </c>
      <c r="E1369" s="33">
        <v>3.0000000000000001E-3</v>
      </c>
    </row>
    <row r="1370" spans="1:5">
      <c r="A1370" s="2">
        <v>1366</v>
      </c>
      <c r="B1370" s="26" t="s">
        <v>1362</v>
      </c>
      <c r="C1370" s="33">
        <v>0.99039999999999995</v>
      </c>
      <c r="D1370" s="33">
        <v>5.5999999999999999E-3</v>
      </c>
      <c r="E1370" s="33">
        <v>4.0000000000000001E-3</v>
      </c>
    </row>
    <row r="1371" spans="1:5">
      <c r="A1371" s="2">
        <v>1367</v>
      </c>
      <c r="B1371" s="26" t="s">
        <v>1363</v>
      </c>
      <c r="C1371" s="33">
        <v>0.99050000000000005</v>
      </c>
      <c r="D1371" s="33">
        <v>6.0000000000000001E-3</v>
      </c>
      <c r="E1371" s="33">
        <v>3.5000000000000001E-3</v>
      </c>
    </row>
    <row r="1372" spans="1:5">
      <c r="A1372" s="2">
        <v>1368</v>
      </c>
      <c r="B1372" s="26" t="s">
        <v>1364</v>
      </c>
      <c r="C1372" s="33">
        <v>0.99399999999999999</v>
      </c>
      <c r="D1372" s="33">
        <v>3.0000000000000001E-3</v>
      </c>
      <c r="E1372" s="33">
        <v>3.0000000000000001E-3</v>
      </c>
    </row>
    <row r="1373" spans="1:5">
      <c r="A1373" s="2">
        <v>1369</v>
      </c>
      <c r="B1373" s="26" t="s">
        <v>1365</v>
      </c>
      <c r="C1373" s="33">
        <v>0.9909</v>
      </c>
      <c r="D1373" s="33">
        <v>4.0000000000000001E-3</v>
      </c>
      <c r="E1373" s="33">
        <v>5.1000000000000004E-3</v>
      </c>
    </row>
    <row r="1374" spans="1:5">
      <c r="A1374" s="2">
        <v>1370</v>
      </c>
      <c r="B1374" s="26" t="s">
        <v>1366</v>
      </c>
      <c r="C1374" s="33">
        <v>0.99250000000000005</v>
      </c>
      <c r="D1374" s="33">
        <v>4.0000000000000001E-3</v>
      </c>
      <c r="E1374" s="33">
        <v>3.5000000000000001E-3</v>
      </c>
    </row>
    <row r="1375" spans="1:5">
      <c r="A1375" s="2">
        <v>1371</v>
      </c>
      <c r="B1375" s="26" t="s">
        <v>1367</v>
      </c>
      <c r="C1375" s="33">
        <v>0.91959999999999997</v>
      </c>
      <c r="D1375" s="33">
        <v>6.4500000000000002E-2</v>
      </c>
      <c r="E1375" s="33">
        <v>1.5900000000000001E-2</v>
      </c>
    </row>
    <row r="1376" spans="1:5">
      <c r="A1376" s="2">
        <v>1372</v>
      </c>
      <c r="B1376" s="26" t="s">
        <v>1368</v>
      </c>
      <c r="C1376" s="33">
        <v>0.99019999999999997</v>
      </c>
      <c r="D1376" s="33">
        <v>4.7999999999999996E-3</v>
      </c>
      <c r="E1376" s="33">
        <v>5.0000000000000001E-3</v>
      </c>
    </row>
    <row r="1377" spans="1:5">
      <c r="A1377" s="2">
        <v>1373</v>
      </c>
      <c r="B1377" s="26" t="s">
        <v>1369</v>
      </c>
      <c r="C1377" s="33">
        <v>0.98699999999999999</v>
      </c>
      <c r="D1377" s="33">
        <v>5.0000000000000001E-3</v>
      </c>
      <c r="E1377" s="33">
        <v>8.0000000000000002E-3</v>
      </c>
    </row>
    <row r="1378" spans="1:5">
      <c r="A1378" s="2">
        <v>1374</v>
      </c>
      <c r="B1378" s="26" t="s">
        <v>1370</v>
      </c>
      <c r="C1378" s="33">
        <v>0.9879</v>
      </c>
      <c r="D1378" s="33">
        <v>9.1000000000000004E-3</v>
      </c>
      <c r="E1378" s="33">
        <v>3.0000000000000001E-3</v>
      </c>
    </row>
    <row r="1379" spans="1:5">
      <c r="A1379" s="2">
        <v>1375</v>
      </c>
      <c r="B1379" s="26" t="s">
        <v>1371</v>
      </c>
      <c r="C1379" s="33">
        <v>0.9909</v>
      </c>
      <c r="D1379" s="33">
        <v>6.1000000000000004E-3</v>
      </c>
      <c r="E1379" s="33">
        <v>3.0000000000000001E-3</v>
      </c>
    </row>
    <row r="1380" spans="1:5">
      <c r="A1380" s="2">
        <v>1376</v>
      </c>
      <c r="B1380" s="26" t="s">
        <v>1372</v>
      </c>
      <c r="C1380" s="33">
        <v>0.98899999999999999</v>
      </c>
      <c r="D1380" s="33">
        <v>5.0000000000000001E-3</v>
      </c>
      <c r="E1380" s="33">
        <v>6.0000000000000001E-3</v>
      </c>
    </row>
    <row r="1381" spans="1:5">
      <c r="A1381" s="2">
        <v>1377</v>
      </c>
      <c r="B1381" s="26" t="s">
        <v>1373</v>
      </c>
      <c r="C1381" s="33">
        <v>0.99099999999999999</v>
      </c>
      <c r="D1381" s="33">
        <v>4.0000000000000001E-3</v>
      </c>
      <c r="E1381" s="33">
        <v>5.0000000000000001E-3</v>
      </c>
    </row>
    <row r="1382" spans="1:5">
      <c r="A1382" s="2">
        <v>1378</v>
      </c>
      <c r="B1382" s="26" t="s">
        <v>1374</v>
      </c>
      <c r="C1382" s="33">
        <v>0.99099999999999999</v>
      </c>
      <c r="D1382" s="33">
        <v>4.0000000000000001E-3</v>
      </c>
      <c r="E1382" s="33">
        <v>5.0000000000000001E-3</v>
      </c>
    </row>
    <row r="1383" spans="1:5">
      <c r="A1383" s="34">
        <v>3005</v>
      </c>
      <c r="B1383" s="35">
        <v>3005</v>
      </c>
      <c r="C1383" s="33">
        <v>5.0000000000000001E-3</v>
      </c>
      <c r="D1383" s="33">
        <v>0.99199999999999999</v>
      </c>
      <c r="E1383" s="33">
        <v>3.0000000000000001E-3</v>
      </c>
    </row>
    <row r="1384" spans="1:5">
      <c r="A1384" s="34">
        <v>3006</v>
      </c>
      <c r="B1384" s="35">
        <v>3006</v>
      </c>
      <c r="C1384" s="33">
        <v>6.2199999999999998E-2</v>
      </c>
      <c r="D1384" s="33">
        <v>0.65349999999999997</v>
      </c>
      <c r="E1384" s="33">
        <v>0.28420000000000001</v>
      </c>
    </row>
    <row r="1385" spans="1:5">
      <c r="A1385" s="34">
        <v>3007</v>
      </c>
      <c r="B1385" s="35">
        <v>3007</v>
      </c>
      <c r="C1385" s="33">
        <v>0.1512</v>
      </c>
      <c r="D1385" s="33">
        <v>0.84150000000000003</v>
      </c>
      <c r="E1385" s="33">
        <v>7.4000000000000003E-3</v>
      </c>
    </row>
    <row r="1386" spans="1:5">
      <c r="A1386" s="34">
        <v>3009</v>
      </c>
      <c r="B1386" s="35">
        <v>3009</v>
      </c>
      <c r="C1386" s="33">
        <v>5.96E-2</v>
      </c>
      <c r="D1386" s="33">
        <v>0.92330000000000001</v>
      </c>
      <c r="E1386" s="33">
        <v>1.7100000000000001E-2</v>
      </c>
    </row>
    <row r="1387" spans="1:5">
      <c r="A1387" s="34">
        <v>3010</v>
      </c>
      <c r="B1387" s="35">
        <v>3010</v>
      </c>
      <c r="C1387" s="33">
        <v>5.45E-2</v>
      </c>
      <c r="D1387" s="33">
        <v>0.93700000000000006</v>
      </c>
      <c r="E1387" s="33">
        <v>8.5000000000000006E-3</v>
      </c>
    </row>
    <row r="1388" spans="1:5">
      <c r="A1388" s="34">
        <v>3011</v>
      </c>
      <c r="B1388" s="35">
        <v>3011</v>
      </c>
      <c r="C1388" s="33">
        <v>0.16289999999999999</v>
      </c>
      <c r="D1388" s="33">
        <v>0.81020000000000003</v>
      </c>
      <c r="E1388" s="33">
        <v>2.7E-2</v>
      </c>
    </row>
    <row r="1389" spans="1:5">
      <c r="A1389" s="34">
        <v>3013</v>
      </c>
      <c r="B1389" s="35">
        <v>3013</v>
      </c>
      <c r="C1389" s="33">
        <v>0.37280000000000002</v>
      </c>
      <c r="D1389" s="33">
        <v>0.60750000000000004</v>
      </c>
      <c r="E1389" s="33">
        <v>1.9699999999999999E-2</v>
      </c>
    </row>
    <row r="1390" spans="1:5">
      <c r="A1390" s="34">
        <v>3015</v>
      </c>
      <c r="B1390" s="35">
        <v>3015</v>
      </c>
      <c r="C1390" s="33">
        <v>7.0000000000000001E-3</v>
      </c>
      <c r="D1390" s="33">
        <v>0.98580000000000001</v>
      </c>
      <c r="E1390" s="33">
        <v>7.1999999999999998E-3</v>
      </c>
    </row>
    <row r="1391" spans="1:5">
      <c r="A1391" s="34">
        <v>3016</v>
      </c>
      <c r="B1391" s="35">
        <v>3016</v>
      </c>
      <c r="C1391" s="33">
        <v>0.2863</v>
      </c>
      <c r="D1391" s="33">
        <v>0.67220000000000002</v>
      </c>
      <c r="E1391" s="33">
        <v>4.1500000000000002E-2</v>
      </c>
    </row>
    <row r="1392" spans="1:5">
      <c r="A1392" s="34">
        <v>3017</v>
      </c>
      <c r="B1392" s="35">
        <v>3017</v>
      </c>
      <c r="C1392" s="33">
        <v>1.41E-2</v>
      </c>
      <c r="D1392" s="33">
        <v>0.98089999999999999</v>
      </c>
      <c r="E1392" s="33">
        <v>5.0000000000000001E-3</v>
      </c>
    </row>
    <row r="1393" spans="1:5">
      <c r="A1393" s="34">
        <v>3018</v>
      </c>
      <c r="B1393" s="35">
        <v>3018</v>
      </c>
      <c r="C1393" s="33">
        <v>0.15240000000000001</v>
      </c>
      <c r="D1393" s="33">
        <v>0.84060000000000001</v>
      </c>
      <c r="E1393" s="33">
        <v>7.0000000000000001E-3</v>
      </c>
    </row>
    <row r="1394" spans="1:5">
      <c r="A1394" s="34">
        <v>3019</v>
      </c>
      <c r="B1394" s="35">
        <v>3019</v>
      </c>
      <c r="C1394" s="33">
        <v>0.77780000000000005</v>
      </c>
      <c r="D1394" s="33">
        <v>0.21360000000000001</v>
      </c>
      <c r="E1394" s="33">
        <v>8.6E-3</v>
      </c>
    </row>
    <row r="1395" spans="1:5">
      <c r="A1395" s="34">
        <v>3020</v>
      </c>
      <c r="B1395" s="35">
        <v>3020</v>
      </c>
      <c r="C1395" s="33">
        <v>0.89749999999999996</v>
      </c>
      <c r="D1395" s="33">
        <v>9.6500000000000002E-2</v>
      </c>
      <c r="E1395" s="33">
        <v>6.0000000000000001E-3</v>
      </c>
    </row>
    <row r="1396" spans="1:5">
      <c r="A1396" s="34">
        <v>3021</v>
      </c>
      <c r="B1396" s="35">
        <v>3021</v>
      </c>
      <c r="C1396" s="33">
        <v>8.4000000000000005E-2</v>
      </c>
      <c r="D1396" s="33">
        <v>0.89790000000000003</v>
      </c>
      <c r="E1396" s="33">
        <v>1.7999999999999999E-2</v>
      </c>
    </row>
    <row r="1397" spans="1:5">
      <c r="A1397" s="34">
        <v>3022</v>
      </c>
      <c r="B1397" s="35">
        <v>3022</v>
      </c>
      <c r="C1397" s="33">
        <v>4.0300000000000002E-2</v>
      </c>
      <c r="D1397" s="33">
        <v>0.94159999999999999</v>
      </c>
      <c r="E1397" s="33">
        <v>1.8200000000000001E-2</v>
      </c>
    </row>
    <row r="1398" spans="1:5">
      <c r="A1398" s="34">
        <v>3023</v>
      </c>
      <c r="B1398" s="35">
        <v>3023</v>
      </c>
      <c r="C1398" s="33">
        <v>3.8199999999999998E-2</v>
      </c>
      <c r="D1398" s="33">
        <v>0.94779999999999998</v>
      </c>
      <c r="E1398" s="33">
        <v>1.4E-2</v>
      </c>
    </row>
    <row r="1399" spans="1:5">
      <c r="A1399" s="34">
        <v>3024</v>
      </c>
      <c r="B1399" s="35">
        <v>3024</v>
      </c>
      <c r="C1399" s="33">
        <v>2.52E-2</v>
      </c>
      <c r="D1399" s="33">
        <v>0.95220000000000005</v>
      </c>
      <c r="E1399" s="33">
        <v>2.2599999999999999E-2</v>
      </c>
    </row>
    <row r="1400" spans="1:5">
      <c r="A1400" s="34">
        <v>3025</v>
      </c>
      <c r="B1400" s="35">
        <v>3025</v>
      </c>
      <c r="C1400" s="33">
        <v>0.45279999999999998</v>
      </c>
      <c r="D1400" s="33">
        <v>0.54120000000000001</v>
      </c>
      <c r="E1400" s="33">
        <v>6.0000000000000001E-3</v>
      </c>
    </row>
    <row r="1401" spans="1:5">
      <c r="A1401" s="34">
        <v>3026</v>
      </c>
      <c r="B1401" s="35">
        <v>3026</v>
      </c>
      <c r="C1401" s="33">
        <v>0.42099999999999999</v>
      </c>
      <c r="D1401" s="33">
        <v>0.57399999999999995</v>
      </c>
      <c r="E1401" s="33">
        <v>5.0000000000000001E-3</v>
      </c>
    </row>
    <row r="1402" spans="1:5">
      <c r="A1402" s="34">
        <v>3027</v>
      </c>
      <c r="B1402" s="35">
        <v>3027</v>
      </c>
      <c r="C1402" s="33">
        <v>7.2400000000000006E-2</v>
      </c>
      <c r="D1402" s="33">
        <v>0.91059999999999997</v>
      </c>
      <c r="E1402" s="33">
        <v>1.6899999999999998E-2</v>
      </c>
    </row>
    <row r="1403" spans="1:5">
      <c r="A1403" s="34">
        <v>3028</v>
      </c>
      <c r="B1403" s="35">
        <v>3028</v>
      </c>
      <c r="C1403" s="33">
        <v>0.1918</v>
      </c>
      <c r="D1403" s="33">
        <v>0.80420000000000003</v>
      </c>
      <c r="E1403" s="33">
        <v>4.0000000000000001E-3</v>
      </c>
    </row>
    <row r="1404" spans="1:5">
      <c r="A1404" s="34">
        <v>3029</v>
      </c>
      <c r="B1404" s="35">
        <v>3029</v>
      </c>
      <c r="C1404" s="33">
        <v>5.3600000000000002E-2</v>
      </c>
      <c r="D1404" s="33">
        <v>0.91420000000000001</v>
      </c>
      <c r="E1404" s="33">
        <v>3.2099999999999997E-2</v>
      </c>
    </row>
    <row r="1405" spans="1:5">
      <c r="A1405" s="34">
        <v>3030</v>
      </c>
      <c r="B1405" s="35">
        <v>3030</v>
      </c>
      <c r="C1405" s="33">
        <v>0.11260000000000001</v>
      </c>
      <c r="D1405" s="33">
        <v>0.86709999999999998</v>
      </c>
      <c r="E1405" s="33">
        <v>2.0199999999999999E-2</v>
      </c>
    </row>
    <row r="1406" spans="1:5">
      <c r="A1406" s="34">
        <v>3031</v>
      </c>
      <c r="B1406" s="35">
        <v>3031</v>
      </c>
      <c r="C1406" s="33">
        <v>0.2792</v>
      </c>
      <c r="D1406" s="33">
        <v>0.71379999999999999</v>
      </c>
      <c r="E1406" s="33">
        <v>7.0000000000000001E-3</v>
      </c>
    </row>
    <row r="1407" spans="1:5">
      <c r="A1407" s="34">
        <v>3032</v>
      </c>
      <c r="B1407" s="35">
        <v>3032</v>
      </c>
      <c r="C1407" s="33">
        <v>0.2402</v>
      </c>
      <c r="D1407" s="33">
        <v>0.75280000000000002</v>
      </c>
      <c r="E1407" s="33">
        <v>7.0000000000000001E-3</v>
      </c>
    </row>
    <row r="1408" spans="1:5">
      <c r="A1408" s="34">
        <v>3033</v>
      </c>
      <c r="B1408" s="35">
        <v>3033</v>
      </c>
      <c r="C1408" s="33">
        <v>1.1900000000000001E-2</v>
      </c>
      <c r="D1408" s="33">
        <v>0.98209999999999997</v>
      </c>
      <c r="E1408" s="33">
        <v>6.0000000000000001E-3</v>
      </c>
    </row>
    <row r="1409" spans="1:5">
      <c r="A1409" s="34">
        <v>3034</v>
      </c>
      <c r="B1409" s="35">
        <v>3034</v>
      </c>
      <c r="C1409" s="33">
        <v>8.5500000000000007E-2</v>
      </c>
      <c r="D1409" s="33">
        <v>0.89949999999999997</v>
      </c>
      <c r="E1409" s="33">
        <v>1.4999999999999999E-2</v>
      </c>
    </row>
    <row r="1410" spans="1:5">
      <c r="A1410" s="34">
        <v>3035</v>
      </c>
      <c r="B1410" s="35">
        <v>3035</v>
      </c>
      <c r="C1410" s="33">
        <v>7.0699999999999999E-2</v>
      </c>
      <c r="D1410" s="33">
        <v>0.92430000000000001</v>
      </c>
      <c r="E1410" s="33">
        <v>5.0000000000000001E-3</v>
      </c>
    </row>
    <row r="1411" spans="1:5">
      <c r="A1411" s="34">
        <v>3036</v>
      </c>
      <c r="B1411" s="35">
        <v>3036</v>
      </c>
      <c r="C1411" s="33">
        <v>0.17829999999999999</v>
      </c>
      <c r="D1411" s="33">
        <v>0.81269999999999998</v>
      </c>
      <c r="E1411" s="33">
        <v>8.9999999999999993E-3</v>
      </c>
    </row>
    <row r="1412" spans="1:5">
      <c r="A1412" s="34">
        <v>3037</v>
      </c>
      <c r="B1412" s="35">
        <v>3037</v>
      </c>
      <c r="C1412" s="33">
        <v>0.62609999999999999</v>
      </c>
      <c r="D1412" s="33">
        <v>0.32569999999999999</v>
      </c>
      <c r="E1412" s="33">
        <v>4.82E-2</v>
      </c>
    </row>
    <row r="1413" spans="1:5">
      <c r="A1413" s="34">
        <v>3039</v>
      </c>
      <c r="B1413" s="35">
        <v>3039</v>
      </c>
      <c r="C1413" s="33">
        <v>3.44E-2</v>
      </c>
      <c r="D1413" s="33">
        <v>0.95330000000000004</v>
      </c>
      <c r="E1413" s="33">
        <v>1.23E-2</v>
      </c>
    </row>
    <row r="1414" spans="1:5">
      <c r="A1414" s="34">
        <v>3040</v>
      </c>
      <c r="B1414" s="35">
        <v>3040</v>
      </c>
      <c r="C1414" s="33">
        <v>0.4229</v>
      </c>
      <c r="D1414" s="33">
        <v>0.55530000000000002</v>
      </c>
      <c r="E1414" s="33">
        <v>2.1700000000000001E-2</v>
      </c>
    </row>
    <row r="1415" spans="1:5">
      <c r="A1415" s="34">
        <v>3041</v>
      </c>
      <c r="B1415" s="35">
        <v>3041</v>
      </c>
      <c r="C1415" s="33">
        <v>1.67E-2</v>
      </c>
      <c r="D1415" s="33">
        <v>0.97629999999999995</v>
      </c>
      <c r="E1415" s="33">
        <v>7.0000000000000001E-3</v>
      </c>
    </row>
    <row r="1416" spans="1:5">
      <c r="A1416" s="34">
        <v>3042</v>
      </c>
      <c r="B1416" s="35">
        <v>3042</v>
      </c>
      <c r="C1416" s="33">
        <v>4.9000000000000002E-2</v>
      </c>
      <c r="D1416" s="33">
        <v>0.94399999999999995</v>
      </c>
      <c r="E1416" s="33">
        <v>7.0000000000000001E-3</v>
      </c>
    </row>
    <row r="1417" spans="1:5">
      <c r="A1417" s="34">
        <v>3043</v>
      </c>
      <c r="B1417" s="35">
        <v>3043</v>
      </c>
      <c r="C1417" s="33">
        <v>8.8000000000000005E-3</v>
      </c>
      <c r="D1417" s="33">
        <v>0.98219999999999996</v>
      </c>
      <c r="E1417" s="33">
        <v>8.9999999999999993E-3</v>
      </c>
    </row>
    <row r="1418" spans="1:5">
      <c r="A1418" s="34">
        <v>3044</v>
      </c>
      <c r="B1418" s="35">
        <v>3044</v>
      </c>
      <c r="C1418" s="33">
        <v>7.0000000000000001E-3</v>
      </c>
      <c r="D1418" s="33">
        <v>0.98819999999999997</v>
      </c>
      <c r="E1418" s="33">
        <v>4.7999999999999996E-3</v>
      </c>
    </row>
    <row r="1419" spans="1:5">
      <c r="A1419" s="34">
        <v>3045</v>
      </c>
      <c r="B1419" s="35">
        <v>3045</v>
      </c>
      <c r="C1419" s="33">
        <v>4.0000000000000001E-3</v>
      </c>
      <c r="D1419" s="33">
        <v>0.99199999999999999</v>
      </c>
      <c r="E1419" s="33">
        <v>4.0000000000000001E-3</v>
      </c>
    </row>
    <row r="1420" spans="1:5">
      <c r="A1420" s="34">
        <v>3046</v>
      </c>
      <c r="B1420" s="35">
        <v>3046</v>
      </c>
      <c r="C1420" s="33">
        <v>5.0000000000000001E-3</v>
      </c>
      <c r="D1420" s="33">
        <v>0.99099999999999999</v>
      </c>
      <c r="E1420" s="33">
        <v>4.0000000000000001E-3</v>
      </c>
    </row>
    <row r="1421" spans="1:5">
      <c r="A1421" s="34">
        <v>3047</v>
      </c>
      <c r="B1421" s="35">
        <v>3047</v>
      </c>
      <c r="C1421" s="33">
        <v>4.0000000000000001E-3</v>
      </c>
      <c r="D1421" s="33">
        <v>0.99199999999999999</v>
      </c>
      <c r="E1421" s="33">
        <v>4.0000000000000001E-3</v>
      </c>
    </row>
    <row r="1422" spans="1:5">
      <c r="A1422" s="34">
        <v>3048</v>
      </c>
      <c r="B1422" s="35">
        <v>3048</v>
      </c>
      <c r="C1422" s="33">
        <v>5.1000000000000004E-3</v>
      </c>
      <c r="D1422" s="33">
        <v>0.9909</v>
      </c>
      <c r="E1422" s="33">
        <v>4.0000000000000001E-3</v>
      </c>
    </row>
    <row r="1423" spans="1:5">
      <c r="A1423" s="34">
        <v>3050</v>
      </c>
      <c r="B1423" s="35">
        <v>3050</v>
      </c>
      <c r="C1423" s="33">
        <v>4.0000000000000001E-3</v>
      </c>
      <c r="D1423" s="33">
        <v>0.99199999999999999</v>
      </c>
      <c r="E1423" s="33">
        <v>4.0000000000000001E-3</v>
      </c>
    </row>
    <row r="1424" spans="1:5">
      <c r="A1424" s="34">
        <v>3051</v>
      </c>
      <c r="B1424" s="35">
        <v>3051</v>
      </c>
      <c r="C1424" s="33">
        <v>5.0000000000000001E-3</v>
      </c>
      <c r="D1424" s="33">
        <v>0.99099999999999999</v>
      </c>
      <c r="E1424" s="33">
        <v>4.0000000000000001E-3</v>
      </c>
    </row>
    <row r="1425" spans="1:5">
      <c r="A1425" s="34">
        <v>3052</v>
      </c>
      <c r="B1425" s="35">
        <v>3052</v>
      </c>
      <c r="C1425" s="33">
        <v>5.0000000000000001E-3</v>
      </c>
      <c r="D1425" s="33">
        <v>0.99099999999999999</v>
      </c>
      <c r="E1425" s="33">
        <v>4.0000000000000001E-3</v>
      </c>
    </row>
    <row r="1426" spans="1:5">
      <c r="A1426" s="34">
        <v>3053</v>
      </c>
      <c r="B1426" s="35">
        <v>3053</v>
      </c>
      <c r="C1426" s="33">
        <v>6.0000000000000001E-3</v>
      </c>
      <c r="D1426" s="33">
        <v>0.9899</v>
      </c>
      <c r="E1426" s="33">
        <v>4.1000000000000003E-3</v>
      </c>
    </row>
    <row r="1427" spans="1:5">
      <c r="A1427" s="34">
        <v>3054</v>
      </c>
      <c r="B1427" s="35">
        <v>3054</v>
      </c>
      <c r="C1427" s="33">
        <v>7.7000000000000002E-3</v>
      </c>
      <c r="D1427" s="33">
        <v>0.98729999999999996</v>
      </c>
      <c r="E1427" s="33">
        <v>5.0000000000000001E-3</v>
      </c>
    </row>
    <row r="1428" spans="1:5">
      <c r="A1428" s="34">
        <v>3055</v>
      </c>
      <c r="B1428" s="35">
        <v>3055</v>
      </c>
      <c r="C1428" s="33">
        <v>4.1000000000000003E-3</v>
      </c>
      <c r="D1428" s="33">
        <v>0.9919</v>
      </c>
      <c r="E1428" s="33">
        <v>4.0000000000000001E-3</v>
      </c>
    </row>
    <row r="1429" spans="1:5">
      <c r="A1429" s="34">
        <v>3056</v>
      </c>
      <c r="B1429" s="35">
        <v>3056</v>
      </c>
      <c r="C1429" s="33">
        <v>6.0000000000000001E-3</v>
      </c>
      <c r="D1429" s="33">
        <v>0.98980000000000001</v>
      </c>
      <c r="E1429" s="33">
        <v>4.1999999999999997E-3</v>
      </c>
    </row>
    <row r="1430" spans="1:5">
      <c r="A1430" s="34">
        <v>3057</v>
      </c>
      <c r="B1430" s="35">
        <v>3057</v>
      </c>
      <c r="C1430" s="33">
        <v>4.1000000000000003E-3</v>
      </c>
      <c r="D1430" s="33">
        <v>0.9919</v>
      </c>
      <c r="E1430" s="33">
        <v>4.0000000000000001E-3</v>
      </c>
    </row>
    <row r="1431" spans="1:5">
      <c r="A1431" s="34">
        <v>3060</v>
      </c>
      <c r="B1431" s="35">
        <v>3060</v>
      </c>
      <c r="C1431" s="33">
        <v>4.0000000000000001E-3</v>
      </c>
      <c r="D1431" s="33">
        <v>0.99199999999999999</v>
      </c>
      <c r="E1431" s="33">
        <v>4.0000000000000001E-3</v>
      </c>
    </row>
    <row r="1432" spans="1:5">
      <c r="A1432" s="34">
        <v>3061</v>
      </c>
      <c r="B1432" s="35">
        <v>3061</v>
      </c>
      <c r="C1432" s="33">
        <v>4.0000000000000001E-3</v>
      </c>
      <c r="D1432" s="33">
        <v>0.99199999999999999</v>
      </c>
      <c r="E1432" s="33">
        <v>4.0000000000000001E-3</v>
      </c>
    </row>
    <row r="1433" spans="1:5">
      <c r="A1433" s="34">
        <v>3062</v>
      </c>
      <c r="B1433" s="35">
        <v>3062</v>
      </c>
      <c r="C1433" s="33">
        <v>6.0000000000000001E-3</v>
      </c>
      <c r="D1433" s="33">
        <v>0.98909999999999998</v>
      </c>
      <c r="E1433" s="33">
        <v>4.8999999999999998E-3</v>
      </c>
    </row>
    <row r="1434" spans="1:5">
      <c r="A1434" s="34">
        <v>3063</v>
      </c>
      <c r="B1434" s="35">
        <v>3063</v>
      </c>
      <c r="C1434" s="33">
        <v>1.7399999999999999E-2</v>
      </c>
      <c r="D1434" s="33">
        <v>0.97560000000000002</v>
      </c>
      <c r="E1434" s="33">
        <v>7.0000000000000001E-3</v>
      </c>
    </row>
    <row r="1435" spans="1:5">
      <c r="A1435" s="34">
        <v>3064</v>
      </c>
      <c r="B1435" s="35">
        <v>3064</v>
      </c>
      <c r="C1435" s="33">
        <v>0.372</v>
      </c>
      <c r="D1435" s="33">
        <v>0.623</v>
      </c>
      <c r="E1435" s="33">
        <v>5.0000000000000001E-3</v>
      </c>
    </row>
    <row r="1436" spans="1:5">
      <c r="A1436" s="34">
        <v>3065</v>
      </c>
      <c r="B1436" s="35">
        <v>3065</v>
      </c>
      <c r="C1436" s="33">
        <v>0.54420000000000002</v>
      </c>
      <c r="D1436" s="33">
        <v>0.45079999999999998</v>
      </c>
      <c r="E1436" s="33">
        <v>5.0000000000000001E-3</v>
      </c>
    </row>
    <row r="1437" spans="1:5">
      <c r="A1437" s="34">
        <v>3066</v>
      </c>
      <c r="B1437" s="35">
        <v>3066</v>
      </c>
      <c r="C1437" s="33">
        <v>0.84550000000000003</v>
      </c>
      <c r="D1437" s="33">
        <v>0.14749999999999999</v>
      </c>
      <c r="E1437" s="33">
        <v>7.0000000000000001E-3</v>
      </c>
    </row>
    <row r="1438" spans="1:5">
      <c r="A1438" s="34">
        <v>3067</v>
      </c>
      <c r="B1438" s="35">
        <v>3067</v>
      </c>
      <c r="C1438" s="33">
        <v>0.72650000000000003</v>
      </c>
      <c r="D1438" s="33">
        <v>0.26450000000000001</v>
      </c>
      <c r="E1438" s="33">
        <v>8.9999999999999993E-3</v>
      </c>
    </row>
    <row r="1439" spans="1:5">
      <c r="A1439" s="34">
        <v>3068</v>
      </c>
      <c r="B1439" s="35">
        <v>3068</v>
      </c>
      <c r="C1439" s="33">
        <v>5.3999999999999999E-2</v>
      </c>
      <c r="D1439" s="33">
        <v>0.93630000000000002</v>
      </c>
      <c r="E1439" s="33">
        <v>9.7000000000000003E-3</v>
      </c>
    </row>
    <row r="1440" spans="1:5">
      <c r="A1440" s="34">
        <v>3069</v>
      </c>
      <c r="B1440" s="35">
        <v>3069</v>
      </c>
      <c r="C1440" s="33">
        <v>0.56499999999999995</v>
      </c>
      <c r="D1440" s="33">
        <v>0.4279</v>
      </c>
      <c r="E1440" s="33">
        <v>7.1000000000000004E-3</v>
      </c>
    </row>
    <row r="1441" spans="1:5">
      <c r="A1441" s="34">
        <v>3070</v>
      </c>
      <c r="B1441" s="35">
        <v>3070</v>
      </c>
      <c r="C1441" s="33">
        <v>0.56840000000000002</v>
      </c>
      <c r="D1441" s="33">
        <v>0.4078</v>
      </c>
      <c r="E1441" s="33">
        <v>2.3800000000000002E-2</v>
      </c>
    </row>
    <row r="1442" spans="1:5">
      <c r="A1442" s="34">
        <v>3071</v>
      </c>
      <c r="B1442" s="35">
        <v>3071</v>
      </c>
      <c r="C1442" s="33">
        <v>0.82969999999999999</v>
      </c>
      <c r="D1442" s="33">
        <v>0.1613</v>
      </c>
      <c r="E1442" s="33">
        <v>8.9999999999999993E-3</v>
      </c>
    </row>
    <row r="1443" spans="1:5">
      <c r="A1443" s="34">
        <v>3072</v>
      </c>
      <c r="B1443" s="35">
        <v>3072</v>
      </c>
      <c r="C1443" s="33">
        <v>7.3300000000000004E-2</v>
      </c>
      <c r="D1443" s="33">
        <v>0.91469999999999996</v>
      </c>
      <c r="E1443" s="33">
        <v>1.2E-2</v>
      </c>
    </row>
    <row r="1444" spans="1:5">
      <c r="A1444" s="34">
        <v>3074</v>
      </c>
      <c r="B1444" s="35">
        <v>3074</v>
      </c>
      <c r="C1444" s="33">
        <v>1.0999999999999999E-2</v>
      </c>
      <c r="D1444" s="33">
        <v>0.97799999999999998</v>
      </c>
      <c r="E1444" s="33">
        <v>1.0999999999999999E-2</v>
      </c>
    </row>
    <row r="1445" spans="1:5">
      <c r="A1445" s="34">
        <v>3075</v>
      </c>
      <c r="B1445" s="35">
        <v>3075</v>
      </c>
      <c r="C1445" s="33">
        <v>0.23350000000000001</v>
      </c>
      <c r="D1445" s="33">
        <v>0.75060000000000004</v>
      </c>
      <c r="E1445" s="33">
        <v>1.5800000000000002E-2</v>
      </c>
    </row>
    <row r="1446" spans="1:5">
      <c r="A1446" s="34">
        <v>3077</v>
      </c>
      <c r="B1446" s="35">
        <v>3077</v>
      </c>
      <c r="C1446" s="33">
        <v>0.22009999999999999</v>
      </c>
      <c r="D1446" s="33">
        <v>0.76700000000000002</v>
      </c>
      <c r="E1446" s="33">
        <v>1.29E-2</v>
      </c>
    </row>
    <row r="1447" spans="1:5">
      <c r="A1447" s="34">
        <v>3078</v>
      </c>
      <c r="B1447" s="35">
        <v>3078</v>
      </c>
      <c r="C1447" s="33">
        <v>5.7599999999999998E-2</v>
      </c>
      <c r="D1447" s="33">
        <v>0.93600000000000005</v>
      </c>
      <c r="E1447" s="33">
        <v>6.4000000000000003E-3</v>
      </c>
    </row>
    <row r="1448" spans="1:5">
      <c r="A1448" s="34">
        <v>3079</v>
      </c>
      <c r="B1448" s="35">
        <v>3079</v>
      </c>
      <c r="C1448" s="33">
        <v>0.1331</v>
      </c>
      <c r="D1448" s="33">
        <v>0.8589</v>
      </c>
      <c r="E1448" s="33">
        <v>8.0000000000000002E-3</v>
      </c>
    </row>
    <row r="1449" spans="1:5">
      <c r="A1449" s="34">
        <v>3080</v>
      </c>
      <c r="B1449" s="35">
        <v>3080</v>
      </c>
      <c r="C1449" s="33">
        <v>4.4600000000000001E-2</v>
      </c>
      <c r="D1449" s="33">
        <v>0.94240000000000002</v>
      </c>
      <c r="E1449" s="33">
        <v>1.2999999999999999E-2</v>
      </c>
    </row>
    <row r="1450" spans="1:5">
      <c r="A1450" s="34">
        <v>3081</v>
      </c>
      <c r="B1450" s="35">
        <v>3081</v>
      </c>
      <c r="C1450" s="33">
        <v>5.0000000000000001E-3</v>
      </c>
      <c r="D1450" s="33">
        <v>0.98460000000000003</v>
      </c>
      <c r="E1450" s="33">
        <v>1.04E-2</v>
      </c>
    </row>
    <row r="1451" spans="1:5">
      <c r="A1451" s="34">
        <v>3082</v>
      </c>
      <c r="B1451" s="35">
        <v>3082</v>
      </c>
      <c r="C1451" s="33">
        <v>1.32E-2</v>
      </c>
      <c r="D1451" s="33">
        <v>0.9798</v>
      </c>
      <c r="E1451" s="33">
        <v>7.0000000000000001E-3</v>
      </c>
    </row>
    <row r="1452" spans="1:5">
      <c r="A1452" s="34">
        <v>3083</v>
      </c>
      <c r="B1452" s="35">
        <v>3083</v>
      </c>
      <c r="C1452" s="33">
        <v>6.0000000000000001E-3</v>
      </c>
      <c r="D1452" s="33">
        <v>0.98499999999999999</v>
      </c>
      <c r="E1452" s="33">
        <v>8.9999999999999993E-3</v>
      </c>
    </row>
    <row r="1453" spans="1:5">
      <c r="A1453" s="34">
        <v>3084</v>
      </c>
      <c r="B1453" s="35">
        <v>3084</v>
      </c>
      <c r="C1453" s="33">
        <v>0.1479</v>
      </c>
      <c r="D1453" s="33">
        <v>0.83620000000000005</v>
      </c>
      <c r="E1453" s="33">
        <v>1.5900000000000001E-2</v>
      </c>
    </row>
    <row r="1454" spans="1:5">
      <c r="A1454" s="34">
        <v>3085</v>
      </c>
      <c r="B1454" s="35">
        <v>3085</v>
      </c>
      <c r="C1454" s="33">
        <v>9.4100000000000003E-2</v>
      </c>
      <c r="D1454" s="33">
        <v>0.89390000000000003</v>
      </c>
      <c r="E1454" s="33">
        <v>1.2E-2</v>
      </c>
    </row>
    <row r="1455" spans="1:5">
      <c r="A1455" s="34">
        <v>3086</v>
      </c>
      <c r="B1455" s="35">
        <v>3086</v>
      </c>
      <c r="C1455" s="33">
        <v>4.4699999999999997E-2</v>
      </c>
      <c r="D1455" s="33">
        <v>0.93889999999999996</v>
      </c>
      <c r="E1455" s="33">
        <v>1.6400000000000001E-2</v>
      </c>
    </row>
    <row r="1456" spans="1:5">
      <c r="A1456" s="34">
        <v>3087</v>
      </c>
      <c r="B1456" s="35">
        <v>3087</v>
      </c>
      <c r="C1456" s="33">
        <v>9.9000000000000008E-3</v>
      </c>
      <c r="D1456" s="33">
        <v>0.98309999999999997</v>
      </c>
      <c r="E1456" s="33">
        <v>7.0000000000000001E-3</v>
      </c>
    </row>
    <row r="1457" spans="1:5">
      <c r="A1457" s="34">
        <v>3088</v>
      </c>
      <c r="B1457" s="35">
        <v>3088</v>
      </c>
      <c r="C1457" s="33">
        <v>0.1007</v>
      </c>
      <c r="D1457" s="33">
        <v>0.89129999999999998</v>
      </c>
      <c r="E1457" s="33">
        <v>8.0000000000000002E-3</v>
      </c>
    </row>
    <row r="1458" spans="1:5">
      <c r="A1458" s="34">
        <v>3089</v>
      </c>
      <c r="B1458" s="35">
        <v>3089</v>
      </c>
      <c r="C1458" s="33">
        <v>0.13619999999999999</v>
      </c>
      <c r="D1458" s="33">
        <v>0.84299999999999997</v>
      </c>
      <c r="E1458" s="33">
        <v>2.0799999999999999E-2</v>
      </c>
    </row>
    <row r="1459" spans="1:5">
      <c r="A1459" s="34">
        <v>3090</v>
      </c>
      <c r="B1459" s="35">
        <v>3090</v>
      </c>
      <c r="C1459" s="33">
        <v>0.1134</v>
      </c>
      <c r="D1459" s="33">
        <v>0.85860000000000003</v>
      </c>
      <c r="E1459" s="33">
        <v>2.8000000000000001E-2</v>
      </c>
    </row>
    <row r="1460" spans="1:5">
      <c r="A1460" s="34">
        <v>3091</v>
      </c>
      <c r="B1460" s="35">
        <v>3091</v>
      </c>
      <c r="C1460" s="33">
        <v>1.2E-2</v>
      </c>
      <c r="D1460" s="33">
        <v>0.98399999999999999</v>
      </c>
      <c r="E1460" s="33">
        <v>4.0000000000000001E-3</v>
      </c>
    </row>
    <row r="1461" spans="1:5">
      <c r="A1461" s="34">
        <v>3092</v>
      </c>
      <c r="B1461" s="35">
        <v>3092</v>
      </c>
      <c r="C1461" s="33">
        <v>1.1900000000000001E-2</v>
      </c>
      <c r="D1461" s="33">
        <v>0.98409999999999997</v>
      </c>
      <c r="E1461" s="33">
        <v>4.0000000000000001E-3</v>
      </c>
    </row>
    <row r="1462" spans="1:5">
      <c r="A1462" s="34">
        <v>3093</v>
      </c>
      <c r="B1462" s="35">
        <v>3093</v>
      </c>
      <c r="C1462" s="33">
        <v>1.2E-2</v>
      </c>
      <c r="D1462" s="33">
        <v>0.98399999999999999</v>
      </c>
      <c r="E1462" s="33">
        <v>4.0000000000000001E-3</v>
      </c>
    </row>
    <row r="1463" spans="1:5">
      <c r="A1463" s="34">
        <v>3094</v>
      </c>
      <c r="B1463" s="35">
        <v>3094</v>
      </c>
      <c r="C1463" s="33">
        <v>1.2E-2</v>
      </c>
      <c r="D1463" s="33">
        <v>0.98399999999999999</v>
      </c>
      <c r="E1463" s="33">
        <v>4.0000000000000001E-3</v>
      </c>
    </row>
    <row r="1464" spans="1:5">
      <c r="A1464" s="34">
        <v>3095</v>
      </c>
      <c r="B1464" s="35">
        <v>3095</v>
      </c>
      <c r="C1464" s="33">
        <v>9.8900000000000002E-2</v>
      </c>
      <c r="D1464" s="33">
        <v>0.88</v>
      </c>
      <c r="E1464" s="33">
        <v>2.12E-2</v>
      </c>
    </row>
    <row r="1465" spans="1:5">
      <c r="A1465" s="34">
        <v>3096</v>
      </c>
      <c r="B1465" s="35">
        <v>3096</v>
      </c>
      <c r="C1465" s="33">
        <v>8.9999999999999993E-3</v>
      </c>
      <c r="D1465" s="33">
        <v>0.98599999999999999</v>
      </c>
      <c r="E1465" s="33">
        <v>5.0000000000000001E-3</v>
      </c>
    </row>
    <row r="1466" spans="1:5">
      <c r="A1466" s="34">
        <v>3097</v>
      </c>
      <c r="B1466" s="35">
        <v>3097</v>
      </c>
      <c r="C1466" s="33">
        <v>1.0999999999999999E-2</v>
      </c>
      <c r="D1466" s="33">
        <v>0.98399999999999999</v>
      </c>
      <c r="E1466" s="33">
        <v>5.0000000000000001E-3</v>
      </c>
    </row>
    <row r="1467" spans="1:5">
      <c r="A1467" s="34">
        <v>3098</v>
      </c>
      <c r="B1467" s="35">
        <v>3098</v>
      </c>
      <c r="C1467" s="33">
        <v>7.0000000000000001E-3</v>
      </c>
      <c r="D1467" s="33">
        <v>0.98899999999999999</v>
      </c>
      <c r="E1467" s="33">
        <v>4.0000000000000001E-3</v>
      </c>
    </row>
    <row r="1468" spans="1:5">
      <c r="A1468" s="34">
        <v>3099</v>
      </c>
      <c r="B1468" s="35">
        <v>3099</v>
      </c>
      <c r="C1468" s="33">
        <v>1.5599999999999999E-2</v>
      </c>
      <c r="D1468" s="33">
        <v>0.97940000000000005</v>
      </c>
      <c r="E1468" s="33">
        <v>5.0000000000000001E-3</v>
      </c>
    </row>
    <row r="1469" spans="1:5">
      <c r="A1469" s="34">
        <v>3100</v>
      </c>
      <c r="B1469" s="35">
        <v>3100</v>
      </c>
      <c r="C1469" s="33">
        <v>8.0000000000000002E-3</v>
      </c>
      <c r="D1469" s="33">
        <v>0.98750000000000004</v>
      </c>
      <c r="E1469" s="33">
        <v>4.4999999999999997E-3</v>
      </c>
    </row>
    <row r="1470" spans="1:5">
      <c r="A1470" s="34">
        <v>3101</v>
      </c>
      <c r="B1470" s="35">
        <v>3101</v>
      </c>
      <c r="C1470" s="33">
        <v>1.2699999999999999E-2</v>
      </c>
      <c r="D1470" s="33">
        <v>0.98299999999999998</v>
      </c>
      <c r="E1470" s="33">
        <v>4.3E-3</v>
      </c>
    </row>
    <row r="1471" spans="1:5">
      <c r="A1471" s="34">
        <v>3102</v>
      </c>
      <c r="B1471" s="35">
        <v>3102</v>
      </c>
      <c r="C1471" s="33">
        <v>5.5999999999999999E-3</v>
      </c>
      <c r="D1471" s="33">
        <v>0.99039999999999995</v>
      </c>
      <c r="E1471" s="33">
        <v>4.0000000000000001E-3</v>
      </c>
    </row>
    <row r="1472" spans="1:5">
      <c r="A1472" s="34">
        <v>3104</v>
      </c>
      <c r="B1472" s="35">
        <v>3104</v>
      </c>
      <c r="C1472" s="33">
        <v>8.9999999999999993E-3</v>
      </c>
      <c r="D1472" s="33">
        <v>0.97419999999999995</v>
      </c>
      <c r="E1472" s="33">
        <v>1.6799999999999999E-2</v>
      </c>
    </row>
    <row r="1473" spans="1:5">
      <c r="A1473" s="34">
        <v>3105</v>
      </c>
      <c r="B1473" s="35">
        <v>3105</v>
      </c>
      <c r="C1473" s="33">
        <v>1.49E-2</v>
      </c>
      <c r="D1473" s="33">
        <v>0.97909999999999997</v>
      </c>
      <c r="E1473" s="33">
        <v>6.0000000000000001E-3</v>
      </c>
    </row>
    <row r="1474" spans="1:5">
      <c r="A1474" s="34">
        <v>3106</v>
      </c>
      <c r="B1474" s="35">
        <v>3106</v>
      </c>
      <c r="C1474" s="33">
        <v>4.4200000000000003E-2</v>
      </c>
      <c r="D1474" s="33">
        <v>0.94879999999999998</v>
      </c>
      <c r="E1474" s="33">
        <v>7.0000000000000001E-3</v>
      </c>
    </row>
    <row r="1475" spans="1:5">
      <c r="A1475" s="34">
        <v>3107</v>
      </c>
      <c r="B1475" s="35">
        <v>3107</v>
      </c>
      <c r="C1475" s="33">
        <v>1.9099999999999999E-2</v>
      </c>
      <c r="D1475" s="33">
        <v>0.97309999999999997</v>
      </c>
      <c r="E1475" s="33">
        <v>7.7999999999999996E-3</v>
      </c>
    </row>
    <row r="1476" spans="1:5">
      <c r="A1476" s="34">
        <v>3108</v>
      </c>
      <c r="B1476" s="35">
        <v>3108</v>
      </c>
      <c r="C1476" s="33">
        <v>1.9300000000000001E-2</v>
      </c>
      <c r="D1476" s="33">
        <v>0.97570000000000001</v>
      </c>
      <c r="E1476" s="33">
        <v>5.0000000000000001E-3</v>
      </c>
    </row>
    <row r="1477" spans="1:5">
      <c r="A1477" s="34">
        <v>3110</v>
      </c>
      <c r="B1477" s="35">
        <v>3110</v>
      </c>
      <c r="C1477" s="33">
        <v>9.5299999999999996E-2</v>
      </c>
      <c r="D1477" s="33">
        <v>0.86080000000000001</v>
      </c>
      <c r="E1477" s="33">
        <v>4.3900000000000002E-2</v>
      </c>
    </row>
    <row r="1478" spans="1:5">
      <c r="A1478" s="34">
        <v>3111</v>
      </c>
      <c r="B1478" s="35">
        <v>3111</v>
      </c>
      <c r="C1478" s="33">
        <v>7.3000000000000001E-3</v>
      </c>
      <c r="D1478" s="33">
        <v>0.92210000000000003</v>
      </c>
      <c r="E1478" s="33">
        <v>7.0599999999999996E-2</v>
      </c>
    </row>
    <row r="1479" spans="1:5">
      <c r="A1479" s="34">
        <v>3112</v>
      </c>
      <c r="B1479" s="35">
        <v>3112</v>
      </c>
      <c r="C1479" s="33">
        <v>6.0000000000000001E-3</v>
      </c>
      <c r="D1479" s="33">
        <v>0.98299999999999998</v>
      </c>
      <c r="E1479" s="33">
        <v>1.0999999999999999E-2</v>
      </c>
    </row>
    <row r="1480" spans="1:5">
      <c r="A1480" s="34">
        <v>3113</v>
      </c>
      <c r="B1480" s="35">
        <v>3113</v>
      </c>
      <c r="C1480" s="33">
        <v>5.1999999999999998E-3</v>
      </c>
      <c r="D1480" s="33">
        <v>0.98980000000000001</v>
      </c>
      <c r="E1480" s="33">
        <v>5.0000000000000001E-3</v>
      </c>
    </row>
    <row r="1481" spans="1:5">
      <c r="A1481" s="34">
        <v>3114</v>
      </c>
      <c r="B1481" s="35">
        <v>3114</v>
      </c>
      <c r="C1481" s="33">
        <v>4.8999999999999998E-3</v>
      </c>
      <c r="D1481" s="33">
        <v>0.95750000000000002</v>
      </c>
      <c r="E1481" s="33">
        <v>3.7499999999999999E-2</v>
      </c>
    </row>
    <row r="1482" spans="1:5">
      <c r="A1482" s="34">
        <v>3115</v>
      </c>
      <c r="B1482" s="35">
        <v>3115</v>
      </c>
      <c r="C1482" s="33">
        <v>0.17019999999999999</v>
      </c>
      <c r="D1482" s="33">
        <v>0.75819999999999999</v>
      </c>
      <c r="E1482" s="33">
        <v>7.1599999999999997E-2</v>
      </c>
    </row>
    <row r="1483" spans="1:5">
      <c r="A1483" s="34">
        <v>3116</v>
      </c>
      <c r="B1483" s="35">
        <v>3116</v>
      </c>
      <c r="C1483" s="33">
        <v>0.41949999999999998</v>
      </c>
      <c r="D1483" s="33">
        <v>0.57550000000000001</v>
      </c>
      <c r="E1483" s="33">
        <v>5.0000000000000001E-3</v>
      </c>
    </row>
    <row r="1484" spans="1:5">
      <c r="A1484" s="34">
        <v>3117</v>
      </c>
      <c r="B1484" s="35">
        <v>3117</v>
      </c>
      <c r="C1484" s="33">
        <v>0.21060000000000001</v>
      </c>
      <c r="D1484" s="33">
        <v>0.77010000000000001</v>
      </c>
      <c r="E1484" s="33">
        <v>1.9400000000000001E-2</v>
      </c>
    </row>
    <row r="1485" spans="1:5">
      <c r="A1485" s="34">
        <v>3118</v>
      </c>
      <c r="B1485" s="35">
        <v>3118</v>
      </c>
      <c r="C1485" s="33">
        <v>5.33E-2</v>
      </c>
      <c r="D1485" s="33">
        <v>0.93130000000000002</v>
      </c>
      <c r="E1485" s="33">
        <v>1.54E-2</v>
      </c>
    </row>
    <row r="1486" spans="1:5">
      <c r="A1486" s="34">
        <v>3119</v>
      </c>
      <c r="B1486" s="35">
        <v>3119</v>
      </c>
      <c r="C1486" s="33">
        <v>0.1686</v>
      </c>
      <c r="D1486" s="33">
        <v>0.76100000000000001</v>
      </c>
      <c r="E1486" s="33">
        <v>7.0300000000000001E-2</v>
      </c>
    </row>
    <row r="1487" spans="1:5">
      <c r="A1487" s="34">
        <v>3120</v>
      </c>
      <c r="B1487" s="35">
        <v>3120</v>
      </c>
      <c r="C1487" s="33">
        <v>0.79149999999999998</v>
      </c>
      <c r="D1487" s="33">
        <v>0.20349999999999999</v>
      </c>
      <c r="E1487" s="33">
        <v>5.0000000000000001E-3</v>
      </c>
    </row>
    <row r="1488" spans="1:5">
      <c r="A1488" s="34">
        <v>3121</v>
      </c>
      <c r="B1488" s="35">
        <v>3121</v>
      </c>
      <c r="C1488" s="33">
        <v>0.2291</v>
      </c>
      <c r="D1488" s="33">
        <v>0.76090000000000002</v>
      </c>
      <c r="E1488" s="33">
        <v>0.01</v>
      </c>
    </row>
    <row r="1489" spans="1:5">
      <c r="A1489" s="34">
        <v>3122</v>
      </c>
      <c r="B1489" s="35">
        <v>3122</v>
      </c>
      <c r="C1489" s="33">
        <v>0.46029999999999999</v>
      </c>
      <c r="D1489" s="33">
        <v>0.52890000000000004</v>
      </c>
      <c r="E1489" s="33">
        <v>1.0699999999999999E-2</v>
      </c>
    </row>
    <row r="1490" spans="1:5">
      <c r="A1490" s="34">
        <v>3123</v>
      </c>
      <c r="B1490" s="35">
        <v>3123</v>
      </c>
      <c r="C1490" s="33">
        <v>0.1855</v>
      </c>
      <c r="D1490" s="33">
        <v>0.80020000000000002</v>
      </c>
      <c r="E1490" s="33">
        <v>1.43E-2</v>
      </c>
    </row>
    <row r="1491" spans="1:5">
      <c r="A1491" s="34">
        <v>3124</v>
      </c>
      <c r="B1491" s="35">
        <v>3124</v>
      </c>
      <c r="C1491" s="33">
        <v>0.39360000000000001</v>
      </c>
      <c r="D1491" s="33">
        <v>0.59870000000000001</v>
      </c>
      <c r="E1491" s="33">
        <v>7.7000000000000002E-3</v>
      </c>
    </row>
    <row r="1492" spans="1:5">
      <c r="A1492" s="34">
        <v>3125</v>
      </c>
      <c r="B1492" s="35">
        <v>3125</v>
      </c>
      <c r="C1492" s="33">
        <v>5.6899999999999999E-2</v>
      </c>
      <c r="D1492" s="33">
        <v>0.93810000000000004</v>
      </c>
      <c r="E1492" s="33">
        <v>5.0000000000000001E-3</v>
      </c>
    </row>
    <row r="1493" spans="1:5">
      <c r="A1493" s="34">
        <v>3126</v>
      </c>
      <c r="B1493" s="35">
        <v>3126</v>
      </c>
      <c r="C1493" s="33">
        <v>1.52E-2</v>
      </c>
      <c r="D1493" s="33">
        <v>0.9788</v>
      </c>
      <c r="E1493" s="33">
        <v>6.0000000000000001E-3</v>
      </c>
    </row>
    <row r="1494" spans="1:5">
      <c r="A1494" s="34">
        <v>3127</v>
      </c>
      <c r="B1494" s="35">
        <v>3127</v>
      </c>
      <c r="C1494" s="33">
        <v>0.14410000000000001</v>
      </c>
      <c r="D1494" s="33">
        <v>0.85189999999999999</v>
      </c>
      <c r="E1494" s="33">
        <v>4.1000000000000003E-3</v>
      </c>
    </row>
    <row r="1495" spans="1:5">
      <c r="A1495" s="34">
        <v>3128</v>
      </c>
      <c r="B1495" s="35">
        <v>3128</v>
      </c>
      <c r="C1495" s="33">
        <v>8.0000000000000002E-3</v>
      </c>
      <c r="D1495" s="33">
        <v>0.98799999999999999</v>
      </c>
      <c r="E1495" s="33">
        <v>4.0000000000000001E-3</v>
      </c>
    </row>
    <row r="1496" spans="1:5">
      <c r="A1496" s="34">
        <v>3129</v>
      </c>
      <c r="B1496" s="35">
        <v>3129</v>
      </c>
      <c r="C1496" s="33">
        <v>0.1719</v>
      </c>
      <c r="D1496" s="33">
        <v>0.82010000000000005</v>
      </c>
      <c r="E1496" s="33">
        <v>8.0000000000000002E-3</v>
      </c>
    </row>
    <row r="1497" spans="1:5">
      <c r="A1497" s="34">
        <v>3130</v>
      </c>
      <c r="B1497" s="35">
        <v>3130</v>
      </c>
      <c r="C1497" s="33">
        <v>0.745</v>
      </c>
      <c r="D1497" s="33">
        <v>0.24970000000000001</v>
      </c>
      <c r="E1497" s="33">
        <v>5.3E-3</v>
      </c>
    </row>
    <row r="1498" spans="1:5">
      <c r="A1498" s="34">
        <v>3131</v>
      </c>
      <c r="B1498" s="35">
        <v>3131</v>
      </c>
      <c r="C1498" s="33">
        <v>0.53059999999999996</v>
      </c>
      <c r="D1498" s="33">
        <v>0.45839999999999997</v>
      </c>
      <c r="E1498" s="33">
        <v>1.0999999999999999E-2</v>
      </c>
    </row>
    <row r="1499" spans="1:5">
      <c r="A1499" s="34">
        <v>3133</v>
      </c>
      <c r="B1499" s="35">
        <v>3133</v>
      </c>
      <c r="C1499" s="33">
        <v>0.42070000000000002</v>
      </c>
      <c r="D1499" s="33">
        <v>0.57230000000000003</v>
      </c>
      <c r="E1499" s="33">
        <v>7.0000000000000001E-3</v>
      </c>
    </row>
    <row r="1500" spans="1:5">
      <c r="A1500" s="34">
        <v>3134</v>
      </c>
      <c r="B1500" s="35">
        <v>3134</v>
      </c>
      <c r="C1500" s="33">
        <v>4.8300000000000003E-2</v>
      </c>
      <c r="D1500" s="33">
        <v>0.91469999999999996</v>
      </c>
      <c r="E1500" s="33">
        <v>3.6999999999999998E-2</v>
      </c>
    </row>
    <row r="1501" spans="1:5">
      <c r="A1501" s="34">
        <v>3135</v>
      </c>
      <c r="B1501" s="35">
        <v>3135</v>
      </c>
      <c r="C1501" s="33">
        <v>5.67E-2</v>
      </c>
      <c r="D1501" s="33">
        <v>0.92930000000000001</v>
      </c>
      <c r="E1501" s="33">
        <v>1.4E-2</v>
      </c>
    </row>
    <row r="1502" spans="1:5">
      <c r="A1502" s="34">
        <v>3136</v>
      </c>
      <c r="B1502" s="35">
        <v>3136</v>
      </c>
      <c r="C1502" s="33">
        <v>0.1023</v>
      </c>
      <c r="D1502" s="33">
        <v>0.80710000000000004</v>
      </c>
      <c r="E1502" s="33">
        <v>9.06E-2</v>
      </c>
    </row>
    <row r="1503" spans="1:5">
      <c r="A1503" s="34">
        <v>3137</v>
      </c>
      <c r="B1503" s="35">
        <v>3137</v>
      </c>
      <c r="C1503" s="33">
        <v>0.24060000000000001</v>
      </c>
      <c r="D1503" s="33">
        <v>0.65459999999999996</v>
      </c>
      <c r="E1503" s="33">
        <v>0.1048</v>
      </c>
    </row>
    <row r="1504" spans="1:5">
      <c r="A1504" s="34">
        <v>3138</v>
      </c>
      <c r="B1504" s="35">
        <v>3138</v>
      </c>
      <c r="C1504" s="33">
        <v>0.1825</v>
      </c>
      <c r="D1504" s="33">
        <v>0.73950000000000005</v>
      </c>
      <c r="E1504" s="33">
        <v>7.8E-2</v>
      </c>
    </row>
    <row r="1505" spans="1:5">
      <c r="A1505" s="34">
        <v>3139</v>
      </c>
      <c r="B1505" s="35">
        <v>3139</v>
      </c>
      <c r="C1505" s="33">
        <v>6.6100000000000006E-2</v>
      </c>
      <c r="D1505" s="33">
        <v>0.8679</v>
      </c>
      <c r="E1505" s="33">
        <v>6.6000000000000003E-2</v>
      </c>
    </row>
    <row r="1506" spans="1:5">
      <c r="A1506" s="34">
        <v>3141</v>
      </c>
      <c r="B1506" s="35">
        <v>3141</v>
      </c>
      <c r="C1506" s="33">
        <v>4.02E-2</v>
      </c>
      <c r="D1506" s="33">
        <v>0.93459999999999999</v>
      </c>
      <c r="E1506" s="33">
        <v>2.53E-2</v>
      </c>
    </row>
    <row r="1507" spans="1:5">
      <c r="A1507" s="34">
        <v>3142</v>
      </c>
      <c r="B1507" s="35">
        <v>3142</v>
      </c>
      <c r="C1507" s="33">
        <v>2.01E-2</v>
      </c>
      <c r="D1507" s="33">
        <v>0.97489999999999999</v>
      </c>
      <c r="E1507" s="33">
        <v>5.0000000000000001E-3</v>
      </c>
    </row>
    <row r="1508" spans="1:5">
      <c r="A1508" s="34">
        <v>3175</v>
      </c>
      <c r="B1508" s="27" t="s">
        <v>1375</v>
      </c>
      <c r="C1508" s="33">
        <v>7.0400000000000004E-2</v>
      </c>
      <c r="D1508" s="33">
        <v>0.92259999999999998</v>
      </c>
      <c r="E1508" s="33">
        <v>7.0000000000000001E-3</v>
      </c>
    </row>
    <row r="1509" spans="1:5">
      <c r="A1509" s="34">
        <v>3176</v>
      </c>
      <c r="B1509" s="27" t="s">
        <v>1376</v>
      </c>
      <c r="C1509" s="33">
        <v>7.0000000000000001E-3</v>
      </c>
      <c r="D1509" s="33">
        <v>0.98809999999999998</v>
      </c>
      <c r="E1509" s="33">
        <v>4.8999999999999998E-3</v>
      </c>
    </row>
    <row r="1510" spans="1:5">
      <c r="A1510" s="34">
        <v>3177</v>
      </c>
      <c r="B1510" s="27" t="s">
        <v>1377</v>
      </c>
      <c r="C1510" s="33">
        <v>4.0000000000000001E-3</v>
      </c>
      <c r="D1510" s="33">
        <v>0.99119999999999997</v>
      </c>
      <c r="E1510" s="33">
        <v>4.7999999999999996E-3</v>
      </c>
    </row>
    <row r="1511" spans="1:5">
      <c r="A1511" s="34">
        <v>3178</v>
      </c>
      <c r="B1511" s="27" t="s">
        <v>1378</v>
      </c>
      <c r="C1511" s="33">
        <v>0.19170000000000001</v>
      </c>
      <c r="D1511" s="33">
        <v>0.7964</v>
      </c>
      <c r="E1511" s="33">
        <v>1.18E-2</v>
      </c>
    </row>
    <row r="1512" spans="1:5">
      <c r="A1512" s="34">
        <v>3179</v>
      </c>
      <c r="B1512" s="27" t="s">
        <v>1379</v>
      </c>
      <c r="C1512" s="33">
        <v>4.0000000000000001E-3</v>
      </c>
      <c r="D1512" s="33">
        <v>0.98799999999999999</v>
      </c>
      <c r="E1512" s="33">
        <v>8.0000000000000002E-3</v>
      </c>
    </row>
    <row r="1513" spans="1:5">
      <c r="A1513" s="34">
        <v>3180</v>
      </c>
      <c r="B1513" s="27" t="s">
        <v>1380</v>
      </c>
      <c r="C1513" s="33">
        <v>0.22320000000000001</v>
      </c>
      <c r="D1513" s="33">
        <v>0.75700000000000001</v>
      </c>
      <c r="E1513" s="33">
        <v>1.9800000000000002E-2</v>
      </c>
    </row>
    <row r="1514" spans="1:5">
      <c r="A1514" s="34">
        <v>3181</v>
      </c>
      <c r="B1514" s="27" t="s">
        <v>1381</v>
      </c>
      <c r="C1514" s="33">
        <v>8.0000000000000002E-3</v>
      </c>
      <c r="D1514" s="33">
        <v>0.98699999999999999</v>
      </c>
      <c r="E1514" s="33">
        <v>5.0000000000000001E-3</v>
      </c>
    </row>
    <row r="1515" spans="1:5">
      <c r="A1515" s="34">
        <v>3183</v>
      </c>
      <c r="B1515" s="27" t="s">
        <v>1382</v>
      </c>
      <c r="C1515" s="33">
        <v>3.0000000000000001E-3</v>
      </c>
      <c r="D1515" s="33">
        <v>0.99299999999999999</v>
      </c>
      <c r="E1515" s="33">
        <v>4.0000000000000001E-3</v>
      </c>
    </row>
    <row r="1516" spans="1:5">
      <c r="A1516" s="34">
        <v>3184</v>
      </c>
      <c r="B1516" s="27" t="s">
        <v>1383</v>
      </c>
      <c r="C1516" s="33">
        <v>9.9000000000000008E-3</v>
      </c>
      <c r="D1516" s="33">
        <v>0.98529999999999995</v>
      </c>
      <c r="E1516" s="33">
        <v>4.7999999999999996E-3</v>
      </c>
    </row>
    <row r="1517" spans="1:5">
      <c r="A1517" s="34">
        <v>3185</v>
      </c>
      <c r="B1517" s="27" t="s">
        <v>1384</v>
      </c>
      <c r="C1517" s="33">
        <v>0.01</v>
      </c>
      <c r="D1517" s="33">
        <v>0.98309999999999997</v>
      </c>
      <c r="E1517" s="33">
        <v>6.8999999999999999E-3</v>
      </c>
    </row>
    <row r="1518" spans="1:5">
      <c r="A1518" s="34">
        <v>3186</v>
      </c>
      <c r="B1518" s="27" t="s">
        <v>1385</v>
      </c>
      <c r="C1518" s="33">
        <v>6.0000000000000001E-3</v>
      </c>
      <c r="D1518" s="33">
        <v>0.98899999999999999</v>
      </c>
      <c r="E1518" s="33">
        <v>5.0000000000000001E-3</v>
      </c>
    </row>
    <row r="1519" spans="1:5">
      <c r="A1519" s="34">
        <v>3187</v>
      </c>
      <c r="B1519" s="27" t="s">
        <v>1386</v>
      </c>
      <c r="C1519" s="33">
        <v>4.0000000000000001E-3</v>
      </c>
      <c r="D1519" s="33">
        <v>0.99099999999999999</v>
      </c>
      <c r="E1519" s="33">
        <v>5.0000000000000001E-3</v>
      </c>
    </row>
    <row r="1520" spans="1:5">
      <c r="A1520" s="34">
        <v>3188</v>
      </c>
      <c r="B1520" s="27" t="s">
        <v>1387</v>
      </c>
      <c r="C1520" s="33">
        <v>8.0000000000000002E-3</v>
      </c>
      <c r="D1520" s="33">
        <v>0.9869</v>
      </c>
      <c r="E1520" s="33">
        <v>5.1000000000000004E-3</v>
      </c>
    </row>
    <row r="1521" spans="1:5">
      <c r="A1521" s="34">
        <v>3189</v>
      </c>
      <c r="B1521" s="27" t="s">
        <v>1388</v>
      </c>
      <c r="C1521" s="33">
        <v>6.0000000000000001E-3</v>
      </c>
      <c r="D1521" s="33">
        <v>0.99</v>
      </c>
      <c r="E1521" s="33">
        <v>4.0000000000000001E-3</v>
      </c>
    </row>
    <row r="1522" spans="1:5">
      <c r="A1522" s="34">
        <v>3190</v>
      </c>
      <c r="B1522" s="27" t="s">
        <v>1389</v>
      </c>
      <c r="C1522" s="33">
        <v>6.0000000000000001E-3</v>
      </c>
      <c r="D1522" s="33">
        <v>0.98919999999999997</v>
      </c>
      <c r="E1522" s="33">
        <v>4.7999999999999996E-3</v>
      </c>
    </row>
    <row r="1523" spans="1:5">
      <c r="A1523" s="34">
        <v>3191</v>
      </c>
      <c r="B1523" s="28" t="s">
        <v>1390</v>
      </c>
      <c r="C1523" s="33">
        <v>5.0000000000000001E-3</v>
      </c>
      <c r="D1523" s="33">
        <v>0.99099999999999999</v>
      </c>
      <c r="E1523" s="33">
        <v>4.0000000000000001E-3</v>
      </c>
    </row>
    <row r="1524" spans="1:5">
      <c r="A1524" s="34">
        <v>3192</v>
      </c>
      <c r="B1524" s="28" t="s">
        <v>1391</v>
      </c>
      <c r="C1524" s="33">
        <v>4.8999999999999998E-3</v>
      </c>
      <c r="D1524" s="33">
        <v>0.99209999999999998</v>
      </c>
      <c r="E1524" s="33">
        <v>3.0000000000000001E-3</v>
      </c>
    </row>
    <row r="1525" spans="1:5">
      <c r="A1525" s="34">
        <v>3193</v>
      </c>
      <c r="B1525" s="28" t="s">
        <v>1392</v>
      </c>
      <c r="C1525" s="33">
        <v>3.7000000000000002E-3</v>
      </c>
      <c r="D1525" s="33">
        <v>0.99409999999999998</v>
      </c>
      <c r="E1525" s="33">
        <v>2.2000000000000001E-3</v>
      </c>
    </row>
    <row r="1526" spans="1:5">
      <c r="A1526" s="34">
        <v>3194</v>
      </c>
      <c r="B1526" s="28" t="s">
        <v>1393</v>
      </c>
      <c r="C1526" s="33">
        <v>5.0000000000000001E-3</v>
      </c>
      <c r="D1526" s="33">
        <v>0.98799999999999999</v>
      </c>
      <c r="E1526" s="33">
        <v>7.0000000000000001E-3</v>
      </c>
    </row>
    <row r="1527" spans="1:5">
      <c r="A1527" s="34">
        <v>3195</v>
      </c>
      <c r="B1527" s="28" t="s">
        <v>1394</v>
      </c>
      <c r="C1527" s="33">
        <v>5.0000000000000001E-3</v>
      </c>
      <c r="D1527" s="33">
        <v>0.98799999999999999</v>
      </c>
      <c r="E1527" s="33">
        <v>7.0000000000000001E-3</v>
      </c>
    </row>
    <row r="1528" spans="1:5">
      <c r="A1528" s="34">
        <v>3196</v>
      </c>
      <c r="B1528" s="27" t="s">
        <v>1395</v>
      </c>
      <c r="C1528" s="33">
        <v>6.4000000000000003E-3</v>
      </c>
      <c r="D1528" s="33">
        <v>0.98960000000000004</v>
      </c>
      <c r="E1528" s="33">
        <v>4.0000000000000001E-3</v>
      </c>
    </row>
    <row r="1529" spans="1:5">
      <c r="A1529" s="34">
        <v>3197</v>
      </c>
      <c r="B1529" s="27" t="s">
        <v>1396</v>
      </c>
      <c r="C1529" s="33">
        <v>6.8999999999999999E-3</v>
      </c>
      <c r="D1529" s="33">
        <v>0.98609999999999998</v>
      </c>
      <c r="E1529" s="33">
        <v>7.0000000000000001E-3</v>
      </c>
    </row>
    <row r="1530" spans="1:5">
      <c r="A1530" s="34">
        <v>3198</v>
      </c>
      <c r="B1530" s="27" t="s">
        <v>1397</v>
      </c>
      <c r="C1530" s="33">
        <v>2.1899999999999999E-2</v>
      </c>
      <c r="D1530" s="33">
        <v>0.96809999999999996</v>
      </c>
      <c r="E1530" s="33">
        <v>0.01</v>
      </c>
    </row>
    <row r="1531" spans="1:5">
      <c r="A1531" s="34">
        <v>3199</v>
      </c>
      <c r="B1531" s="27" t="s">
        <v>1398</v>
      </c>
      <c r="C1531" s="33">
        <v>6.4000000000000003E-3</v>
      </c>
      <c r="D1531" s="33">
        <v>0.98760000000000003</v>
      </c>
      <c r="E1531" s="33">
        <v>6.0000000000000001E-3</v>
      </c>
    </row>
    <row r="1532" spans="1:5">
      <c r="A1532" s="34">
        <v>3200</v>
      </c>
      <c r="B1532" s="29" t="s">
        <v>1399</v>
      </c>
      <c r="C1532" s="33">
        <v>2.7799999999999998E-2</v>
      </c>
      <c r="D1532" s="33">
        <v>0.96519999999999995</v>
      </c>
      <c r="E1532" s="33">
        <v>7.0000000000000001E-3</v>
      </c>
    </row>
    <row r="1533" spans="1:5">
      <c r="A1533" s="34">
        <v>3201</v>
      </c>
      <c r="B1533" s="27" t="s">
        <v>1400</v>
      </c>
      <c r="C1533" s="33">
        <v>6.0000000000000001E-3</v>
      </c>
      <c r="D1533" s="33">
        <v>0.98899999999999999</v>
      </c>
      <c r="E1533" s="33">
        <v>5.0000000000000001E-3</v>
      </c>
    </row>
    <row r="1534" spans="1:5">
      <c r="A1534" s="34">
        <v>3202</v>
      </c>
      <c r="B1534" s="23" t="s">
        <v>1401</v>
      </c>
      <c r="C1534" s="33">
        <v>1.7000000000000001E-2</v>
      </c>
      <c r="D1534" s="33">
        <v>0.97399999999999998</v>
      </c>
      <c r="E1534" s="33">
        <v>8.9999999999999993E-3</v>
      </c>
    </row>
    <row r="1535" spans="1:5">
      <c r="A1535" s="34">
        <v>3203</v>
      </c>
      <c r="B1535" s="27" t="s">
        <v>1402</v>
      </c>
      <c r="C1535" s="33">
        <v>5.0000000000000001E-3</v>
      </c>
      <c r="D1535" s="33">
        <v>0.99</v>
      </c>
      <c r="E1535" s="33">
        <v>5.0000000000000001E-3</v>
      </c>
    </row>
    <row r="1536" spans="1:5">
      <c r="A1536" s="34">
        <v>3204</v>
      </c>
      <c r="B1536" s="27" t="s">
        <v>1403</v>
      </c>
      <c r="C1536" s="33">
        <v>1.0999999999999999E-2</v>
      </c>
      <c r="D1536" s="33">
        <v>0.98499999999999999</v>
      </c>
      <c r="E1536" s="33">
        <v>4.1000000000000003E-3</v>
      </c>
    </row>
    <row r="1537" spans="1:5">
      <c r="A1537" s="34">
        <v>3205</v>
      </c>
      <c r="B1537" s="27" t="s">
        <v>1404</v>
      </c>
      <c r="C1537" s="33">
        <v>6.0000000000000001E-3</v>
      </c>
      <c r="D1537" s="33">
        <v>0.99</v>
      </c>
      <c r="E1537" s="33">
        <v>4.0000000000000001E-3</v>
      </c>
    </row>
    <row r="1538" spans="1:5">
      <c r="A1538" s="34">
        <v>3206</v>
      </c>
      <c r="B1538" s="27" t="s">
        <v>1405</v>
      </c>
      <c r="C1538" s="33">
        <v>6.0000000000000001E-3</v>
      </c>
      <c r="D1538" s="33">
        <v>0.98529999999999995</v>
      </c>
      <c r="E1538" s="33">
        <v>8.6999999999999994E-3</v>
      </c>
    </row>
    <row r="1539" spans="1:5">
      <c r="A1539" s="34">
        <v>3207</v>
      </c>
      <c r="B1539" s="27" t="s">
        <v>1406</v>
      </c>
      <c r="C1539" s="33">
        <v>1.4800000000000001E-2</v>
      </c>
      <c r="D1539" s="33">
        <v>0.98119999999999996</v>
      </c>
      <c r="E1539" s="33">
        <v>4.0000000000000001E-3</v>
      </c>
    </row>
    <row r="1540" spans="1:5">
      <c r="A1540" s="34">
        <v>3208</v>
      </c>
      <c r="B1540" s="27" t="s">
        <v>1407</v>
      </c>
      <c r="C1540" s="33">
        <v>1.2800000000000001E-2</v>
      </c>
      <c r="D1540" s="33">
        <v>0.98119999999999996</v>
      </c>
      <c r="E1540" s="33">
        <v>6.0000000000000001E-3</v>
      </c>
    </row>
    <row r="1541" spans="1:5">
      <c r="A1541" s="34">
        <v>3210</v>
      </c>
      <c r="B1541" s="27" t="s">
        <v>1408</v>
      </c>
      <c r="C1541" s="33">
        <v>1.46E-2</v>
      </c>
      <c r="D1541" s="33">
        <v>0.98040000000000005</v>
      </c>
      <c r="E1541" s="33">
        <v>5.0000000000000001E-3</v>
      </c>
    </row>
    <row r="1542" spans="1:5">
      <c r="A1542" s="34">
        <v>3211</v>
      </c>
      <c r="B1542" s="27" t="s">
        <v>1409</v>
      </c>
      <c r="C1542" s="33">
        <v>1.66E-2</v>
      </c>
      <c r="D1542" s="33">
        <v>0.97240000000000004</v>
      </c>
      <c r="E1542" s="33">
        <v>1.0999999999999999E-2</v>
      </c>
    </row>
    <row r="1543" spans="1:5">
      <c r="A1543" s="34">
        <v>3212</v>
      </c>
      <c r="B1543" s="27" t="s">
        <v>1410</v>
      </c>
      <c r="C1543" s="33">
        <v>8.5000000000000006E-3</v>
      </c>
      <c r="D1543" s="33">
        <v>0.98750000000000004</v>
      </c>
      <c r="E1543" s="33">
        <v>4.0000000000000001E-3</v>
      </c>
    </row>
    <row r="1544" spans="1:5">
      <c r="A1544" s="34">
        <v>3213</v>
      </c>
      <c r="B1544" s="27" t="s">
        <v>1411</v>
      </c>
      <c r="C1544" s="33">
        <v>7.0000000000000001E-3</v>
      </c>
      <c r="D1544" s="33">
        <v>0.98699999999999999</v>
      </c>
      <c r="E1544" s="33">
        <v>6.0000000000000001E-3</v>
      </c>
    </row>
    <row r="1545" spans="1:5">
      <c r="A1545" s="34">
        <v>3214</v>
      </c>
      <c r="B1545" s="27" t="s">
        <v>1412</v>
      </c>
      <c r="C1545" s="33">
        <v>7.0000000000000001E-3</v>
      </c>
      <c r="D1545" s="33">
        <v>0.9889</v>
      </c>
      <c r="E1545" s="33">
        <v>4.1000000000000003E-3</v>
      </c>
    </row>
    <row r="1546" spans="1:5">
      <c r="A1546" s="34">
        <v>3215</v>
      </c>
      <c r="B1546" s="27" t="s">
        <v>1413</v>
      </c>
      <c r="C1546" s="33">
        <v>8.0000000000000002E-3</v>
      </c>
      <c r="D1546" s="33">
        <v>0.98799999999999999</v>
      </c>
      <c r="E1546" s="33">
        <v>4.0000000000000001E-3</v>
      </c>
    </row>
    <row r="1547" spans="1:5">
      <c r="A1547" s="34">
        <v>3216</v>
      </c>
      <c r="B1547" s="27" t="s">
        <v>1414</v>
      </c>
      <c r="C1547" s="33">
        <v>5.0000000000000001E-3</v>
      </c>
      <c r="D1547" s="33">
        <v>0.99199999999999999</v>
      </c>
      <c r="E1547" s="33">
        <v>3.0000000000000001E-3</v>
      </c>
    </row>
    <row r="1548" spans="1:5">
      <c r="A1548" s="34">
        <v>3217</v>
      </c>
      <c r="B1548" s="27" t="s">
        <v>1415</v>
      </c>
      <c r="C1548" s="33">
        <v>5.0000000000000001E-3</v>
      </c>
      <c r="D1548" s="33">
        <v>0.98980000000000001</v>
      </c>
      <c r="E1548" s="33">
        <v>5.1999999999999998E-3</v>
      </c>
    </row>
    <row r="1549" spans="1:5">
      <c r="A1549" s="34">
        <v>3218</v>
      </c>
      <c r="B1549" s="27" t="s">
        <v>1416</v>
      </c>
      <c r="C1549" s="33">
        <v>4.1000000000000003E-3</v>
      </c>
      <c r="D1549" s="33">
        <v>0.99199999999999999</v>
      </c>
      <c r="E1549" s="33">
        <v>3.8E-3</v>
      </c>
    </row>
    <row r="1550" spans="1:5">
      <c r="A1550" s="34">
        <v>3219</v>
      </c>
      <c r="B1550" s="27" t="s">
        <v>1417</v>
      </c>
      <c r="C1550" s="33">
        <v>8.9999999999999993E-3</v>
      </c>
      <c r="D1550" s="33">
        <v>0.98699999999999999</v>
      </c>
      <c r="E1550" s="33">
        <v>4.0000000000000001E-3</v>
      </c>
    </row>
    <row r="1551" spans="1:5">
      <c r="A1551" s="34">
        <v>3220</v>
      </c>
      <c r="B1551" s="27" t="s">
        <v>1418</v>
      </c>
      <c r="C1551" s="33">
        <v>4.1000000000000003E-3</v>
      </c>
      <c r="D1551" s="33">
        <v>0.9919</v>
      </c>
      <c r="E1551" s="33">
        <v>4.0000000000000001E-3</v>
      </c>
    </row>
    <row r="1552" spans="1:5">
      <c r="A1552" s="34">
        <v>3221</v>
      </c>
      <c r="B1552" s="27" t="s">
        <v>1419</v>
      </c>
      <c r="C1552" s="33">
        <v>8.0000000000000002E-3</v>
      </c>
      <c r="D1552" s="33">
        <v>0.98799999999999999</v>
      </c>
      <c r="E1552" s="33">
        <v>4.0000000000000001E-3</v>
      </c>
    </row>
    <row r="1553" spans="1:5">
      <c r="A1553" s="34">
        <v>3223</v>
      </c>
      <c r="B1553" s="27" t="s">
        <v>1420</v>
      </c>
      <c r="C1553" s="33">
        <v>5.0000000000000001E-3</v>
      </c>
      <c r="D1553" s="33">
        <v>0.98799999999999999</v>
      </c>
      <c r="E1553" s="33">
        <v>7.0000000000000001E-3</v>
      </c>
    </row>
    <row r="1554" spans="1:5">
      <c r="A1554" s="34">
        <v>3224</v>
      </c>
      <c r="B1554" s="27" t="s">
        <v>1421</v>
      </c>
      <c r="C1554" s="33">
        <v>9.1000000000000004E-3</v>
      </c>
      <c r="D1554" s="33">
        <v>0.9869</v>
      </c>
      <c r="E1554" s="33">
        <v>4.0000000000000001E-3</v>
      </c>
    </row>
    <row r="1555" spans="1:5">
      <c r="A1555" s="34">
        <v>3225</v>
      </c>
      <c r="B1555" s="27" t="s">
        <v>1422</v>
      </c>
      <c r="C1555" s="33">
        <v>5.0000000000000001E-3</v>
      </c>
      <c r="D1555" s="33">
        <v>0.99199999999999999</v>
      </c>
      <c r="E1555" s="33">
        <v>3.0000000000000001E-3</v>
      </c>
    </row>
    <row r="1556" spans="1:5">
      <c r="A1556" s="34">
        <v>3226</v>
      </c>
      <c r="B1556" s="27" t="s">
        <v>1423</v>
      </c>
      <c r="C1556" s="33">
        <v>7.0000000000000001E-3</v>
      </c>
      <c r="D1556" s="33">
        <v>0.98399999999999999</v>
      </c>
      <c r="E1556" s="33">
        <v>8.9999999999999993E-3</v>
      </c>
    </row>
    <row r="1557" spans="1:5">
      <c r="A1557" s="34">
        <v>3227</v>
      </c>
      <c r="B1557" s="27" t="s">
        <v>1424</v>
      </c>
      <c r="C1557" s="33">
        <v>2.9399999999999999E-2</v>
      </c>
      <c r="D1557" s="33">
        <v>0.9637</v>
      </c>
      <c r="E1557" s="33">
        <v>6.8999999999999999E-3</v>
      </c>
    </row>
    <row r="1558" spans="1:5">
      <c r="A1558" s="34">
        <v>3228</v>
      </c>
      <c r="B1558" s="27" t="s">
        <v>1425</v>
      </c>
      <c r="C1558" s="33">
        <v>1.0999999999999999E-2</v>
      </c>
      <c r="D1558" s="33">
        <v>0.87539999999999996</v>
      </c>
      <c r="E1558" s="33">
        <v>0.11360000000000001</v>
      </c>
    </row>
    <row r="1559" spans="1:5">
      <c r="A1559" s="34">
        <v>3229</v>
      </c>
      <c r="B1559" s="27" t="s">
        <v>1426</v>
      </c>
      <c r="C1559" s="33">
        <v>6.7999999999999996E-3</v>
      </c>
      <c r="D1559" s="33">
        <v>0.98919999999999997</v>
      </c>
      <c r="E1559" s="33">
        <v>4.0000000000000001E-3</v>
      </c>
    </row>
    <row r="1560" spans="1:5">
      <c r="A1560" s="34">
        <v>3230</v>
      </c>
      <c r="B1560" s="27" t="s">
        <v>1427</v>
      </c>
      <c r="C1560" s="33">
        <v>4.0000000000000001E-3</v>
      </c>
      <c r="D1560" s="33">
        <v>0.99299999999999999</v>
      </c>
      <c r="E1560" s="33">
        <v>3.0000000000000001E-3</v>
      </c>
    </row>
    <row r="1561" spans="1:5">
      <c r="A1561" s="34">
        <v>3231</v>
      </c>
      <c r="B1561" s="27" t="s">
        <v>1428</v>
      </c>
      <c r="C1561" s="33">
        <v>1.7299999999999999E-2</v>
      </c>
      <c r="D1561" s="33">
        <v>0.9657</v>
      </c>
      <c r="E1561" s="33">
        <v>1.7000000000000001E-2</v>
      </c>
    </row>
    <row r="1562" spans="1:5">
      <c r="A1562" s="34">
        <v>3232</v>
      </c>
      <c r="B1562" s="27" t="s">
        <v>1429</v>
      </c>
      <c r="C1562" s="33">
        <v>1.1299999999999999E-2</v>
      </c>
      <c r="D1562" s="33">
        <v>0.98150000000000004</v>
      </c>
      <c r="E1562" s="33">
        <v>7.1999999999999998E-3</v>
      </c>
    </row>
    <row r="1563" spans="1:5">
      <c r="A1563" s="34">
        <v>3233</v>
      </c>
      <c r="B1563" s="27" t="s">
        <v>1430</v>
      </c>
      <c r="C1563" s="33">
        <v>5.3E-3</v>
      </c>
      <c r="D1563" s="33">
        <v>0.99070000000000003</v>
      </c>
      <c r="E1563" s="33">
        <v>4.0000000000000001E-3</v>
      </c>
    </row>
    <row r="1564" spans="1:5">
      <c r="A1564" s="34">
        <v>3234</v>
      </c>
      <c r="B1564" s="27" t="s">
        <v>1431</v>
      </c>
      <c r="C1564" s="33">
        <v>6.0000000000000001E-3</v>
      </c>
      <c r="D1564" s="33">
        <v>0.98899999999999999</v>
      </c>
      <c r="E1564" s="33">
        <v>5.0000000000000001E-3</v>
      </c>
    </row>
    <row r="1565" spans="1:5">
      <c r="A1565" s="34">
        <v>3235</v>
      </c>
      <c r="B1565" s="27" t="s">
        <v>1432</v>
      </c>
      <c r="C1565" s="33">
        <v>4.8999999999999998E-3</v>
      </c>
      <c r="D1565" s="33">
        <v>0.99009999999999998</v>
      </c>
      <c r="E1565" s="33">
        <v>5.0000000000000001E-3</v>
      </c>
    </row>
    <row r="1566" spans="1:5">
      <c r="A1566" s="34">
        <v>3236</v>
      </c>
      <c r="B1566" s="29" t="s">
        <v>1433</v>
      </c>
      <c r="C1566" s="33">
        <v>1.01E-2</v>
      </c>
      <c r="D1566" s="33">
        <v>0.9849</v>
      </c>
      <c r="E1566" s="33">
        <v>5.0000000000000001E-3</v>
      </c>
    </row>
    <row r="1567" spans="1:5">
      <c r="A1567" s="34">
        <v>3237</v>
      </c>
      <c r="B1567" s="27" t="s">
        <v>1434</v>
      </c>
      <c r="C1567" s="33">
        <v>3.0000000000000001E-3</v>
      </c>
      <c r="D1567" s="33">
        <v>0.99299999999999999</v>
      </c>
      <c r="E1567" s="33">
        <v>4.0000000000000001E-3</v>
      </c>
    </row>
    <row r="1568" spans="1:5">
      <c r="A1568" s="34">
        <v>3238</v>
      </c>
      <c r="B1568" s="27" t="s">
        <v>1435</v>
      </c>
      <c r="C1568" s="33">
        <v>3.3700000000000001E-2</v>
      </c>
      <c r="D1568" s="33">
        <v>0.95230000000000004</v>
      </c>
      <c r="E1568" s="33">
        <v>1.4E-2</v>
      </c>
    </row>
    <row r="1569" spans="1:5">
      <c r="A1569" s="34">
        <v>3239</v>
      </c>
      <c r="B1569" s="27" t="s">
        <v>1436</v>
      </c>
      <c r="C1569" s="33">
        <v>7.0000000000000001E-3</v>
      </c>
      <c r="D1569" s="33">
        <v>0.98899999999999999</v>
      </c>
      <c r="E1569" s="33">
        <v>4.0000000000000001E-3</v>
      </c>
    </row>
    <row r="1570" spans="1:5">
      <c r="A1570" s="34">
        <v>3240</v>
      </c>
      <c r="B1570" s="27" t="s">
        <v>1437</v>
      </c>
      <c r="C1570" s="33">
        <v>5.1000000000000004E-3</v>
      </c>
      <c r="D1570" s="33">
        <v>0.9919</v>
      </c>
      <c r="E1570" s="33">
        <v>3.0000000000000001E-3</v>
      </c>
    </row>
    <row r="1571" spans="1:5">
      <c r="A1571" s="34">
        <v>3241</v>
      </c>
      <c r="B1571" s="27" t="s">
        <v>1438</v>
      </c>
      <c r="C1571" s="33">
        <v>5.0000000000000001E-3</v>
      </c>
      <c r="D1571" s="33">
        <v>0.99</v>
      </c>
      <c r="E1571" s="33">
        <v>5.0000000000000001E-3</v>
      </c>
    </row>
    <row r="1572" spans="1:5">
      <c r="A1572" s="34">
        <v>3242</v>
      </c>
      <c r="B1572" s="27" t="s">
        <v>1439</v>
      </c>
      <c r="C1572" s="33">
        <v>1.2E-2</v>
      </c>
      <c r="D1572" s="33">
        <v>0.98399999999999999</v>
      </c>
      <c r="E1572" s="33">
        <v>4.0000000000000001E-3</v>
      </c>
    </row>
    <row r="1573" spans="1:5">
      <c r="A1573" s="34">
        <v>3243</v>
      </c>
      <c r="B1573" s="27" t="s">
        <v>1440</v>
      </c>
      <c r="C1573" s="33">
        <v>6.1999999999999998E-3</v>
      </c>
      <c r="D1573" s="33">
        <v>0.98280000000000001</v>
      </c>
      <c r="E1573" s="33">
        <v>1.0999999999999999E-2</v>
      </c>
    </row>
    <row r="1574" spans="1:5">
      <c r="A1574" s="34">
        <v>3244</v>
      </c>
      <c r="B1574" s="27" t="s">
        <v>1441</v>
      </c>
      <c r="C1574" s="33">
        <v>1.4E-2</v>
      </c>
      <c r="D1574" s="33">
        <v>0.98199999999999998</v>
      </c>
      <c r="E1574" s="33">
        <v>4.0000000000000001E-3</v>
      </c>
    </row>
    <row r="1575" spans="1:5">
      <c r="A1575" s="34">
        <v>3245</v>
      </c>
      <c r="B1575" s="27" t="s">
        <v>1442</v>
      </c>
      <c r="C1575" s="33">
        <v>1.0999999999999999E-2</v>
      </c>
      <c r="D1575" s="33">
        <v>0.98299999999999998</v>
      </c>
      <c r="E1575" s="33">
        <v>6.0000000000000001E-3</v>
      </c>
    </row>
    <row r="1576" spans="1:5">
      <c r="A1576" s="34">
        <v>3246</v>
      </c>
      <c r="B1576" s="27" t="s">
        <v>1443</v>
      </c>
      <c r="C1576" s="33">
        <v>4.0000000000000001E-3</v>
      </c>
      <c r="D1576" s="33">
        <v>0.99099999999999999</v>
      </c>
      <c r="E1576" s="33">
        <v>5.0000000000000001E-3</v>
      </c>
    </row>
    <row r="1577" spans="1:5">
      <c r="A1577" s="34">
        <v>3247</v>
      </c>
      <c r="B1577" s="27" t="s">
        <v>1444</v>
      </c>
      <c r="C1577" s="33">
        <v>2.3E-2</v>
      </c>
      <c r="D1577" s="33">
        <v>0.96889999999999998</v>
      </c>
      <c r="E1577" s="33">
        <v>8.0999999999999996E-3</v>
      </c>
    </row>
    <row r="1578" spans="1:5">
      <c r="A1578" s="34">
        <v>3248</v>
      </c>
      <c r="B1578" s="27" t="s">
        <v>1445</v>
      </c>
      <c r="C1578" s="33">
        <v>6.0000000000000001E-3</v>
      </c>
      <c r="D1578" s="33">
        <v>0.99</v>
      </c>
      <c r="E1578" s="33">
        <v>4.0000000000000001E-3</v>
      </c>
    </row>
    <row r="1579" spans="1:5">
      <c r="A1579" s="34">
        <v>3249</v>
      </c>
      <c r="B1579" s="27" t="s">
        <v>1446</v>
      </c>
      <c r="C1579" s="33">
        <v>7.1999999999999998E-3</v>
      </c>
      <c r="D1579" s="33">
        <v>0.98880000000000001</v>
      </c>
      <c r="E1579" s="33">
        <v>4.0000000000000001E-3</v>
      </c>
    </row>
    <row r="1580" spans="1:5">
      <c r="A1580" s="34">
        <v>3250</v>
      </c>
      <c r="B1580" s="27" t="s">
        <v>1447</v>
      </c>
      <c r="C1580" s="33">
        <v>6.0000000000000001E-3</v>
      </c>
      <c r="D1580" s="33">
        <v>0.98899999999999999</v>
      </c>
      <c r="E1580" s="33">
        <v>5.0000000000000001E-3</v>
      </c>
    </row>
    <row r="1581" spans="1:5">
      <c r="A1581" s="34">
        <v>3251</v>
      </c>
      <c r="B1581" s="27" t="s">
        <v>1448</v>
      </c>
      <c r="C1581" s="33">
        <v>1.6899999999999998E-2</v>
      </c>
      <c r="D1581" s="33">
        <v>0.97809999999999997</v>
      </c>
      <c r="E1581" s="33">
        <v>5.0000000000000001E-3</v>
      </c>
    </row>
    <row r="1582" spans="1:5">
      <c r="A1582" s="34">
        <v>3252</v>
      </c>
      <c r="B1582" s="27" t="s">
        <v>1449</v>
      </c>
      <c r="C1582" s="33">
        <v>8.0000000000000002E-3</v>
      </c>
      <c r="D1582" s="33">
        <v>0.98699999999999999</v>
      </c>
      <c r="E1582" s="33">
        <v>5.0000000000000001E-3</v>
      </c>
    </row>
    <row r="1583" spans="1:5">
      <c r="A1583" s="34">
        <v>3253</v>
      </c>
      <c r="B1583" s="29" t="s">
        <v>1450</v>
      </c>
      <c r="C1583" s="33">
        <v>1.66E-2</v>
      </c>
      <c r="D1583" s="33">
        <v>0.9758</v>
      </c>
      <c r="E1583" s="33">
        <v>7.6E-3</v>
      </c>
    </row>
    <row r="1584" spans="1:5">
      <c r="A1584" s="34">
        <v>3254</v>
      </c>
      <c r="B1584" s="27" t="s">
        <v>1451</v>
      </c>
      <c r="C1584" s="33">
        <v>6.0000000000000001E-3</v>
      </c>
      <c r="D1584" s="33">
        <v>0.99</v>
      </c>
      <c r="E1584" s="33">
        <v>4.0000000000000001E-3</v>
      </c>
    </row>
    <row r="1585" spans="1:5">
      <c r="A1585" s="34">
        <v>3255</v>
      </c>
      <c r="B1585" s="27" t="s">
        <v>1452</v>
      </c>
      <c r="C1585" s="33">
        <v>4.0000000000000001E-3</v>
      </c>
      <c r="D1585" s="33">
        <v>0.99299999999999999</v>
      </c>
      <c r="E1585" s="33">
        <v>3.0000000000000001E-3</v>
      </c>
    </row>
    <row r="1586" spans="1:5">
      <c r="A1586" s="34">
        <v>3258</v>
      </c>
      <c r="B1586" s="27" t="s">
        <v>1453</v>
      </c>
      <c r="C1586" s="33">
        <v>2.3599999999999999E-2</v>
      </c>
      <c r="D1586" s="33">
        <v>0.97240000000000004</v>
      </c>
      <c r="E1586" s="33">
        <v>4.0000000000000001E-3</v>
      </c>
    </row>
    <row r="1587" spans="1:5">
      <c r="A1587" s="34">
        <v>3259</v>
      </c>
      <c r="B1587" s="27" t="s">
        <v>1454</v>
      </c>
      <c r="C1587" s="33">
        <v>7.0000000000000001E-3</v>
      </c>
      <c r="D1587" s="33">
        <v>0.90129999999999999</v>
      </c>
      <c r="E1587" s="33">
        <v>9.1700000000000004E-2</v>
      </c>
    </row>
    <row r="1588" spans="1:5">
      <c r="A1588" s="34">
        <v>3260</v>
      </c>
      <c r="B1588" s="27" t="s">
        <v>1455</v>
      </c>
      <c r="C1588" s="33">
        <v>1.2E-2</v>
      </c>
      <c r="D1588" s="33">
        <v>0.98199999999999998</v>
      </c>
      <c r="E1588" s="33">
        <v>6.0000000000000001E-3</v>
      </c>
    </row>
    <row r="1589" spans="1:5">
      <c r="A1589" s="34">
        <v>3261</v>
      </c>
      <c r="B1589" s="27" t="s">
        <v>1456</v>
      </c>
      <c r="C1589" s="33">
        <v>5.0000000000000001E-3</v>
      </c>
      <c r="D1589" s="33">
        <v>0.99</v>
      </c>
      <c r="E1589" s="33">
        <v>5.0000000000000001E-3</v>
      </c>
    </row>
    <row r="1590" spans="1:5">
      <c r="A1590" s="34">
        <v>3262</v>
      </c>
      <c r="B1590" s="27" t="s">
        <v>1457</v>
      </c>
      <c r="C1590" s="33">
        <v>2.8000000000000001E-2</v>
      </c>
      <c r="D1590" s="33">
        <v>0.96299999999999997</v>
      </c>
      <c r="E1590" s="33">
        <v>8.9999999999999993E-3</v>
      </c>
    </row>
    <row r="1591" spans="1:5">
      <c r="A1591" s="34">
        <v>3263</v>
      </c>
      <c r="B1591" s="27" t="s">
        <v>1458</v>
      </c>
      <c r="C1591" s="33">
        <v>1.6E-2</v>
      </c>
      <c r="D1591" s="33">
        <v>0.96899999999999997</v>
      </c>
      <c r="E1591" s="33">
        <v>1.4999999999999999E-2</v>
      </c>
    </row>
    <row r="1592" spans="1:5">
      <c r="A1592" s="34">
        <v>3265</v>
      </c>
      <c r="B1592" s="27" t="s">
        <v>1459</v>
      </c>
      <c r="C1592" s="33">
        <v>7.1999999999999998E-3</v>
      </c>
      <c r="D1592" s="33">
        <v>0.98480000000000001</v>
      </c>
      <c r="E1592" s="33">
        <v>8.0000000000000002E-3</v>
      </c>
    </row>
    <row r="1593" spans="1:5">
      <c r="A1593" s="34">
        <v>3266</v>
      </c>
      <c r="B1593" s="27" t="s">
        <v>1460</v>
      </c>
      <c r="C1593" s="33">
        <v>6.0000000000000001E-3</v>
      </c>
      <c r="D1593" s="33">
        <v>0.99</v>
      </c>
      <c r="E1593" s="33">
        <v>4.0000000000000001E-3</v>
      </c>
    </row>
    <row r="1594" spans="1:5">
      <c r="A1594" s="34">
        <v>3267</v>
      </c>
      <c r="B1594" s="23" t="s">
        <v>1461</v>
      </c>
      <c r="C1594" s="33">
        <v>3.1699999999999999E-2</v>
      </c>
      <c r="D1594" s="33">
        <v>0.95730000000000004</v>
      </c>
      <c r="E1594" s="33">
        <v>1.0999999999999999E-2</v>
      </c>
    </row>
    <row r="1595" spans="1:5">
      <c r="A1595" s="34">
        <v>3269</v>
      </c>
      <c r="B1595" s="27" t="s">
        <v>1462</v>
      </c>
      <c r="C1595" s="33">
        <v>9.1000000000000004E-3</v>
      </c>
      <c r="D1595" s="33">
        <v>0.9819</v>
      </c>
      <c r="E1595" s="33">
        <v>8.9999999999999993E-3</v>
      </c>
    </row>
    <row r="1596" spans="1:5">
      <c r="A1596" s="34">
        <v>3270</v>
      </c>
      <c r="B1596" s="27" t="s">
        <v>1463</v>
      </c>
      <c r="C1596" s="33">
        <v>6.0000000000000001E-3</v>
      </c>
      <c r="D1596" s="33">
        <v>0.98219999999999996</v>
      </c>
      <c r="E1596" s="33">
        <v>1.18E-2</v>
      </c>
    </row>
    <row r="1597" spans="1:5">
      <c r="A1597" s="34">
        <v>3271</v>
      </c>
      <c r="B1597" s="27" t="s">
        <v>1464</v>
      </c>
      <c r="C1597" s="33">
        <v>4.3200000000000002E-2</v>
      </c>
      <c r="D1597" s="33">
        <v>0.94979999999999998</v>
      </c>
      <c r="E1597" s="33">
        <v>7.1000000000000004E-3</v>
      </c>
    </row>
    <row r="1598" spans="1:5">
      <c r="A1598" s="34">
        <v>3272</v>
      </c>
      <c r="B1598" s="27" t="s">
        <v>1465</v>
      </c>
      <c r="C1598" s="33">
        <v>5.3E-3</v>
      </c>
      <c r="D1598" s="33">
        <v>0.98970000000000002</v>
      </c>
      <c r="E1598" s="33">
        <v>4.8999999999999998E-3</v>
      </c>
    </row>
    <row r="1599" spans="1:5">
      <c r="A1599" s="34">
        <v>3273</v>
      </c>
      <c r="B1599" s="30" t="s">
        <v>1466</v>
      </c>
      <c r="C1599" s="33">
        <v>1.01E-2</v>
      </c>
      <c r="D1599" s="33">
        <v>0.98089999999999999</v>
      </c>
      <c r="E1599" s="33">
        <v>8.9999999999999993E-3</v>
      </c>
    </row>
    <row r="1600" spans="1:5">
      <c r="A1600" s="34">
        <v>3274</v>
      </c>
      <c r="B1600" s="27" t="s">
        <v>1467</v>
      </c>
      <c r="C1600" s="33">
        <v>1.2E-2</v>
      </c>
      <c r="D1600" s="33">
        <v>0.98199999999999998</v>
      </c>
      <c r="E1600" s="33">
        <v>6.0000000000000001E-3</v>
      </c>
    </row>
    <row r="1601" spans="1:5">
      <c r="A1601" s="34">
        <v>3275</v>
      </c>
      <c r="B1601" s="27" t="s">
        <v>1468</v>
      </c>
      <c r="C1601" s="33">
        <v>1.2999999999999999E-2</v>
      </c>
      <c r="D1601" s="33">
        <v>0.98099999999999998</v>
      </c>
      <c r="E1601" s="33">
        <v>6.0000000000000001E-3</v>
      </c>
    </row>
    <row r="1602" spans="1:5">
      <c r="A1602" s="34">
        <v>3276</v>
      </c>
      <c r="B1602" s="27" t="s">
        <v>1469</v>
      </c>
      <c r="C1602" s="33">
        <v>6.0000000000000001E-3</v>
      </c>
      <c r="D1602" s="33">
        <v>0.99</v>
      </c>
      <c r="E1602" s="33">
        <v>4.0000000000000001E-3</v>
      </c>
    </row>
    <row r="1603" spans="1:5">
      <c r="A1603" s="34">
        <v>3277</v>
      </c>
      <c r="B1603" s="27" t="s">
        <v>1470</v>
      </c>
      <c r="C1603" s="33">
        <v>4.0000000000000001E-3</v>
      </c>
      <c r="D1603" s="33">
        <v>0.99199999999999999</v>
      </c>
      <c r="E1603" s="33">
        <v>4.0000000000000001E-3</v>
      </c>
    </row>
    <row r="1604" spans="1:5">
      <c r="A1604" s="34">
        <v>3278</v>
      </c>
      <c r="B1604" s="27" t="s">
        <v>1471</v>
      </c>
      <c r="C1604" s="33">
        <v>8.9999999999999993E-3</v>
      </c>
      <c r="D1604" s="33">
        <v>0.98509999999999998</v>
      </c>
      <c r="E1604" s="33">
        <v>5.8999999999999999E-3</v>
      </c>
    </row>
    <row r="1605" spans="1:5">
      <c r="A1605" s="34">
        <v>3279</v>
      </c>
      <c r="B1605" s="27" t="s">
        <v>1472</v>
      </c>
      <c r="C1605" s="33">
        <v>6.0000000000000001E-3</v>
      </c>
      <c r="D1605" s="33">
        <v>0.98699999999999999</v>
      </c>
      <c r="E1605" s="33">
        <v>7.0000000000000001E-3</v>
      </c>
    </row>
    <row r="1606" spans="1:5">
      <c r="A1606" s="34">
        <v>3004</v>
      </c>
      <c r="B1606" s="31" t="s">
        <v>1473</v>
      </c>
      <c r="C1606" s="33">
        <v>8.9999999999999993E-3</v>
      </c>
      <c r="D1606" s="33">
        <v>0.97240000000000004</v>
      </c>
      <c r="E1606" s="33">
        <v>1.8599999999999998E-2</v>
      </c>
    </row>
    <row r="1607" spans="1:5">
      <c r="A1607" s="34">
        <v>3280</v>
      </c>
      <c r="B1607" s="27" t="s">
        <v>1474</v>
      </c>
      <c r="C1607" s="33">
        <v>5.7999999999999996E-3</v>
      </c>
      <c r="D1607" s="33">
        <v>0.98819999999999997</v>
      </c>
      <c r="E1607" s="33">
        <v>6.0000000000000001E-3</v>
      </c>
    </row>
    <row r="1608" spans="1:5">
      <c r="A1608" s="34">
        <v>3281</v>
      </c>
      <c r="B1608" s="27" t="s">
        <v>1475</v>
      </c>
      <c r="C1608" s="33">
        <v>5.0000000000000001E-3</v>
      </c>
      <c r="D1608" s="33">
        <v>0.99109999999999998</v>
      </c>
      <c r="E1608" s="33">
        <v>3.8999999999999998E-3</v>
      </c>
    </row>
    <row r="1609" spans="1:5">
      <c r="A1609" s="34">
        <v>3282</v>
      </c>
      <c r="B1609" s="27" t="s">
        <v>1476</v>
      </c>
      <c r="C1609" s="33">
        <v>5.0000000000000001E-3</v>
      </c>
      <c r="D1609" s="33">
        <v>0.99199999999999999</v>
      </c>
      <c r="E1609" s="33">
        <v>3.0000000000000001E-3</v>
      </c>
    </row>
    <row r="1610" spans="1:5">
      <c r="A1610" s="34">
        <v>3283</v>
      </c>
      <c r="B1610" s="27" t="s">
        <v>1477</v>
      </c>
      <c r="C1610" s="33">
        <v>4.8999999999999998E-3</v>
      </c>
      <c r="D1610" s="33">
        <v>0.99199999999999999</v>
      </c>
      <c r="E1610" s="33">
        <v>3.0999999999999999E-3</v>
      </c>
    </row>
    <row r="1611" spans="1:5">
      <c r="A1611" s="34">
        <v>3284</v>
      </c>
      <c r="B1611" s="27" t="s">
        <v>1478</v>
      </c>
      <c r="C1611" s="33">
        <v>4.4000000000000003E-3</v>
      </c>
      <c r="D1611" s="33">
        <v>0.99160000000000004</v>
      </c>
      <c r="E1611" s="33">
        <v>4.0000000000000001E-3</v>
      </c>
    </row>
    <row r="1612" spans="1:5">
      <c r="A1612" s="34">
        <v>3285</v>
      </c>
      <c r="B1612" s="27" t="s">
        <v>1479</v>
      </c>
      <c r="C1612" s="33">
        <v>9.7000000000000003E-3</v>
      </c>
      <c r="D1612" s="33">
        <v>0.98329999999999995</v>
      </c>
      <c r="E1612" s="33">
        <v>7.0000000000000001E-3</v>
      </c>
    </row>
    <row r="1613" spans="1:5">
      <c r="A1613" s="34">
        <v>3286</v>
      </c>
      <c r="B1613" s="27" t="s">
        <v>1480</v>
      </c>
      <c r="C1613" s="33">
        <v>4.4999999999999997E-3</v>
      </c>
      <c r="D1613" s="33">
        <v>0.99150000000000005</v>
      </c>
      <c r="E1613" s="33">
        <v>4.0000000000000001E-3</v>
      </c>
    </row>
    <row r="1614" spans="1:5">
      <c r="A1614" s="34">
        <v>3287</v>
      </c>
      <c r="B1614" s="27" t="s">
        <v>1481</v>
      </c>
      <c r="C1614" s="33">
        <v>6.0000000000000001E-3</v>
      </c>
      <c r="D1614" s="33">
        <v>0.99</v>
      </c>
      <c r="E1614" s="33">
        <v>4.0000000000000001E-3</v>
      </c>
    </row>
    <row r="1615" spans="1:5">
      <c r="A1615" s="34">
        <v>3288</v>
      </c>
      <c r="B1615" s="27" t="s">
        <v>1482</v>
      </c>
      <c r="C1615" s="33">
        <v>6.0000000000000001E-3</v>
      </c>
      <c r="D1615" s="33">
        <v>0.9909</v>
      </c>
      <c r="E1615" s="33">
        <v>3.0999999999999999E-3</v>
      </c>
    </row>
    <row r="1616" spans="1:5">
      <c r="A1616" s="34">
        <v>3289</v>
      </c>
      <c r="B1616" s="27" t="s">
        <v>1483</v>
      </c>
      <c r="C1616" s="33">
        <v>1.4800000000000001E-2</v>
      </c>
      <c r="D1616" s="33">
        <v>0.98109999999999997</v>
      </c>
      <c r="E1616" s="33">
        <v>4.1000000000000003E-3</v>
      </c>
    </row>
    <row r="1617" spans="1:5">
      <c r="A1617" s="34">
        <v>3290</v>
      </c>
      <c r="B1617" s="27" t="s">
        <v>1484</v>
      </c>
      <c r="C1617" s="33">
        <v>5.0000000000000001E-3</v>
      </c>
      <c r="D1617" s="33">
        <v>0.99099999999999999</v>
      </c>
      <c r="E1617" s="33">
        <v>4.0000000000000001E-3</v>
      </c>
    </row>
    <row r="1618" spans="1:5">
      <c r="A1618" s="34">
        <v>3291</v>
      </c>
      <c r="B1618" s="27" t="s">
        <v>1485</v>
      </c>
      <c r="C1618" s="33">
        <v>1.7399999999999999E-2</v>
      </c>
      <c r="D1618" s="33">
        <v>0.96360000000000001</v>
      </c>
      <c r="E1618" s="33">
        <v>1.9E-2</v>
      </c>
    </row>
    <row r="1619" spans="1:5">
      <c r="A1619" s="34">
        <v>3292</v>
      </c>
      <c r="B1619" s="27" t="s">
        <v>1486</v>
      </c>
      <c r="C1619" s="33">
        <v>6.0000000000000001E-3</v>
      </c>
      <c r="D1619" s="33">
        <v>0.98899999999999999</v>
      </c>
      <c r="E1619" s="33">
        <v>5.0000000000000001E-3</v>
      </c>
    </row>
    <row r="1620" spans="1:5">
      <c r="A1620" s="34">
        <v>3293</v>
      </c>
      <c r="B1620" s="27" t="s">
        <v>1487</v>
      </c>
      <c r="C1620" s="33">
        <v>7.6E-3</v>
      </c>
      <c r="D1620" s="33">
        <v>0.98640000000000005</v>
      </c>
      <c r="E1620" s="33">
        <v>6.0000000000000001E-3</v>
      </c>
    </row>
    <row r="1621" spans="1:5">
      <c r="A1621" s="34">
        <v>3294</v>
      </c>
      <c r="B1621" s="27" t="s">
        <v>1488</v>
      </c>
      <c r="C1621" s="33">
        <v>6.0000000000000001E-3</v>
      </c>
      <c r="D1621" s="33">
        <v>0.98899999999999999</v>
      </c>
      <c r="E1621" s="33">
        <v>5.0000000000000001E-3</v>
      </c>
    </row>
    <row r="1622" spans="1:5">
      <c r="A1622" s="34">
        <v>3296</v>
      </c>
      <c r="B1622" s="27" t="s">
        <v>1489</v>
      </c>
      <c r="C1622" s="33">
        <v>5.2999999999999999E-2</v>
      </c>
      <c r="D1622" s="33">
        <v>0.93700000000000006</v>
      </c>
      <c r="E1622" s="33">
        <v>0.01</v>
      </c>
    </row>
    <row r="1623" spans="1:5">
      <c r="A1623" s="34">
        <v>3297</v>
      </c>
      <c r="B1623" s="27" t="s">
        <v>1490</v>
      </c>
      <c r="C1623" s="33">
        <v>4.0000000000000001E-3</v>
      </c>
      <c r="D1623" s="33">
        <v>0.99199999999999999</v>
      </c>
      <c r="E1623" s="33">
        <v>4.0000000000000001E-3</v>
      </c>
    </row>
    <row r="1624" spans="1:5">
      <c r="A1624" s="34">
        <v>3298</v>
      </c>
      <c r="B1624" s="27" t="s">
        <v>1491</v>
      </c>
      <c r="C1624" s="33">
        <v>0.18340000000000001</v>
      </c>
      <c r="D1624" s="33">
        <v>0.80569999999999997</v>
      </c>
      <c r="E1624" s="33">
        <v>1.0999999999999999E-2</v>
      </c>
    </row>
    <row r="1625" spans="1:5">
      <c r="A1625" s="34">
        <v>3299</v>
      </c>
      <c r="B1625" s="27" t="s">
        <v>1492</v>
      </c>
      <c r="C1625" s="33">
        <v>5.0000000000000001E-3</v>
      </c>
      <c r="D1625" s="33">
        <v>0.99099999999999999</v>
      </c>
      <c r="E1625" s="33">
        <v>4.0000000000000001E-3</v>
      </c>
    </row>
    <row r="1626" spans="1:5">
      <c r="A1626" s="34">
        <v>3300</v>
      </c>
      <c r="B1626" s="27" t="s">
        <v>1493</v>
      </c>
      <c r="C1626" s="33">
        <v>2.3199999999999998E-2</v>
      </c>
      <c r="D1626" s="33">
        <v>0.97170000000000001</v>
      </c>
      <c r="E1626" s="33">
        <v>5.1000000000000004E-3</v>
      </c>
    </row>
    <row r="1627" spans="1:5">
      <c r="A1627" s="34">
        <v>3302</v>
      </c>
      <c r="B1627" s="27" t="s">
        <v>1494</v>
      </c>
      <c r="C1627" s="33">
        <v>3.0800000000000001E-2</v>
      </c>
      <c r="D1627" s="33">
        <v>0.92989999999999995</v>
      </c>
      <c r="E1627" s="33">
        <v>3.9300000000000002E-2</v>
      </c>
    </row>
    <row r="1628" spans="1:5">
      <c r="A1628" s="34">
        <v>3304</v>
      </c>
      <c r="B1628" s="27" t="s">
        <v>1495</v>
      </c>
      <c r="C1628" s="33">
        <v>1.0999999999999999E-2</v>
      </c>
      <c r="D1628" s="33">
        <v>0.98099999999999998</v>
      </c>
      <c r="E1628" s="33">
        <v>8.0000000000000002E-3</v>
      </c>
    </row>
    <row r="1629" spans="1:5">
      <c r="A1629" s="34">
        <v>3305</v>
      </c>
      <c r="B1629" s="27" t="s">
        <v>1496</v>
      </c>
      <c r="C1629" s="33">
        <v>2.86E-2</v>
      </c>
      <c r="D1629" s="33">
        <v>0.96240000000000003</v>
      </c>
      <c r="E1629" s="33">
        <v>8.9999999999999993E-3</v>
      </c>
    </row>
    <row r="1630" spans="1:5">
      <c r="A1630" s="34">
        <v>3307</v>
      </c>
      <c r="B1630" s="27" t="s">
        <v>1497</v>
      </c>
      <c r="C1630" s="33">
        <v>6.7999999999999996E-3</v>
      </c>
      <c r="D1630" s="33">
        <v>0.9819</v>
      </c>
      <c r="E1630" s="33">
        <v>1.1299999999999999E-2</v>
      </c>
    </row>
    <row r="1631" spans="1:5">
      <c r="A1631" s="34">
        <v>3308</v>
      </c>
      <c r="B1631" s="27" t="s">
        <v>1498</v>
      </c>
      <c r="C1631" s="33">
        <v>3.0000000000000001E-3</v>
      </c>
      <c r="D1631" s="33">
        <v>0.98899999999999999</v>
      </c>
      <c r="E1631" s="33">
        <v>8.0000000000000002E-3</v>
      </c>
    </row>
    <row r="1632" spans="1:5">
      <c r="A1632" s="34">
        <v>3309</v>
      </c>
      <c r="B1632" s="27" t="s">
        <v>1499</v>
      </c>
      <c r="C1632" s="33">
        <v>8.0000000000000002E-3</v>
      </c>
      <c r="D1632" s="33">
        <v>0.98599999999999999</v>
      </c>
      <c r="E1632" s="33">
        <v>6.0000000000000001E-3</v>
      </c>
    </row>
    <row r="1633" spans="1:5">
      <c r="A1633" s="34">
        <v>3310</v>
      </c>
      <c r="B1633" s="17" t="s">
        <v>1500</v>
      </c>
      <c r="C1633" s="33">
        <v>2.1000000000000001E-2</v>
      </c>
      <c r="D1633" s="33">
        <v>0.97499999999999998</v>
      </c>
      <c r="E1633" s="33">
        <v>4.0000000000000001E-3</v>
      </c>
    </row>
    <row r="1634" spans="1:5">
      <c r="A1634" s="34">
        <v>3311</v>
      </c>
      <c r="B1634" s="27" t="s">
        <v>1501</v>
      </c>
      <c r="C1634" s="33">
        <v>2.4199999999999999E-2</v>
      </c>
      <c r="D1634" s="33">
        <v>0.95799999999999996</v>
      </c>
      <c r="E1634" s="33">
        <v>1.78E-2</v>
      </c>
    </row>
    <row r="1635" spans="1:5">
      <c r="A1635" s="34">
        <v>3312</v>
      </c>
      <c r="B1635" s="27" t="s">
        <v>1502</v>
      </c>
      <c r="C1635" s="33">
        <v>1.0999999999999999E-2</v>
      </c>
      <c r="D1635" s="33">
        <v>0.98299999999999998</v>
      </c>
      <c r="E1635" s="33">
        <v>6.0000000000000001E-3</v>
      </c>
    </row>
    <row r="1636" spans="1:5">
      <c r="A1636" s="34">
        <v>3313</v>
      </c>
      <c r="B1636" s="27" t="s">
        <v>1503</v>
      </c>
      <c r="C1636" s="33">
        <v>6.4999999999999997E-3</v>
      </c>
      <c r="D1636" s="33">
        <v>0.98880000000000001</v>
      </c>
      <c r="E1636" s="33">
        <v>4.7000000000000002E-3</v>
      </c>
    </row>
    <row r="1637" spans="1:5">
      <c r="A1637" s="34">
        <v>3314</v>
      </c>
      <c r="B1637" s="27" t="s">
        <v>1504</v>
      </c>
      <c r="C1637" s="33">
        <v>1.44E-2</v>
      </c>
      <c r="D1637" s="33">
        <v>0.97860000000000003</v>
      </c>
      <c r="E1637" s="33">
        <v>7.0000000000000001E-3</v>
      </c>
    </row>
    <row r="1638" spans="1:5">
      <c r="A1638" s="34">
        <v>3315</v>
      </c>
      <c r="B1638" s="27" t="s">
        <v>1505</v>
      </c>
      <c r="C1638" s="33">
        <v>7.0000000000000001E-3</v>
      </c>
      <c r="D1638" s="33">
        <v>0.98899999999999999</v>
      </c>
      <c r="E1638" s="33">
        <v>4.0000000000000001E-3</v>
      </c>
    </row>
    <row r="1639" spans="1:5">
      <c r="A1639" s="34">
        <v>3316</v>
      </c>
      <c r="B1639" s="17" t="s">
        <v>1506</v>
      </c>
      <c r="C1639" s="33">
        <v>8.2000000000000007E-3</v>
      </c>
      <c r="D1639" s="33">
        <v>0.98680000000000001</v>
      </c>
      <c r="E1639" s="33">
        <v>5.0000000000000001E-3</v>
      </c>
    </row>
    <row r="1640" spans="1:5">
      <c r="A1640" s="34">
        <v>3317</v>
      </c>
      <c r="B1640" s="27" t="s">
        <v>1507</v>
      </c>
      <c r="C1640" s="33">
        <v>4.0000000000000001E-3</v>
      </c>
      <c r="D1640" s="33">
        <v>0.99199999999999999</v>
      </c>
      <c r="E1640" s="33">
        <v>4.0000000000000001E-3</v>
      </c>
    </row>
    <row r="1641" spans="1:5">
      <c r="A1641" s="34">
        <v>3319</v>
      </c>
      <c r="B1641" s="27" t="s">
        <v>1508</v>
      </c>
      <c r="C1641" s="33">
        <v>4.0000000000000001E-3</v>
      </c>
      <c r="D1641" s="33">
        <v>0.98699999999999999</v>
      </c>
      <c r="E1641" s="33">
        <v>8.9999999999999993E-3</v>
      </c>
    </row>
    <row r="1642" spans="1:5">
      <c r="A1642" s="34">
        <v>3320</v>
      </c>
      <c r="B1642" s="17" t="s">
        <v>1509</v>
      </c>
      <c r="C1642" s="33">
        <v>5.0000000000000001E-3</v>
      </c>
      <c r="D1642" s="33">
        <v>0.99</v>
      </c>
      <c r="E1642" s="33">
        <v>5.0000000000000001E-3</v>
      </c>
    </row>
    <row r="1643" spans="1:5">
      <c r="A1643" s="34">
        <v>3321</v>
      </c>
      <c r="B1643" s="17" t="s">
        <v>1510</v>
      </c>
      <c r="C1643" s="33">
        <v>1.0699999999999999E-2</v>
      </c>
      <c r="D1643" s="33">
        <v>0.98229999999999995</v>
      </c>
      <c r="E1643" s="33">
        <v>7.0000000000000001E-3</v>
      </c>
    </row>
    <row r="1644" spans="1:5">
      <c r="A1644" s="34">
        <v>3322</v>
      </c>
      <c r="B1644" s="27" t="s">
        <v>1511</v>
      </c>
      <c r="C1644" s="33">
        <v>1.0200000000000001E-2</v>
      </c>
      <c r="D1644" s="33">
        <v>0.9798</v>
      </c>
      <c r="E1644" s="33">
        <v>0.01</v>
      </c>
    </row>
    <row r="1645" spans="1:5">
      <c r="A1645" s="34">
        <v>3323</v>
      </c>
      <c r="B1645" s="27" t="s">
        <v>1512</v>
      </c>
      <c r="C1645" s="33">
        <v>4.0000000000000001E-3</v>
      </c>
      <c r="D1645" s="33">
        <v>0.99009999999999998</v>
      </c>
      <c r="E1645" s="33">
        <v>5.8999999999999999E-3</v>
      </c>
    </row>
    <row r="1646" spans="1:5">
      <c r="A1646" s="34">
        <v>3324</v>
      </c>
      <c r="B1646" s="27" t="s">
        <v>1513</v>
      </c>
      <c r="C1646" s="33">
        <v>3.0000000000000001E-3</v>
      </c>
      <c r="D1646" s="33">
        <v>0.98899999999999999</v>
      </c>
      <c r="E1646" s="33">
        <v>8.0000000000000002E-3</v>
      </c>
    </row>
    <row r="1647" spans="1:5">
      <c r="A1647" s="34">
        <v>3325</v>
      </c>
      <c r="B1647" s="17" t="s">
        <v>1514</v>
      </c>
      <c r="C1647" s="33">
        <v>6.6E-3</v>
      </c>
      <c r="D1647" s="33">
        <v>0.98870000000000002</v>
      </c>
      <c r="E1647" s="33">
        <v>4.7000000000000002E-3</v>
      </c>
    </row>
    <row r="1648" spans="1:5">
      <c r="A1648" s="34">
        <v>3326</v>
      </c>
      <c r="B1648" s="27" t="s">
        <v>1515</v>
      </c>
      <c r="C1648" s="33">
        <v>4.0000000000000001E-3</v>
      </c>
      <c r="D1648" s="33">
        <v>0.99099999999999999</v>
      </c>
      <c r="E1648" s="33">
        <v>5.0000000000000001E-3</v>
      </c>
    </row>
    <row r="1649" spans="1:5">
      <c r="A1649" s="34">
        <v>3327</v>
      </c>
      <c r="B1649" s="27" t="s">
        <v>1516</v>
      </c>
      <c r="C1649" s="33">
        <v>5.0000000000000001E-3</v>
      </c>
      <c r="D1649" s="33">
        <v>0.99099999999999999</v>
      </c>
      <c r="E1649" s="33">
        <v>4.0000000000000001E-3</v>
      </c>
    </row>
    <row r="1650" spans="1:5">
      <c r="A1650" s="34">
        <v>3328</v>
      </c>
      <c r="B1650" s="27" t="s">
        <v>1517</v>
      </c>
      <c r="C1650" s="33">
        <v>5.0000000000000001E-3</v>
      </c>
      <c r="D1650" s="33">
        <v>0.99</v>
      </c>
      <c r="E1650" s="33">
        <v>5.0000000000000001E-3</v>
      </c>
    </row>
    <row r="1651" spans="1:5">
      <c r="A1651" s="34">
        <v>3329</v>
      </c>
      <c r="B1651" s="27" t="s">
        <v>1518</v>
      </c>
      <c r="C1651" s="33">
        <v>7.7999999999999996E-3</v>
      </c>
      <c r="D1651" s="33">
        <v>0.98729999999999996</v>
      </c>
      <c r="E1651" s="33">
        <v>4.8999999999999998E-3</v>
      </c>
    </row>
    <row r="1652" spans="1:5">
      <c r="A1652" s="34">
        <v>3333</v>
      </c>
      <c r="B1652" s="27" t="s">
        <v>1519</v>
      </c>
      <c r="C1652" s="33">
        <v>5.0000000000000001E-3</v>
      </c>
      <c r="D1652" s="33">
        <v>0.99</v>
      </c>
      <c r="E1652" s="33">
        <v>5.0000000000000001E-3</v>
      </c>
    </row>
    <row r="1653" spans="1:5">
      <c r="A1653" s="34">
        <v>3334</v>
      </c>
      <c r="B1653" s="27" t="s">
        <v>1520</v>
      </c>
      <c r="C1653" s="33">
        <v>0.01</v>
      </c>
      <c r="D1653" s="33">
        <v>0.98399999999999999</v>
      </c>
      <c r="E1653" s="33">
        <v>6.0000000000000001E-3</v>
      </c>
    </row>
    <row r="1654" spans="1:5">
      <c r="A1654" s="34">
        <v>3335</v>
      </c>
      <c r="B1654" s="27" t="s">
        <v>1521</v>
      </c>
      <c r="C1654" s="33">
        <v>7.1000000000000004E-3</v>
      </c>
      <c r="D1654" s="33">
        <v>0.9869</v>
      </c>
      <c r="E1654" s="33">
        <v>6.0000000000000001E-3</v>
      </c>
    </row>
    <row r="1655" spans="1:5">
      <c r="A1655" s="34">
        <v>3337</v>
      </c>
      <c r="B1655" s="27" t="s">
        <v>1522</v>
      </c>
      <c r="C1655" s="33">
        <v>1.4800000000000001E-2</v>
      </c>
      <c r="D1655" s="33">
        <v>0.97240000000000004</v>
      </c>
      <c r="E1655" s="33">
        <v>1.2699999999999999E-2</v>
      </c>
    </row>
    <row r="1656" spans="1:5">
      <c r="A1656" s="34">
        <v>3338</v>
      </c>
      <c r="B1656" s="27" t="s">
        <v>1523</v>
      </c>
      <c r="C1656" s="33">
        <v>1.5699999999999999E-2</v>
      </c>
      <c r="D1656" s="33">
        <v>0.97170000000000001</v>
      </c>
      <c r="E1656" s="33">
        <v>1.26E-2</v>
      </c>
    </row>
    <row r="1657" spans="1:5">
      <c r="A1657" s="34">
        <v>3339</v>
      </c>
      <c r="B1657" s="27" t="s">
        <v>1524</v>
      </c>
      <c r="C1657" s="33">
        <v>5.0000000000000001E-3</v>
      </c>
      <c r="D1657" s="33">
        <v>0.99099999999999999</v>
      </c>
      <c r="E1657" s="33">
        <v>4.0000000000000001E-3</v>
      </c>
    </row>
    <row r="1658" spans="1:5">
      <c r="A1658" s="34">
        <v>3340</v>
      </c>
      <c r="B1658" s="27" t="s">
        <v>1525</v>
      </c>
      <c r="C1658" s="33">
        <v>7.4000000000000003E-3</v>
      </c>
      <c r="D1658" s="33">
        <v>0.98760000000000003</v>
      </c>
      <c r="E1658" s="33">
        <v>5.0000000000000001E-3</v>
      </c>
    </row>
    <row r="1659" spans="1:5">
      <c r="A1659" s="34">
        <v>3342</v>
      </c>
      <c r="B1659" s="27" t="s">
        <v>1526</v>
      </c>
      <c r="C1659" s="33">
        <v>1.1299999999999999E-2</v>
      </c>
      <c r="D1659" s="33">
        <v>0.98370000000000002</v>
      </c>
      <c r="E1659" s="33">
        <v>5.0000000000000001E-3</v>
      </c>
    </row>
    <row r="1660" spans="1:5">
      <c r="A1660" s="34">
        <v>3343</v>
      </c>
      <c r="B1660" s="27" t="s">
        <v>1527</v>
      </c>
      <c r="C1660" s="33">
        <v>3.3599999999999998E-2</v>
      </c>
      <c r="D1660" s="33">
        <v>0.95740000000000003</v>
      </c>
      <c r="E1660" s="33">
        <v>8.9999999999999993E-3</v>
      </c>
    </row>
    <row r="1661" spans="1:5">
      <c r="A1661" s="34">
        <v>3344</v>
      </c>
      <c r="B1661" s="27" t="s">
        <v>1528</v>
      </c>
      <c r="C1661" s="33">
        <v>4.0000000000000001E-3</v>
      </c>
      <c r="D1661" s="33">
        <v>0.99199999999999999</v>
      </c>
      <c r="E1661" s="33">
        <v>4.0000000000000001E-3</v>
      </c>
    </row>
    <row r="1662" spans="1:5">
      <c r="A1662" s="34">
        <v>3345</v>
      </c>
      <c r="B1662" s="27" t="s">
        <v>1529</v>
      </c>
      <c r="C1662" s="33">
        <v>1.0200000000000001E-2</v>
      </c>
      <c r="D1662" s="33">
        <v>0.98280000000000001</v>
      </c>
      <c r="E1662" s="33">
        <v>6.8999999999999999E-3</v>
      </c>
    </row>
    <row r="1663" spans="1:5">
      <c r="A1663" s="34">
        <v>3348</v>
      </c>
      <c r="B1663" s="27" t="s">
        <v>1530</v>
      </c>
      <c r="C1663" s="33">
        <v>7.6E-3</v>
      </c>
      <c r="D1663" s="33">
        <v>0.98939999999999995</v>
      </c>
      <c r="E1663" s="33">
        <v>3.0000000000000001E-3</v>
      </c>
    </row>
    <row r="1664" spans="1:5">
      <c r="A1664" s="34">
        <v>3349</v>
      </c>
      <c r="B1664" s="27" t="s">
        <v>1531</v>
      </c>
      <c r="C1664" s="33">
        <v>5.0000000000000001E-3</v>
      </c>
      <c r="D1664" s="33">
        <v>0.99099999999999999</v>
      </c>
      <c r="E1664" s="33">
        <v>4.0000000000000001E-3</v>
      </c>
    </row>
    <row r="1665" spans="1:5">
      <c r="A1665" s="34">
        <v>3350</v>
      </c>
      <c r="B1665" s="27" t="s">
        <v>1532</v>
      </c>
      <c r="C1665" s="33">
        <v>5.0000000000000001E-3</v>
      </c>
      <c r="D1665" s="33">
        <v>0.99099999999999999</v>
      </c>
      <c r="E1665" s="33">
        <v>4.0000000000000001E-3</v>
      </c>
    </row>
    <row r="1666" spans="1:5">
      <c r="A1666" s="34">
        <v>3351</v>
      </c>
      <c r="B1666" s="27" t="s">
        <v>1533</v>
      </c>
      <c r="C1666" s="33">
        <v>4.7999999999999996E-3</v>
      </c>
      <c r="D1666" s="33">
        <v>0.99119999999999997</v>
      </c>
      <c r="E1666" s="33">
        <v>4.0000000000000001E-3</v>
      </c>
    </row>
    <row r="1667" spans="1:5">
      <c r="A1667" s="34">
        <v>3352</v>
      </c>
      <c r="B1667" s="27" t="s">
        <v>1534</v>
      </c>
      <c r="C1667" s="33">
        <v>4.0000000000000001E-3</v>
      </c>
      <c r="D1667" s="33">
        <v>0.99280000000000002</v>
      </c>
      <c r="E1667" s="33">
        <v>3.2000000000000002E-3</v>
      </c>
    </row>
    <row r="1668" spans="1:5">
      <c r="A1668" s="34">
        <v>3354</v>
      </c>
      <c r="B1668" s="27" t="s">
        <v>1535</v>
      </c>
      <c r="C1668" s="33">
        <v>8.9999999999999993E-3</v>
      </c>
      <c r="D1668" s="33">
        <v>0.98699999999999999</v>
      </c>
      <c r="E1668" s="33">
        <v>4.0000000000000001E-3</v>
      </c>
    </row>
    <row r="1669" spans="1:5">
      <c r="A1669" s="34">
        <v>3355</v>
      </c>
      <c r="B1669" s="27" t="s">
        <v>1536</v>
      </c>
      <c r="C1669" s="33">
        <v>1.18E-2</v>
      </c>
      <c r="D1669" s="33">
        <v>0.98419999999999996</v>
      </c>
      <c r="E1669" s="33">
        <v>4.0000000000000001E-3</v>
      </c>
    </row>
    <row r="1670" spans="1:5">
      <c r="A1670" s="34">
        <v>3361</v>
      </c>
      <c r="B1670" s="27" t="s">
        <v>1537</v>
      </c>
      <c r="C1670" s="33">
        <v>5.0000000000000001E-3</v>
      </c>
      <c r="D1670" s="33">
        <v>0.9909</v>
      </c>
      <c r="E1670" s="33">
        <v>4.1000000000000003E-3</v>
      </c>
    </row>
    <row r="1671" spans="1:5">
      <c r="A1671" s="34">
        <v>3362</v>
      </c>
      <c r="B1671" s="27" t="s">
        <v>1538</v>
      </c>
      <c r="C1671" s="33">
        <v>8.0000000000000002E-3</v>
      </c>
      <c r="D1671" s="33">
        <v>0.98499999999999999</v>
      </c>
      <c r="E1671" s="33">
        <v>7.0000000000000001E-3</v>
      </c>
    </row>
    <row r="1672" spans="1:5">
      <c r="A1672" s="34">
        <v>3363</v>
      </c>
      <c r="B1672" s="27" t="s">
        <v>1539</v>
      </c>
      <c r="C1672" s="33">
        <v>5.0000000000000001E-3</v>
      </c>
      <c r="D1672" s="33">
        <v>0.99199999999999999</v>
      </c>
      <c r="E1672" s="33">
        <v>3.0000000000000001E-3</v>
      </c>
    </row>
    <row r="1673" spans="1:5">
      <c r="A1673" s="34">
        <v>3364</v>
      </c>
      <c r="B1673" s="27" t="s">
        <v>1540</v>
      </c>
      <c r="C1673" s="33">
        <v>8.9999999999999993E-3</v>
      </c>
      <c r="D1673" s="33">
        <v>0.98229999999999995</v>
      </c>
      <c r="E1673" s="33">
        <v>8.6999999999999994E-3</v>
      </c>
    </row>
    <row r="1674" spans="1:5">
      <c r="A1674" s="34">
        <v>3365</v>
      </c>
      <c r="B1674" s="27" t="s">
        <v>1541</v>
      </c>
      <c r="C1674" s="33">
        <v>8.6999999999999994E-3</v>
      </c>
      <c r="D1674" s="33">
        <v>0.98629999999999995</v>
      </c>
      <c r="E1674" s="33">
        <v>5.0000000000000001E-3</v>
      </c>
    </row>
    <row r="1675" spans="1:5">
      <c r="A1675" s="34">
        <v>3366</v>
      </c>
      <c r="B1675" s="27" t="s">
        <v>1542</v>
      </c>
      <c r="C1675" s="33">
        <v>1.84E-2</v>
      </c>
      <c r="D1675" s="33">
        <v>0.97509999999999997</v>
      </c>
      <c r="E1675" s="33">
        <v>6.6E-3</v>
      </c>
    </row>
    <row r="1676" spans="1:5">
      <c r="A1676" s="34">
        <v>3367</v>
      </c>
      <c r="B1676" s="27" t="s">
        <v>1543</v>
      </c>
      <c r="C1676" s="33">
        <v>5.0000000000000001E-3</v>
      </c>
      <c r="D1676" s="33">
        <v>0.99</v>
      </c>
      <c r="E1676" s="33">
        <v>5.0000000000000001E-3</v>
      </c>
    </row>
    <row r="1677" spans="1:5" ht="15" thickBot="1">
      <c r="A1677" s="36">
        <v>3368</v>
      </c>
      <c r="B1677" s="32" t="s">
        <v>1544</v>
      </c>
      <c r="C1677" s="37">
        <v>6.0000000000000001E-3</v>
      </c>
      <c r="D1677" s="37">
        <v>0.98899999999999999</v>
      </c>
      <c r="E1677" s="37">
        <v>5.0000000000000001E-3</v>
      </c>
    </row>
    <row r="1678" spans="1:5">
      <c r="C1678" s="13"/>
      <c r="D1678" s="13"/>
      <c r="E1678" s="13"/>
    </row>
    <row r="1679" spans="1:5">
      <c r="C1679" s="13"/>
      <c r="D1679" s="13"/>
      <c r="E1679" s="13"/>
    </row>
    <row r="1680" spans="1:5">
      <c r="C1680" s="14"/>
      <c r="D1680" s="14"/>
      <c r="E1680" s="14"/>
    </row>
    <row r="1681" spans="3:5">
      <c r="C1681" s="14"/>
      <c r="D1681" s="14"/>
      <c r="E1681" s="14"/>
    </row>
    <row r="1682" spans="3:5">
      <c r="C1682" s="14"/>
      <c r="D1682" s="14"/>
      <c r="E1682" s="14"/>
    </row>
    <row r="1683" spans="3:5">
      <c r="C1683" s="14"/>
      <c r="D1683" s="14"/>
      <c r="E1683" s="14"/>
    </row>
    <row r="1684" spans="3:5">
      <c r="C1684" s="14"/>
      <c r="D1684" s="14"/>
      <c r="E1684" s="14"/>
    </row>
  </sheetData>
  <sortState xmlns:xlrd2="http://schemas.microsoft.com/office/spreadsheetml/2017/richdata2" ref="A2:E1681">
    <sortCondition ref="A2:A1681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7"/>
  <sheetViews>
    <sheetView workbookViewId="0"/>
  </sheetViews>
  <sheetFormatPr defaultColWidth="8.77734375" defaultRowHeight="14.4"/>
  <cols>
    <col min="3" max="4" width="12.77734375" customWidth="1"/>
  </cols>
  <sheetData>
    <row r="1" spans="1:18">
      <c r="A1" s="66"/>
      <c r="B1" s="66"/>
      <c r="C1" s="66"/>
      <c r="D1" s="66"/>
      <c r="E1" s="66"/>
      <c r="F1" s="66"/>
      <c r="G1" s="66"/>
      <c r="R1" s="67" t="s">
        <v>1585</v>
      </c>
    </row>
    <row r="2" spans="1:18" ht="21">
      <c r="A2" s="68" t="s">
        <v>1586</v>
      </c>
      <c r="B2" s="68"/>
      <c r="C2" s="68"/>
      <c r="D2" s="68"/>
      <c r="E2" s="68"/>
      <c r="F2" s="68"/>
      <c r="G2" s="68"/>
      <c r="H2" s="68"/>
    </row>
    <row r="3" spans="1:18" ht="15.6">
      <c r="A3" s="1"/>
    </row>
    <row r="4" spans="1:18">
      <c r="A4" s="4" t="s">
        <v>1545</v>
      </c>
    </row>
    <row r="5" spans="1:18">
      <c r="A5" s="4" t="s">
        <v>1546</v>
      </c>
    </row>
    <row r="6" spans="1:18">
      <c r="A6" s="4" t="s">
        <v>1547</v>
      </c>
    </row>
    <row r="7" spans="1:18">
      <c r="A7" s="4" t="s">
        <v>1548</v>
      </c>
    </row>
    <row r="8" spans="1:18">
      <c r="A8" s="4" t="s">
        <v>1549</v>
      </c>
    </row>
    <row r="9" spans="1:18">
      <c r="A9" s="4" t="s">
        <v>1550</v>
      </c>
    </row>
    <row r="10" spans="1:18">
      <c r="A10" s="4" t="s">
        <v>1551</v>
      </c>
    </row>
    <row r="11" spans="1:18">
      <c r="A11" s="4" t="s">
        <v>1552</v>
      </c>
    </row>
    <row r="12" spans="1:18">
      <c r="A12" s="4" t="s">
        <v>1553</v>
      </c>
    </row>
    <row r="13" spans="1:18">
      <c r="A13" s="4" t="s">
        <v>1554</v>
      </c>
    </row>
    <row r="14" spans="1:18">
      <c r="A14" s="4" t="s">
        <v>1555</v>
      </c>
    </row>
    <row r="15" spans="1:18" ht="15" thickBot="1">
      <c r="A15" s="69" t="s">
        <v>1556</v>
      </c>
      <c r="B15" s="62"/>
      <c r="C15" s="62"/>
      <c r="D15" s="62"/>
      <c r="E15" s="62"/>
      <c r="F15" s="62"/>
      <c r="G15" s="62"/>
    </row>
    <row r="16" spans="1:18" ht="15" thickBot="1">
      <c r="A16" s="61" t="s">
        <v>1557</v>
      </c>
      <c r="B16" s="61" t="s">
        <v>1558</v>
      </c>
      <c r="C16" s="61" t="s">
        <v>1559</v>
      </c>
      <c r="D16" s="61" t="s">
        <v>1560</v>
      </c>
      <c r="E16" s="61" t="s">
        <v>1561</v>
      </c>
      <c r="F16" s="61" t="s">
        <v>1562</v>
      </c>
      <c r="G16" s="61" t="s">
        <v>1563</v>
      </c>
    </row>
    <row r="17" spans="1:7">
      <c r="A17" s="60">
        <v>1</v>
      </c>
      <c r="B17" s="60">
        <v>20</v>
      </c>
      <c r="C17" s="64">
        <v>-41525.565000000002</v>
      </c>
      <c r="D17" s="60">
        <v>9.8808999999999994E-2</v>
      </c>
      <c r="E17" s="64" t="s">
        <v>1564</v>
      </c>
      <c r="F17" s="60" t="s">
        <v>1564</v>
      </c>
      <c r="G17" s="60" t="s">
        <v>1564</v>
      </c>
    </row>
    <row r="18" spans="1:7">
      <c r="A18" s="60">
        <v>2</v>
      </c>
      <c r="B18" s="60">
        <v>20</v>
      </c>
      <c r="C18" s="64">
        <v>-39750.720000000001</v>
      </c>
      <c r="D18" s="60">
        <v>336.06241799999998</v>
      </c>
      <c r="E18" s="64">
        <v>1774.845</v>
      </c>
      <c r="F18" s="64">
        <v>282.15499999999997</v>
      </c>
      <c r="G18" s="60">
        <v>0.83959099999999998</v>
      </c>
    </row>
    <row r="19" spans="1:7">
      <c r="A19" s="60">
        <v>3</v>
      </c>
      <c r="B19" s="60">
        <v>20</v>
      </c>
      <c r="C19" s="64">
        <v>-38258.03</v>
      </c>
      <c r="D19" s="60">
        <v>22.112560999999999</v>
      </c>
      <c r="E19" s="64">
        <v>1492.69</v>
      </c>
      <c r="F19" s="64">
        <v>723.23500000000001</v>
      </c>
      <c r="G19" s="60">
        <v>32.706975</v>
      </c>
    </row>
    <row r="20" spans="1:7">
      <c r="A20" s="60">
        <v>4</v>
      </c>
      <c r="B20" s="60">
        <v>20</v>
      </c>
      <c r="C20" s="64">
        <v>-37488.574999999997</v>
      </c>
      <c r="D20" s="60">
        <v>86.517815999999996</v>
      </c>
      <c r="E20" s="64">
        <v>769.45500000000004</v>
      </c>
      <c r="F20" s="64">
        <v>167.82499999999999</v>
      </c>
      <c r="G20" s="60">
        <v>1.9397740000000001</v>
      </c>
    </row>
    <row r="21" spans="1:7">
      <c r="A21" s="60">
        <v>5</v>
      </c>
      <c r="B21" s="60">
        <v>20</v>
      </c>
      <c r="C21" s="64">
        <v>-36886.945</v>
      </c>
      <c r="D21" s="60">
        <v>92.122243999999995</v>
      </c>
      <c r="E21" s="64">
        <v>601.63</v>
      </c>
      <c r="F21" s="64">
        <v>21.67</v>
      </c>
      <c r="G21" s="60">
        <v>0.235231</v>
      </c>
    </row>
    <row r="22" spans="1:7">
      <c r="A22" s="60">
        <v>6</v>
      </c>
      <c r="B22" s="60">
        <v>20</v>
      </c>
      <c r="C22" s="64">
        <v>-36263.644999999997</v>
      </c>
      <c r="D22" s="60">
        <v>65.421752999999995</v>
      </c>
      <c r="E22" s="64">
        <v>623.29999999999995</v>
      </c>
      <c r="F22" s="64">
        <v>627.1</v>
      </c>
      <c r="G22" s="60">
        <v>9.5854970000000002</v>
      </c>
    </row>
    <row r="23" spans="1:7">
      <c r="A23" s="60">
        <v>7</v>
      </c>
      <c r="B23" s="60">
        <v>20</v>
      </c>
      <c r="C23" s="64">
        <v>-36267.445</v>
      </c>
      <c r="D23" s="60">
        <v>2106.4259280000001</v>
      </c>
      <c r="E23" s="64">
        <v>-3.8</v>
      </c>
      <c r="F23" s="64">
        <v>867.29499999999996</v>
      </c>
      <c r="G23" s="60">
        <v>0.41173799999999999</v>
      </c>
    </row>
    <row r="24" spans="1:7">
      <c r="A24" s="60">
        <v>8</v>
      </c>
      <c r="B24" s="60">
        <v>20</v>
      </c>
      <c r="C24" s="64">
        <v>-35403.949999999997</v>
      </c>
      <c r="D24" s="60">
        <v>115.103932</v>
      </c>
      <c r="E24" s="64">
        <v>863.495</v>
      </c>
      <c r="F24" s="64">
        <v>529.005</v>
      </c>
      <c r="G24" s="60">
        <v>4.5958899999999998</v>
      </c>
    </row>
    <row r="25" spans="1:7">
      <c r="A25" s="60">
        <v>9</v>
      </c>
      <c r="B25" s="60">
        <v>20</v>
      </c>
      <c r="C25" s="64">
        <v>-35069.46</v>
      </c>
      <c r="D25" s="60">
        <v>95.408178000000007</v>
      </c>
      <c r="E25" s="64">
        <v>334.49</v>
      </c>
      <c r="F25" s="64">
        <v>376.36</v>
      </c>
      <c r="G25" s="60">
        <v>3.9447350000000001</v>
      </c>
    </row>
    <row r="26" spans="1:7">
      <c r="A26" s="60">
        <v>10</v>
      </c>
      <c r="B26" s="60">
        <v>20</v>
      </c>
      <c r="C26" s="64">
        <v>-35111.33</v>
      </c>
      <c r="D26" s="60">
        <v>990.847669</v>
      </c>
      <c r="E26" s="64">
        <v>-41.87</v>
      </c>
      <c r="F26" s="64">
        <v>597.80499999999995</v>
      </c>
      <c r="G26" s="60">
        <v>0.60332699999999995</v>
      </c>
    </row>
    <row r="27" spans="1:7" ht="15" thickBot="1">
      <c r="A27" s="63">
        <v>11</v>
      </c>
      <c r="B27" s="63">
        <v>20</v>
      </c>
      <c r="C27" s="65">
        <v>-34555.394999999997</v>
      </c>
      <c r="D27" s="63">
        <v>163.69481400000001</v>
      </c>
      <c r="E27" s="65">
        <v>555.93499999999995</v>
      </c>
      <c r="F27" s="65" t="s">
        <v>1564</v>
      </c>
      <c r="G27" s="63" t="s">
        <v>1564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598"/>
  <sheetViews>
    <sheetView workbookViewId="0"/>
  </sheetViews>
  <sheetFormatPr defaultColWidth="8.77734375" defaultRowHeight="14.4"/>
  <cols>
    <col min="1" max="1" width="14.44140625" style="6" bestFit="1" customWidth="1"/>
    <col min="2" max="2" width="34.6640625" style="6" customWidth="1"/>
    <col min="3" max="3" width="12.44140625" style="6" bestFit="1" customWidth="1"/>
    <col min="4" max="4" width="9.77734375" style="6" bestFit="1" customWidth="1"/>
    <col min="5" max="6" width="9.6640625" style="6" bestFit="1" customWidth="1"/>
    <col min="7" max="16384" width="8.77734375" style="6"/>
  </cols>
  <sheetData>
    <row r="1" spans="1:19">
      <c r="A1" s="66"/>
      <c r="B1" s="66"/>
      <c r="C1" s="66"/>
      <c r="D1" s="66"/>
      <c r="E1" s="66"/>
      <c r="F1" s="66"/>
      <c r="G1" s="66"/>
      <c r="H1"/>
      <c r="I1"/>
      <c r="J1"/>
      <c r="K1"/>
      <c r="L1"/>
      <c r="M1"/>
      <c r="N1"/>
      <c r="O1" s="67" t="s">
        <v>1585</v>
      </c>
      <c r="P1"/>
      <c r="Q1"/>
      <c r="S1"/>
    </row>
    <row r="2" spans="1:19" ht="21">
      <c r="A2" s="68" t="s">
        <v>1586</v>
      </c>
      <c r="B2" s="68"/>
      <c r="C2" s="68"/>
      <c r="D2" s="68"/>
      <c r="E2" s="68"/>
      <c r="F2" s="68"/>
      <c r="G2" s="68"/>
      <c r="H2" s="68"/>
      <c r="I2"/>
      <c r="J2"/>
      <c r="K2"/>
      <c r="L2"/>
      <c r="M2"/>
      <c r="N2"/>
      <c r="O2"/>
      <c r="P2"/>
      <c r="Q2"/>
      <c r="R2"/>
      <c r="S2"/>
    </row>
    <row r="3" spans="1:19" ht="16.2" thickBot="1">
      <c r="A3" s="48"/>
      <c r="B3" s="49"/>
      <c r="C3" s="49"/>
      <c r="D3" s="49"/>
      <c r="E3" s="49"/>
      <c r="F3" s="49"/>
    </row>
    <row r="4" spans="1:19" s="9" customFormat="1" ht="15" thickBot="1">
      <c r="A4" s="47" t="s">
        <v>1566</v>
      </c>
      <c r="B4" s="47" t="s">
        <v>0</v>
      </c>
      <c r="C4" s="47" t="s">
        <v>1578</v>
      </c>
      <c r="D4" s="47" t="s">
        <v>1582</v>
      </c>
      <c r="E4" s="47" t="s">
        <v>1583</v>
      </c>
      <c r="F4" s="47" t="s">
        <v>1584</v>
      </c>
    </row>
    <row r="5" spans="1:19">
      <c r="A5" s="3">
        <v>1104</v>
      </c>
      <c r="B5" s="25" t="s">
        <v>1101</v>
      </c>
      <c r="C5" s="52" t="s">
        <v>1567</v>
      </c>
      <c r="D5" s="53">
        <v>0.10589999999999999</v>
      </c>
      <c r="E5" s="53">
        <v>0.49009999999999998</v>
      </c>
      <c r="F5" s="53">
        <v>0.40400000000000003</v>
      </c>
    </row>
    <row r="6" spans="1:19">
      <c r="A6" s="3">
        <v>1259</v>
      </c>
      <c r="B6" s="25" t="s">
        <v>1256</v>
      </c>
      <c r="C6" s="52" t="s">
        <v>1567</v>
      </c>
      <c r="D6" s="53">
        <v>0.88529999999999998</v>
      </c>
      <c r="E6" s="53">
        <v>5.45E-2</v>
      </c>
      <c r="F6" s="53">
        <v>6.0100000000000001E-2</v>
      </c>
    </row>
    <row r="7" spans="1:19">
      <c r="A7" s="3">
        <v>451</v>
      </c>
      <c r="B7" s="38" t="s">
        <v>449</v>
      </c>
      <c r="C7" s="52" t="s">
        <v>1568</v>
      </c>
      <c r="D7" s="53">
        <v>0.15029999999999999</v>
      </c>
      <c r="E7" s="53">
        <v>0.15279999999999999</v>
      </c>
      <c r="F7" s="53">
        <v>0.69689999999999996</v>
      </c>
    </row>
    <row r="8" spans="1:19">
      <c r="A8" s="3">
        <v>455</v>
      </c>
      <c r="B8" s="38" t="s">
        <v>453</v>
      </c>
      <c r="C8" s="52" t="s">
        <v>1568</v>
      </c>
      <c r="D8" s="53">
        <v>0.99080000000000001</v>
      </c>
      <c r="E8" s="53">
        <v>4.1000000000000003E-3</v>
      </c>
      <c r="F8" s="53">
        <v>5.1000000000000004E-3</v>
      </c>
    </row>
    <row r="9" spans="1:19">
      <c r="A9" s="3">
        <v>456</v>
      </c>
      <c r="B9" s="38" t="s">
        <v>454</v>
      </c>
      <c r="C9" s="52" t="s">
        <v>1568</v>
      </c>
      <c r="D9" s="53">
        <v>0.96109999999999995</v>
      </c>
      <c r="E9" s="53">
        <v>5.1000000000000004E-3</v>
      </c>
      <c r="F9" s="53">
        <v>3.3799999999999997E-2</v>
      </c>
    </row>
    <row r="10" spans="1:19">
      <c r="A10" s="3">
        <v>457</v>
      </c>
      <c r="B10" s="38" t="s">
        <v>455</v>
      </c>
      <c r="C10" s="52" t="s">
        <v>1568</v>
      </c>
      <c r="D10" s="53">
        <v>0.99299999999999999</v>
      </c>
      <c r="E10" s="53">
        <v>4.0000000000000001E-3</v>
      </c>
      <c r="F10" s="53">
        <v>3.0999999999999999E-3</v>
      </c>
    </row>
    <row r="11" spans="1:19">
      <c r="A11" s="3">
        <v>458</v>
      </c>
      <c r="B11" s="38" t="s">
        <v>456</v>
      </c>
      <c r="C11" s="52" t="s">
        <v>1568</v>
      </c>
      <c r="D11" s="53">
        <v>0.99299999999999999</v>
      </c>
      <c r="E11" s="53">
        <v>4.0000000000000001E-3</v>
      </c>
      <c r="F11" s="53">
        <v>3.0000000000000001E-3</v>
      </c>
    </row>
    <row r="12" spans="1:19">
      <c r="A12" s="3">
        <v>460</v>
      </c>
      <c r="B12" s="38" t="s">
        <v>458</v>
      </c>
      <c r="C12" s="52" t="s">
        <v>1568</v>
      </c>
      <c r="D12" s="53">
        <v>0.74529999999999996</v>
      </c>
      <c r="E12" s="53">
        <v>0.19700000000000001</v>
      </c>
      <c r="F12" s="53">
        <v>5.7700000000000001E-2</v>
      </c>
    </row>
    <row r="13" spans="1:19">
      <c r="A13" s="3">
        <v>461</v>
      </c>
      <c r="B13" s="38" t="s">
        <v>459</v>
      </c>
      <c r="C13" s="52" t="s">
        <v>1568</v>
      </c>
      <c r="D13" s="53">
        <v>0.81689999999999996</v>
      </c>
      <c r="E13" s="53">
        <v>3.0300000000000001E-2</v>
      </c>
      <c r="F13" s="53">
        <v>0.15279999999999999</v>
      </c>
    </row>
    <row r="14" spans="1:19">
      <c r="A14" s="3">
        <v>464</v>
      </c>
      <c r="B14" s="38" t="s">
        <v>462</v>
      </c>
      <c r="C14" s="52" t="s">
        <v>1568</v>
      </c>
      <c r="D14" s="53">
        <v>0.96760000000000002</v>
      </c>
      <c r="E14" s="53">
        <v>1.12E-2</v>
      </c>
      <c r="F14" s="53">
        <v>2.12E-2</v>
      </c>
    </row>
    <row r="15" spans="1:19">
      <c r="A15" s="3">
        <v>473</v>
      </c>
      <c r="B15" s="38" t="s">
        <v>471</v>
      </c>
      <c r="C15" s="52" t="s">
        <v>1568</v>
      </c>
      <c r="D15" s="53">
        <v>0.9667</v>
      </c>
      <c r="E15" s="53">
        <v>1.95E-2</v>
      </c>
      <c r="F15" s="53">
        <v>1.3899999999999999E-2</v>
      </c>
    </row>
    <row r="16" spans="1:19">
      <c r="A16" s="3">
        <v>476</v>
      </c>
      <c r="B16" s="38" t="s">
        <v>474</v>
      </c>
      <c r="C16" s="52" t="s">
        <v>1568</v>
      </c>
      <c r="D16" s="53">
        <v>0.94699999999999995</v>
      </c>
      <c r="E16" s="53">
        <v>2.0799999999999999E-2</v>
      </c>
      <c r="F16" s="53">
        <v>3.2199999999999999E-2</v>
      </c>
    </row>
    <row r="17" spans="1:6">
      <c r="A17" s="3">
        <v>477</v>
      </c>
      <c r="B17" s="38" t="s">
        <v>475</v>
      </c>
      <c r="C17" s="52" t="s">
        <v>1568</v>
      </c>
      <c r="D17" s="53">
        <v>0.94699999999999995</v>
      </c>
      <c r="E17" s="53">
        <v>2.1000000000000001E-2</v>
      </c>
      <c r="F17" s="53">
        <v>3.2099999999999997E-2</v>
      </c>
    </row>
    <row r="18" spans="1:6">
      <c r="A18" s="3">
        <v>478</v>
      </c>
      <c r="B18" s="38" t="s">
        <v>476</v>
      </c>
      <c r="C18" s="52" t="s">
        <v>1568</v>
      </c>
      <c r="D18" s="53">
        <v>0.9466</v>
      </c>
      <c r="E18" s="53">
        <v>2.12E-2</v>
      </c>
      <c r="F18" s="53">
        <v>3.2199999999999999E-2</v>
      </c>
    </row>
    <row r="19" spans="1:6">
      <c r="A19" s="3">
        <v>479</v>
      </c>
      <c r="B19" s="38" t="s">
        <v>477</v>
      </c>
      <c r="C19" s="52" t="s">
        <v>1568</v>
      </c>
      <c r="D19" s="53">
        <v>0.96970000000000001</v>
      </c>
      <c r="E19" s="53">
        <v>1.04E-2</v>
      </c>
      <c r="F19" s="53">
        <v>0.02</v>
      </c>
    </row>
    <row r="20" spans="1:6">
      <c r="A20" s="3">
        <v>482</v>
      </c>
      <c r="B20" s="38" t="s">
        <v>480</v>
      </c>
      <c r="C20" s="52" t="s">
        <v>1568</v>
      </c>
      <c r="D20" s="53">
        <v>0.9133</v>
      </c>
      <c r="E20" s="53">
        <v>4.2099999999999999E-2</v>
      </c>
      <c r="F20" s="53">
        <v>4.4600000000000001E-2</v>
      </c>
    </row>
    <row r="21" spans="1:6">
      <c r="A21" s="54">
        <v>3006</v>
      </c>
      <c r="B21" s="55">
        <v>3006</v>
      </c>
      <c r="C21" s="52" t="s">
        <v>1569</v>
      </c>
      <c r="D21" s="53">
        <v>2.2700000000000001E-2</v>
      </c>
      <c r="E21" s="53">
        <v>0.97289999999999999</v>
      </c>
      <c r="F21" s="53">
        <v>4.4000000000000003E-3</v>
      </c>
    </row>
    <row r="22" spans="1:6">
      <c r="A22" s="54">
        <v>3007</v>
      </c>
      <c r="B22" s="55">
        <v>3007</v>
      </c>
      <c r="C22" s="52" t="s">
        <v>1569</v>
      </c>
      <c r="D22" s="53">
        <v>1.55E-2</v>
      </c>
      <c r="E22" s="53">
        <v>0.95920000000000005</v>
      </c>
      <c r="F22" s="53">
        <v>2.53E-2</v>
      </c>
    </row>
    <row r="23" spans="1:6">
      <c r="A23" s="54">
        <v>3009</v>
      </c>
      <c r="B23" s="55">
        <v>3009</v>
      </c>
      <c r="C23" s="52" t="s">
        <v>1569</v>
      </c>
      <c r="D23" s="53">
        <v>2.0799999999999999E-2</v>
      </c>
      <c r="E23" s="53">
        <v>0.9133</v>
      </c>
      <c r="F23" s="53">
        <v>6.59E-2</v>
      </c>
    </row>
    <row r="24" spans="1:6">
      <c r="A24" s="54">
        <v>3010</v>
      </c>
      <c r="B24" s="55">
        <v>3010</v>
      </c>
      <c r="C24" s="52" t="s">
        <v>1569</v>
      </c>
      <c r="D24" s="53">
        <v>1.5299999999999999E-2</v>
      </c>
      <c r="E24" s="53">
        <v>0.9405</v>
      </c>
      <c r="F24" s="53">
        <v>4.4200000000000003E-2</v>
      </c>
    </row>
    <row r="25" spans="1:6">
      <c r="A25" s="54">
        <v>3013</v>
      </c>
      <c r="B25" s="55">
        <v>3013</v>
      </c>
      <c r="C25" s="52" t="s">
        <v>1569</v>
      </c>
      <c r="D25" s="53">
        <v>7.0000000000000001E-3</v>
      </c>
      <c r="E25" s="53">
        <v>0.9788</v>
      </c>
      <c r="F25" s="53">
        <v>1.4200000000000001E-2</v>
      </c>
    </row>
    <row r="26" spans="1:6">
      <c r="A26" s="54">
        <v>3016</v>
      </c>
      <c r="B26" s="55">
        <v>3016</v>
      </c>
      <c r="C26" s="52" t="s">
        <v>1569</v>
      </c>
      <c r="D26" s="53">
        <v>7.9000000000000001E-2</v>
      </c>
      <c r="E26" s="53">
        <v>0.91490000000000005</v>
      </c>
      <c r="F26" s="53">
        <v>6.1000000000000004E-3</v>
      </c>
    </row>
    <row r="27" spans="1:6">
      <c r="A27" s="54">
        <v>3017</v>
      </c>
      <c r="B27" s="55">
        <v>3017</v>
      </c>
      <c r="C27" s="52" t="s">
        <v>1569</v>
      </c>
      <c r="D27" s="53">
        <v>1.6799999999999999E-2</v>
      </c>
      <c r="E27" s="53">
        <v>0.748</v>
      </c>
      <c r="F27" s="53">
        <v>0.23519999999999999</v>
      </c>
    </row>
    <row r="28" spans="1:6">
      <c r="A28" s="54">
        <v>3020</v>
      </c>
      <c r="B28" s="55">
        <v>3020</v>
      </c>
      <c r="C28" s="52" t="s">
        <v>1569</v>
      </c>
      <c r="D28" s="53">
        <v>1.9800000000000002E-2</v>
      </c>
      <c r="E28" s="53">
        <v>0.97299999999999998</v>
      </c>
      <c r="F28" s="53">
        <v>7.1999999999999998E-3</v>
      </c>
    </row>
    <row r="29" spans="1:6">
      <c r="A29" s="54">
        <v>3021</v>
      </c>
      <c r="B29" s="55">
        <v>3021</v>
      </c>
      <c r="C29" s="52" t="s">
        <v>1569</v>
      </c>
      <c r="D29" s="53">
        <v>1.7999999999999999E-2</v>
      </c>
      <c r="E29" s="53">
        <v>0.96409999999999996</v>
      </c>
      <c r="F29" s="53">
        <v>1.7899999999999999E-2</v>
      </c>
    </row>
    <row r="30" spans="1:6">
      <c r="A30" s="54">
        <v>3022</v>
      </c>
      <c r="B30" s="55">
        <v>3022</v>
      </c>
      <c r="C30" s="52" t="s">
        <v>1569</v>
      </c>
      <c r="D30" s="53">
        <v>9.1000000000000004E-3</v>
      </c>
      <c r="E30" s="53">
        <v>0.95369999999999999</v>
      </c>
      <c r="F30" s="53">
        <v>3.73E-2</v>
      </c>
    </row>
    <row r="31" spans="1:6">
      <c r="A31" s="54">
        <v>3023</v>
      </c>
      <c r="B31" s="55">
        <v>3023</v>
      </c>
      <c r="C31" s="52" t="s">
        <v>1569</v>
      </c>
      <c r="D31" s="53">
        <v>5.1000000000000004E-3</v>
      </c>
      <c r="E31" s="53">
        <v>0.95299999999999996</v>
      </c>
      <c r="F31" s="53">
        <v>4.2000000000000003E-2</v>
      </c>
    </row>
    <row r="32" spans="1:6">
      <c r="A32" s="54">
        <v>3026</v>
      </c>
      <c r="B32" s="55">
        <v>3026</v>
      </c>
      <c r="C32" s="52" t="s">
        <v>1569</v>
      </c>
      <c r="D32" s="53">
        <v>5.0000000000000001E-3</v>
      </c>
      <c r="E32" s="53">
        <v>0.98250000000000004</v>
      </c>
      <c r="F32" s="53">
        <v>1.2500000000000001E-2</v>
      </c>
    </row>
    <row r="33" spans="1:6">
      <c r="A33" s="54">
        <v>3027</v>
      </c>
      <c r="B33" s="55">
        <v>3027</v>
      </c>
      <c r="C33" s="52" t="s">
        <v>1569</v>
      </c>
      <c r="D33" s="53">
        <v>1.0200000000000001E-2</v>
      </c>
      <c r="E33" s="53">
        <v>0.95250000000000001</v>
      </c>
      <c r="F33" s="53">
        <v>3.73E-2</v>
      </c>
    </row>
    <row r="34" spans="1:6">
      <c r="A34" s="54">
        <v>3028</v>
      </c>
      <c r="B34" s="55">
        <v>3028</v>
      </c>
      <c r="C34" s="52" t="s">
        <v>1569</v>
      </c>
      <c r="D34" s="53">
        <v>1.61E-2</v>
      </c>
      <c r="E34" s="53">
        <v>0.9637</v>
      </c>
      <c r="F34" s="53">
        <v>2.01E-2</v>
      </c>
    </row>
    <row r="35" spans="1:6">
      <c r="A35" s="54">
        <v>3029</v>
      </c>
      <c r="B35" s="55">
        <v>3029</v>
      </c>
      <c r="C35" s="52" t="s">
        <v>1569</v>
      </c>
      <c r="D35" s="53">
        <v>8.0999999999999996E-3</v>
      </c>
      <c r="E35" s="53">
        <v>0.98480000000000001</v>
      </c>
      <c r="F35" s="53">
        <v>7.1000000000000004E-3</v>
      </c>
    </row>
    <row r="36" spans="1:6">
      <c r="A36" s="54">
        <v>3032</v>
      </c>
      <c r="B36" s="55">
        <v>3032</v>
      </c>
      <c r="C36" s="52" t="s">
        <v>1569</v>
      </c>
      <c r="D36" s="53">
        <v>0.22189999999999999</v>
      </c>
      <c r="E36" s="53">
        <v>0.77390000000000003</v>
      </c>
      <c r="F36" s="53">
        <v>4.1999999999999997E-3</v>
      </c>
    </row>
    <row r="37" spans="1:6">
      <c r="A37" s="54">
        <v>3033</v>
      </c>
      <c r="B37" s="55">
        <v>3033</v>
      </c>
      <c r="C37" s="52" t="s">
        <v>1569</v>
      </c>
      <c r="D37" s="53">
        <v>6.1000000000000004E-3</v>
      </c>
      <c r="E37" s="53">
        <v>0.9889</v>
      </c>
      <c r="F37" s="53">
        <v>5.1000000000000004E-3</v>
      </c>
    </row>
    <row r="38" spans="1:6">
      <c r="A38" s="54">
        <v>3034</v>
      </c>
      <c r="B38" s="55">
        <v>3034</v>
      </c>
      <c r="C38" s="52" t="s">
        <v>1569</v>
      </c>
      <c r="D38" s="53">
        <v>1.95E-2</v>
      </c>
      <c r="E38" s="53">
        <v>0.97409999999999997</v>
      </c>
      <c r="F38" s="53">
        <v>6.4999999999999997E-3</v>
      </c>
    </row>
    <row r="39" spans="1:6">
      <c r="A39" s="54">
        <v>3035</v>
      </c>
      <c r="B39" s="55">
        <v>3035</v>
      </c>
      <c r="C39" s="52" t="s">
        <v>1569</v>
      </c>
      <c r="D39" s="53">
        <v>2.9000000000000001E-2</v>
      </c>
      <c r="E39" s="53">
        <v>0.96099999999999997</v>
      </c>
      <c r="F39" s="53">
        <v>0.01</v>
      </c>
    </row>
    <row r="40" spans="1:6">
      <c r="A40" s="54">
        <v>3037</v>
      </c>
      <c r="B40" s="55">
        <v>3037</v>
      </c>
      <c r="C40" s="52" t="s">
        <v>1569</v>
      </c>
      <c r="D40" s="53">
        <v>1.66E-2</v>
      </c>
      <c r="E40" s="53">
        <v>0.97819999999999996</v>
      </c>
      <c r="F40" s="53">
        <v>5.1000000000000004E-3</v>
      </c>
    </row>
    <row r="41" spans="1:6">
      <c r="A41" s="54">
        <v>3040</v>
      </c>
      <c r="B41" s="55">
        <v>3040</v>
      </c>
      <c r="C41" s="52" t="s">
        <v>1569</v>
      </c>
      <c r="D41" s="53">
        <v>8.0999999999999996E-3</v>
      </c>
      <c r="E41" s="53">
        <v>0.97419999999999995</v>
      </c>
      <c r="F41" s="53">
        <v>1.77E-2</v>
      </c>
    </row>
    <row r="42" spans="1:6">
      <c r="A42" s="54">
        <v>3041</v>
      </c>
      <c r="B42" s="55">
        <v>3041</v>
      </c>
      <c r="C42" s="52" t="s">
        <v>1569</v>
      </c>
      <c r="D42" s="53">
        <v>9.1000000000000004E-3</v>
      </c>
      <c r="E42" s="53">
        <v>0.94730000000000003</v>
      </c>
      <c r="F42" s="53">
        <v>4.36E-2</v>
      </c>
    </row>
    <row r="43" spans="1:6">
      <c r="A43" s="54">
        <v>3042</v>
      </c>
      <c r="B43" s="55">
        <v>3042</v>
      </c>
      <c r="C43" s="52" t="s">
        <v>1569</v>
      </c>
      <c r="D43" s="53">
        <v>4.99E-2</v>
      </c>
      <c r="E43" s="53">
        <v>0.94489999999999996</v>
      </c>
      <c r="F43" s="53">
        <v>5.1999999999999998E-3</v>
      </c>
    </row>
    <row r="44" spans="1:6">
      <c r="A44" s="54">
        <v>3043</v>
      </c>
      <c r="B44" s="55">
        <v>3043</v>
      </c>
      <c r="C44" s="52" t="s">
        <v>1569</v>
      </c>
      <c r="D44" s="53">
        <v>6.1000000000000004E-3</v>
      </c>
      <c r="E44" s="53">
        <v>0.9748</v>
      </c>
      <c r="F44" s="53">
        <v>1.9199999999999998E-2</v>
      </c>
    </row>
    <row r="45" spans="1:6">
      <c r="A45" s="54">
        <v>3044</v>
      </c>
      <c r="B45" s="55">
        <v>3044</v>
      </c>
      <c r="C45" s="52" t="s">
        <v>1569</v>
      </c>
      <c r="D45" s="53">
        <v>5.1000000000000004E-3</v>
      </c>
      <c r="E45" s="53">
        <v>0.97560000000000002</v>
      </c>
      <c r="F45" s="53">
        <v>1.9300000000000001E-2</v>
      </c>
    </row>
    <row r="46" spans="1:6">
      <c r="A46" s="54">
        <v>3045</v>
      </c>
      <c r="B46" s="55">
        <v>3045</v>
      </c>
      <c r="C46" s="52" t="s">
        <v>1569</v>
      </c>
      <c r="D46" s="53">
        <v>8.0000000000000002E-3</v>
      </c>
      <c r="E46" s="53">
        <v>0.97519999999999996</v>
      </c>
      <c r="F46" s="53">
        <v>1.6799999999999999E-2</v>
      </c>
    </row>
    <row r="47" spans="1:6">
      <c r="A47" s="54">
        <v>3046</v>
      </c>
      <c r="B47" s="55">
        <v>3046</v>
      </c>
      <c r="C47" s="52" t="s">
        <v>1569</v>
      </c>
      <c r="D47" s="53">
        <v>8.9999999999999993E-3</v>
      </c>
      <c r="E47" s="53">
        <v>0.9708</v>
      </c>
      <c r="F47" s="53">
        <v>2.0199999999999999E-2</v>
      </c>
    </row>
    <row r="48" spans="1:6">
      <c r="A48" s="54">
        <v>3047</v>
      </c>
      <c r="B48" s="55">
        <v>3047</v>
      </c>
      <c r="C48" s="52" t="s">
        <v>1569</v>
      </c>
      <c r="D48" s="53">
        <v>6.1000000000000004E-3</v>
      </c>
      <c r="E48" s="53">
        <v>0.97419999999999995</v>
      </c>
      <c r="F48" s="53">
        <v>1.9699999999999999E-2</v>
      </c>
    </row>
    <row r="49" spans="1:6">
      <c r="A49" s="54">
        <v>3048</v>
      </c>
      <c r="B49" s="55">
        <v>3048</v>
      </c>
      <c r="C49" s="52" t="s">
        <v>1569</v>
      </c>
      <c r="D49" s="53">
        <v>5.1000000000000004E-3</v>
      </c>
      <c r="E49" s="53">
        <v>0.97640000000000005</v>
      </c>
      <c r="F49" s="53">
        <v>1.8499999999999999E-2</v>
      </c>
    </row>
    <row r="50" spans="1:6">
      <c r="A50" s="54">
        <v>3050</v>
      </c>
      <c r="B50" s="55">
        <v>3050</v>
      </c>
      <c r="C50" s="52" t="s">
        <v>1569</v>
      </c>
      <c r="D50" s="53">
        <v>9.5999999999999992E-3</v>
      </c>
      <c r="E50" s="53">
        <v>0.98229999999999995</v>
      </c>
      <c r="F50" s="53">
        <v>8.0999999999999996E-3</v>
      </c>
    </row>
    <row r="51" spans="1:6">
      <c r="A51" s="54">
        <v>3051</v>
      </c>
      <c r="B51" s="55">
        <v>3051</v>
      </c>
      <c r="C51" s="52" t="s">
        <v>1569</v>
      </c>
      <c r="D51" s="53">
        <v>2.0400000000000001E-2</v>
      </c>
      <c r="E51" s="53">
        <v>0.97060000000000002</v>
      </c>
      <c r="F51" s="53">
        <v>8.9999999999999993E-3</v>
      </c>
    </row>
    <row r="52" spans="1:6">
      <c r="A52" s="54">
        <v>3052</v>
      </c>
      <c r="B52" s="55">
        <v>3052</v>
      </c>
      <c r="C52" s="52" t="s">
        <v>1569</v>
      </c>
      <c r="D52" s="53">
        <v>6.0000000000000001E-3</v>
      </c>
      <c r="E52" s="53">
        <v>0.97909999999999997</v>
      </c>
      <c r="F52" s="53">
        <v>1.49E-2</v>
      </c>
    </row>
    <row r="53" spans="1:6">
      <c r="A53" s="54">
        <v>3053</v>
      </c>
      <c r="B53" s="55">
        <v>3053</v>
      </c>
      <c r="C53" s="52" t="s">
        <v>1569</v>
      </c>
      <c r="D53" s="53">
        <v>1.41E-2</v>
      </c>
      <c r="E53" s="53">
        <v>0.97060000000000002</v>
      </c>
      <c r="F53" s="53">
        <v>1.5299999999999999E-2</v>
      </c>
    </row>
    <row r="54" spans="1:6">
      <c r="A54" s="54">
        <v>3054</v>
      </c>
      <c r="B54" s="55">
        <v>3054</v>
      </c>
      <c r="C54" s="52" t="s">
        <v>1569</v>
      </c>
      <c r="D54" s="53">
        <v>1.1900000000000001E-2</v>
      </c>
      <c r="E54" s="53">
        <v>0.96309999999999996</v>
      </c>
      <c r="F54" s="53">
        <v>2.5000000000000001E-2</v>
      </c>
    </row>
    <row r="55" spans="1:6">
      <c r="A55" s="54">
        <v>3055</v>
      </c>
      <c r="B55" s="55">
        <v>3055</v>
      </c>
      <c r="C55" s="52" t="s">
        <v>1569</v>
      </c>
      <c r="D55" s="53">
        <v>5.7999999999999996E-3</v>
      </c>
      <c r="E55" s="53">
        <v>0.98280000000000001</v>
      </c>
      <c r="F55" s="53">
        <v>1.1299999999999999E-2</v>
      </c>
    </row>
    <row r="56" spans="1:6">
      <c r="A56" s="54">
        <v>3056</v>
      </c>
      <c r="B56" s="55">
        <v>3056</v>
      </c>
      <c r="C56" s="52" t="s">
        <v>1569</v>
      </c>
      <c r="D56" s="53">
        <v>5.0000000000000001E-3</v>
      </c>
      <c r="E56" s="53">
        <v>0.97870000000000001</v>
      </c>
      <c r="F56" s="53">
        <v>1.6299999999999999E-2</v>
      </c>
    </row>
    <row r="57" spans="1:6">
      <c r="A57" s="54">
        <v>3057</v>
      </c>
      <c r="B57" s="55">
        <v>3057</v>
      </c>
      <c r="C57" s="52" t="s">
        <v>1569</v>
      </c>
      <c r="D57" s="53">
        <v>5.0000000000000001E-3</v>
      </c>
      <c r="E57" s="53">
        <v>0.98180000000000001</v>
      </c>
      <c r="F57" s="53">
        <v>1.32E-2</v>
      </c>
    </row>
    <row r="58" spans="1:6">
      <c r="A58" s="54">
        <v>3060</v>
      </c>
      <c r="B58" s="55">
        <v>3060</v>
      </c>
      <c r="C58" s="52" t="s">
        <v>1569</v>
      </c>
      <c r="D58" s="53">
        <v>8.9999999999999993E-3</v>
      </c>
      <c r="E58" s="53">
        <v>0.97660000000000002</v>
      </c>
      <c r="F58" s="53">
        <v>1.44E-2</v>
      </c>
    </row>
    <row r="59" spans="1:6">
      <c r="A59" s="54">
        <v>3061</v>
      </c>
      <c r="B59" s="55">
        <v>3061</v>
      </c>
      <c r="C59" s="52" t="s">
        <v>1569</v>
      </c>
      <c r="D59" s="53">
        <v>6.0000000000000001E-3</v>
      </c>
      <c r="E59" s="53">
        <v>0.97550000000000003</v>
      </c>
      <c r="F59" s="53">
        <v>1.8499999999999999E-2</v>
      </c>
    </row>
    <row r="60" spans="1:6">
      <c r="A60" s="54">
        <v>3062</v>
      </c>
      <c r="B60" s="55">
        <v>3062</v>
      </c>
      <c r="C60" s="52" t="s">
        <v>1569</v>
      </c>
      <c r="D60" s="53">
        <v>0.97889999999999999</v>
      </c>
      <c r="E60" s="53">
        <v>1.7100000000000001E-2</v>
      </c>
      <c r="F60" s="53">
        <v>4.0000000000000001E-3</v>
      </c>
    </row>
    <row r="61" spans="1:6">
      <c r="A61" s="54">
        <v>3067</v>
      </c>
      <c r="B61" s="55">
        <v>3067</v>
      </c>
      <c r="C61" s="52" t="s">
        <v>1569</v>
      </c>
      <c r="D61" s="53">
        <v>4.0599999999999997E-2</v>
      </c>
      <c r="E61" s="53">
        <v>0.8165</v>
      </c>
      <c r="F61" s="53">
        <v>0.1429</v>
      </c>
    </row>
    <row r="62" spans="1:6">
      <c r="A62" s="54">
        <v>3071</v>
      </c>
      <c r="B62" s="55">
        <v>3071</v>
      </c>
      <c r="C62" s="52" t="s">
        <v>1569</v>
      </c>
      <c r="D62" s="53">
        <v>1.21E-2</v>
      </c>
      <c r="E62" s="53">
        <v>0.96750000000000003</v>
      </c>
      <c r="F62" s="53">
        <v>2.0500000000000001E-2</v>
      </c>
    </row>
    <row r="63" spans="1:6">
      <c r="A63" s="54">
        <v>3072</v>
      </c>
      <c r="B63" s="55">
        <v>3072</v>
      </c>
      <c r="C63" s="52" t="s">
        <v>1569</v>
      </c>
      <c r="D63" s="53">
        <v>1.12E-2</v>
      </c>
      <c r="E63" s="53">
        <v>0.97230000000000005</v>
      </c>
      <c r="F63" s="53">
        <v>1.6500000000000001E-2</v>
      </c>
    </row>
    <row r="64" spans="1:6">
      <c r="A64" s="54">
        <v>3077</v>
      </c>
      <c r="B64" s="55">
        <v>3077</v>
      </c>
      <c r="C64" s="52" t="s">
        <v>1569</v>
      </c>
      <c r="D64" s="53">
        <v>1.6199999999999999E-2</v>
      </c>
      <c r="E64" s="53">
        <v>0.97460000000000002</v>
      </c>
      <c r="F64" s="53">
        <v>9.2999999999999992E-3</v>
      </c>
    </row>
    <row r="65" spans="1:6">
      <c r="A65" s="54">
        <v>3078</v>
      </c>
      <c r="B65" s="55">
        <v>3078</v>
      </c>
      <c r="C65" s="52" t="s">
        <v>1569</v>
      </c>
      <c r="D65" s="53">
        <v>4.3999999999999997E-2</v>
      </c>
      <c r="E65" s="53">
        <v>0.95120000000000005</v>
      </c>
      <c r="F65" s="53">
        <v>4.7999999999999996E-3</v>
      </c>
    </row>
    <row r="66" spans="1:6">
      <c r="A66" s="54">
        <v>3079</v>
      </c>
      <c r="B66" s="55">
        <v>3079</v>
      </c>
      <c r="C66" s="52" t="s">
        <v>1569</v>
      </c>
      <c r="D66" s="53">
        <v>1.0999999999999999E-2</v>
      </c>
      <c r="E66" s="53">
        <v>0.98380000000000001</v>
      </c>
      <c r="F66" s="53">
        <v>5.3E-3</v>
      </c>
    </row>
    <row r="67" spans="1:6">
      <c r="A67" s="54">
        <v>3080</v>
      </c>
      <c r="B67" s="55">
        <v>3080</v>
      </c>
      <c r="C67" s="52" t="s">
        <v>1569</v>
      </c>
      <c r="D67" s="53">
        <v>0.94179999999999997</v>
      </c>
      <c r="E67" s="53">
        <v>5.4199999999999998E-2</v>
      </c>
      <c r="F67" s="53">
        <v>4.0000000000000001E-3</v>
      </c>
    </row>
    <row r="68" spans="1:6">
      <c r="A68" s="54">
        <v>3081</v>
      </c>
      <c r="B68" s="55">
        <v>3081</v>
      </c>
      <c r="C68" s="52" t="s">
        <v>1569</v>
      </c>
      <c r="D68" s="53">
        <v>5.7999999999999996E-3</v>
      </c>
      <c r="E68" s="53">
        <v>0.98229999999999995</v>
      </c>
      <c r="F68" s="53">
        <v>1.1900000000000001E-2</v>
      </c>
    </row>
    <row r="69" spans="1:6">
      <c r="A69" s="54">
        <v>3082</v>
      </c>
      <c r="B69" s="55">
        <v>3082</v>
      </c>
      <c r="C69" s="52" t="s">
        <v>1569</v>
      </c>
      <c r="D69" s="53">
        <v>4.1000000000000003E-3</v>
      </c>
      <c r="E69" s="53">
        <v>0.9899</v>
      </c>
      <c r="F69" s="53">
        <v>6.1000000000000004E-3</v>
      </c>
    </row>
    <row r="70" spans="1:6">
      <c r="A70" s="54">
        <v>3083</v>
      </c>
      <c r="B70" s="55">
        <v>3083</v>
      </c>
      <c r="C70" s="52" t="s">
        <v>1569</v>
      </c>
      <c r="D70" s="53">
        <v>6.1000000000000004E-3</v>
      </c>
      <c r="E70" s="53">
        <v>0.98180000000000001</v>
      </c>
      <c r="F70" s="53">
        <v>1.21E-2</v>
      </c>
    </row>
    <row r="71" spans="1:6">
      <c r="A71" s="54">
        <v>3084</v>
      </c>
      <c r="B71" s="55">
        <v>3084</v>
      </c>
      <c r="C71" s="52" t="s">
        <v>1569</v>
      </c>
      <c r="D71" s="53">
        <v>7.4000000000000003E-3</v>
      </c>
      <c r="E71" s="53">
        <v>0.96430000000000005</v>
      </c>
      <c r="F71" s="53">
        <v>2.8299999999999999E-2</v>
      </c>
    </row>
    <row r="72" spans="1:6">
      <c r="A72" s="54">
        <v>3085</v>
      </c>
      <c r="B72" s="55">
        <v>3085</v>
      </c>
      <c r="C72" s="52" t="s">
        <v>1569</v>
      </c>
      <c r="D72" s="53">
        <v>8.2000000000000007E-3</v>
      </c>
      <c r="E72" s="53">
        <v>0.98570000000000002</v>
      </c>
      <c r="F72" s="53">
        <v>6.1000000000000004E-3</v>
      </c>
    </row>
    <row r="73" spans="1:6">
      <c r="A73" s="54">
        <v>3086</v>
      </c>
      <c r="B73" s="55">
        <v>3086</v>
      </c>
      <c r="C73" s="52" t="s">
        <v>1569</v>
      </c>
      <c r="D73" s="53">
        <v>1.9599999999999999E-2</v>
      </c>
      <c r="E73" s="53">
        <v>0.97419999999999995</v>
      </c>
      <c r="F73" s="53">
        <v>6.1000000000000004E-3</v>
      </c>
    </row>
    <row r="74" spans="1:6">
      <c r="A74" s="54">
        <v>3087</v>
      </c>
      <c r="B74" s="55">
        <v>3087</v>
      </c>
      <c r="C74" s="52" t="s">
        <v>1569</v>
      </c>
      <c r="D74" s="53">
        <v>4.4200000000000003E-2</v>
      </c>
      <c r="E74" s="53">
        <v>0.9506</v>
      </c>
      <c r="F74" s="53">
        <v>5.1999999999999998E-3</v>
      </c>
    </row>
    <row r="75" spans="1:6">
      <c r="A75" s="54">
        <v>3088</v>
      </c>
      <c r="B75" s="55">
        <v>3088</v>
      </c>
      <c r="C75" s="52" t="s">
        <v>1569</v>
      </c>
      <c r="D75" s="53">
        <v>1.0999999999999999E-2</v>
      </c>
      <c r="E75" s="53">
        <v>0.9839</v>
      </c>
      <c r="F75" s="53">
        <v>5.1000000000000004E-3</v>
      </c>
    </row>
    <row r="76" spans="1:6">
      <c r="A76" s="54">
        <v>3089</v>
      </c>
      <c r="B76" s="55">
        <v>3089</v>
      </c>
      <c r="C76" s="52" t="s">
        <v>1569</v>
      </c>
      <c r="D76" s="53">
        <v>1.3100000000000001E-2</v>
      </c>
      <c r="E76" s="53">
        <v>0.98119999999999996</v>
      </c>
      <c r="F76" s="53">
        <v>5.7999999999999996E-3</v>
      </c>
    </row>
    <row r="77" spans="1:6">
      <c r="A77" s="54">
        <v>3090</v>
      </c>
      <c r="B77" s="55">
        <v>3090</v>
      </c>
      <c r="C77" s="52" t="s">
        <v>1569</v>
      </c>
      <c r="D77" s="53">
        <v>6.0000000000000001E-3</v>
      </c>
      <c r="E77" s="53">
        <v>0.9889</v>
      </c>
      <c r="F77" s="53">
        <v>5.1000000000000004E-3</v>
      </c>
    </row>
    <row r="78" spans="1:6">
      <c r="A78" s="54">
        <v>3091</v>
      </c>
      <c r="B78" s="55">
        <v>3091</v>
      </c>
      <c r="C78" s="52" t="s">
        <v>1569</v>
      </c>
      <c r="D78" s="53">
        <v>6.0000000000000001E-3</v>
      </c>
      <c r="E78" s="53">
        <v>0.9889</v>
      </c>
      <c r="F78" s="53">
        <v>5.1000000000000004E-3</v>
      </c>
    </row>
    <row r="79" spans="1:6">
      <c r="A79" s="54">
        <v>3092</v>
      </c>
      <c r="B79" s="55">
        <v>3092</v>
      </c>
      <c r="C79" s="52" t="s">
        <v>1569</v>
      </c>
      <c r="D79" s="53">
        <v>6.1000000000000004E-3</v>
      </c>
      <c r="E79" s="53">
        <v>0.9889</v>
      </c>
      <c r="F79" s="53">
        <v>5.1000000000000004E-3</v>
      </c>
    </row>
    <row r="80" spans="1:6">
      <c r="A80" s="54">
        <v>3093</v>
      </c>
      <c r="B80" s="55">
        <v>3093</v>
      </c>
      <c r="C80" s="52" t="s">
        <v>1569</v>
      </c>
      <c r="D80" s="53">
        <v>6.0000000000000001E-3</v>
      </c>
      <c r="E80" s="53">
        <v>0.9889</v>
      </c>
      <c r="F80" s="53">
        <v>5.1000000000000004E-3</v>
      </c>
    </row>
    <row r="81" spans="1:6">
      <c r="A81" s="54">
        <v>3094</v>
      </c>
      <c r="B81" s="55">
        <v>3094</v>
      </c>
      <c r="C81" s="52" t="s">
        <v>1569</v>
      </c>
      <c r="D81" s="53">
        <v>1.1599999999999999E-2</v>
      </c>
      <c r="E81" s="53">
        <v>0.98129999999999995</v>
      </c>
      <c r="F81" s="53">
        <v>7.1000000000000004E-3</v>
      </c>
    </row>
    <row r="82" spans="1:6">
      <c r="A82" s="54">
        <v>3095</v>
      </c>
      <c r="B82" s="55">
        <v>3095</v>
      </c>
      <c r="C82" s="52" t="s">
        <v>1569</v>
      </c>
      <c r="D82" s="53">
        <v>2.58E-2</v>
      </c>
      <c r="E82" s="53">
        <v>0.96709999999999996</v>
      </c>
      <c r="F82" s="53">
        <v>7.0000000000000001E-3</v>
      </c>
    </row>
    <row r="83" spans="1:6">
      <c r="A83" s="54">
        <v>3096</v>
      </c>
      <c r="B83" s="55">
        <v>3096</v>
      </c>
      <c r="C83" s="52" t="s">
        <v>1569</v>
      </c>
      <c r="D83" s="53">
        <v>1.0999999999999999E-2</v>
      </c>
      <c r="E83" s="53">
        <v>0.9778</v>
      </c>
      <c r="F83" s="53">
        <v>1.12E-2</v>
      </c>
    </row>
    <row r="84" spans="1:6">
      <c r="A84" s="54">
        <v>3097</v>
      </c>
      <c r="B84" s="55">
        <v>3097</v>
      </c>
      <c r="C84" s="52" t="s">
        <v>1569</v>
      </c>
      <c r="D84" s="53">
        <v>4.7999999999999996E-3</v>
      </c>
      <c r="E84" s="53">
        <v>0.98919999999999997</v>
      </c>
      <c r="F84" s="53">
        <v>6.0000000000000001E-3</v>
      </c>
    </row>
    <row r="85" spans="1:6">
      <c r="A85" s="54">
        <v>3098</v>
      </c>
      <c r="B85" s="55">
        <v>3098</v>
      </c>
      <c r="C85" s="52" t="s">
        <v>1569</v>
      </c>
      <c r="D85" s="53">
        <v>1.54E-2</v>
      </c>
      <c r="E85" s="53">
        <v>0.97119999999999995</v>
      </c>
      <c r="F85" s="53">
        <v>1.35E-2</v>
      </c>
    </row>
    <row r="86" spans="1:6">
      <c r="A86" s="54">
        <v>3099</v>
      </c>
      <c r="B86" s="55">
        <v>3099</v>
      </c>
      <c r="C86" s="52" t="s">
        <v>1569</v>
      </c>
      <c r="D86" s="53">
        <v>4.0000000000000001E-3</v>
      </c>
      <c r="E86" s="53">
        <v>0.99</v>
      </c>
      <c r="F86" s="53">
        <v>6.0000000000000001E-3</v>
      </c>
    </row>
    <row r="87" spans="1:6">
      <c r="A87" s="54">
        <v>3100</v>
      </c>
      <c r="B87" s="55">
        <v>3100</v>
      </c>
      <c r="C87" s="52" t="s">
        <v>1569</v>
      </c>
      <c r="D87" s="53">
        <v>6.6E-3</v>
      </c>
      <c r="E87" s="53">
        <v>0.98199999999999998</v>
      </c>
      <c r="F87" s="53">
        <v>1.14E-2</v>
      </c>
    </row>
    <row r="88" spans="1:6">
      <c r="A88" s="54">
        <v>3101</v>
      </c>
      <c r="B88" s="55">
        <v>3101</v>
      </c>
      <c r="C88" s="52" t="s">
        <v>1569</v>
      </c>
      <c r="D88" s="53">
        <v>6.0000000000000001E-3</v>
      </c>
      <c r="E88" s="53">
        <v>0.98729999999999996</v>
      </c>
      <c r="F88" s="53">
        <v>6.7000000000000002E-3</v>
      </c>
    </row>
    <row r="89" spans="1:6">
      <c r="A89" s="54">
        <v>3102</v>
      </c>
      <c r="B89" s="55">
        <v>3102</v>
      </c>
      <c r="C89" s="52" t="s">
        <v>1569</v>
      </c>
      <c r="D89" s="53">
        <v>7.0000000000000001E-3</v>
      </c>
      <c r="E89" s="53">
        <v>0.9829</v>
      </c>
      <c r="F89" s="53">
        <v>1.01E-2</v>
      </c>
    </row>
    <row r="90" spans="1:6">
      <c r="A90" s="54">
        <v>3104</v>
      </c>
      <c r="B90" s="55">
        <v>3104</v>
      </c>
      <c r="C90" s="52" t="s">
        <v>1569</v>
      </c>
      <c r="D90" s="53">
        <v>1.9800000000000002E-2</v>
      </c>
      <c r="E90" s="53">
        <v>0.78080000000000005</v>
      </c>
      <c r="F90" s="53">
        <v>0.19939999999999999</v>
      </c>
    </row>
    <row r="91" spans="1:6">
      <c r="A91" s="54">
        <v>3105</v>
      </c>
      <c r="B91" s="55">
        <v>3105</v>
      </c>
      <c r="C91" s="52" t="s">
        <v>1569</v>
      </c>
      <c r="D91" s="53">
        <v>2.63E-2</v>
      </c>
      <c r="E91" s="53">
        <v>0.96850000000000003</v>
      </c>
      <c r="F91" s="53">
        <v>5.1999999999999998E-3</v>
      </c>
    </row>
    <row r="92" spans="1:6">
      <c r="A92" s="54">
        <v>3106</v>
      </c>
      <c r="B92" s="55">
        <v>3106</v>
      </c>
      <c r="C92" s="52" t="s">
        <v>1569</v>
      </c>
      <c r="D92" s="53">
        <v>1.09E-2</v>
      </c>
      <c r="E92" s="53">
        <v>0.95309999999999995</v>
      </c>
      <c r="F92" s="53">
        <v>3.5999999999999997E-2</v>
      </c>
    </row>
    <row r="93" spans="1:6">
      <c r="A93" s="54">
        <v>3107</v>
      </c>
      <c r="B93" s="55">
        <v>3107</v>
      </c>
      <c r="C93" s="52" t="s">
        <v>1569</v>
      </c>
      <c r="D93" s="53">
        <v>6.7999999999999996E-3</v>
      </c>
      <c r="E93" s="53">
        <v>0.98329999999999995</v>
      </c>
      <c r="F93" s="53">
        <v>9.9000000000000008E-3</v>
      </c>
    </row>
    <row r="94" spans="1:6">
      <c r="A94" s="54">
        <v>3108</v>
      </c>
      <c r="B94" s="55">
        <v>3108</v>
      </c>
      <c r="C94" s="52" t="s">
        <v>1569</v>
      </c>
      <c r="D94" s="53">
        <v>6.1000000000000004E-3</v>
      </c>
      <c r="E94" s="53">
        <v>0.98580000000000001</v>
      </c>
      <c r="F94" s="53">
        <v>8.0999999999999996E-3</v>
      </c>
    </row>
    <row r="95" spans="1:6">
      <c r="A95" s="54">
        <v>3110</v>
      </c>
      <c r="B95" s="55">
        <v>3110</v>
      </c>
      <c r="C95" s="52" t="s">
        <v>1569</v>
      </c>
      <c r="D95" s="53">
        <v>0.21260000000000001</v>
      </c>
      <c r="E95" s="53">
        <v>0.77929999999999999</v>
      </c>
      <c r="F95" s="53">
        <v>8.0999999999999996E-3</v>
      </c>
    </row>
    <row r="96" spans="1:6">
      <c r="A96" s="54">
        <v>3111</v>
      </c>
      <c r="B96" s="55">
        <v>3111</v>
      </c>
      <c r="C96" s="52" t="s">
        <v>1569</v>
      </c>
      <c r="D96" s="53">
        <v>5.1000000000000004E-3</v>
      </c>
      <c r="E96" s="53">
        <v>0.9909</v>
      </c>
      <c r="F96" s="53">
        <v>4.1000000000000003E-3</v>
      </c>
    </row>
    <row r="97" spans="1:6">
      <c r="A97" s="54">
        <v>3112</v>
      </c>
      <c r="B97" s="55">
        <v>3112</v>
      </c>
      <c r="C97" s="52" t="s">
        <v>1569</v>
      </c>
      <c r="D97" s="53">
        <v>1.5599999999999999E-2</v>
      </c>
      <c r="E97" s="53">
        <v>0.97250000000000003</v>
      </c>
      <c r="F97" s="53">
        <v>1.1900000000000001E-2</v>
      </c>
    </row>
    <row r="98" spans="1:6">
      <c r="A98" s="54">
        <v>3113</v>
      </c>
      <c r="B98" s="55">
        <v>3113</v>
      </c>
      <c r="C98" s="52" t="s">
        <v>1569</v>
      </c>
      <c r="D98" s="53">
        <v>2.06E-2</v>
      </c>
      <c r="E98" s="53">
        <v>0.9546</v>
      </c>
      <c r="F98" s="53">
        <v>2.4899999999999999E-2</v>
      </c>
    </row>
    <row r="99" spans="1:6">
      <c r="A99" s="54">
        <v>3117</v>
      </c>
      <c r="B99" s="55">
        <v>3117</v>
      </c>
      <c r="C99" s="52" t="s">
        <v>1569</v>
      </c>
      <c r="D99" s="53">
        <v>6.8999999999999999E-3</v>
      </c>
      <c r="E99" s="53">
        <v>0.98899999999999999</v>
      </c>
      <c r="F99" s="53">
        <v>4.1000000000000003E-3</v>
      </c>
    </row>
    <row r="100" spans="1:6">
      <c r="A100" s="54">
        <v>3122</v>
      </c>
      <c r="B100" s="55">
        <v>3122</v>
      </c>
      <c r="C100" s="52" t="s">
        <v>1569</v>
      </c>
      <c r="D100" s="53">
        <v>2.7E-2</v>
      </c>
      <c r="E100" s="53">
        <v>0.96540000000000004</v>
      </c>
      <c r="F100" s="53">
        <v>7.4999999999999997E-3</v>
      </c>
    </row>
    <row r="101" spans="1:6">
      <c r="A101" s="54">
        <v>3124</v>
      </c>
      <c r="B101" s="55">
        <v>3124</v>
      </c>
      <c r="C101" s="52" t="s">
        <v>1569</v>
      </c>
      <c r="D101" s="53">
        <v>6.0000000000000001E-3</v>
      </c>
      <c r="E101" s="53">
        <v>0.9889</v>
      </c>
      <c r="F101" s="53">
        <v>5.0000000000000001E-3</v>
      </c>
    </row>
    <row r="102" spans="1:6">
      <c r="A102" s="54">
        <v>3125</v>
      </c>
      <c r="B102" s="55">
        <v>3125</v>
      </c>
      <c r="C102" s="52" t="s">
        <v>1569</v>
      </c>
      <c r="D102" s="53">
        <v>2.3400000000000001E-2</v>
      </c>
      <c r="E102" s="53">
        <v>0.96240000000000003</v>
      </c>
      <c r="F102" s="53">
        <v>1.4200000000000001E-2</v>
      </c>
    </row>
    <row r="103" spans="1:6">
      <c r="A103" s="54">
        <v>3126</v>
      </c>
      <c r="B103" s="55">
        <v>3126</v>
      </c>
      <c r="C103" s="52" t="s">
        <v>1569</v>
      </c>
      <c r="D103" s="53">
        <v>6.1000000000000004E-3</v>
      </c>
      <c r="E103" s="53">
        <v>0.98780000000000001</v>
      </c>
      <c r="F103" s="53">
        <v>6.1000000000000004E-3</v>
      </c>
    </row>
    <row r="104" spans="1:6">
      <c r="A104" s="54">
        <v>3127</v>
      </c>
      <c r="B104" s="55">
        <v>3127</v>
      </c>
      <c r="C104" s="52" t="s">
        <v>1569</v>
      </c>
      <c r="D104" s="53">
        <v>1.32E-2</v>
      </c>
      <c r="E104" s="53">
        <v>0.94989999999999997</v>
      </c>
      <c r="F104" s="53">
        <v>3.6900000000000002E-2</v>
      </c>
    </row>
    <row r="105" spans="1:6">
      <c r="A105" s="54">
        <v>3128</v>
      </c>
      <c r="B105" s="55">
        <v>3128</v>
      </c>
      <c r="C105" s="52" t="s">
        <v>1569</v>
      </c>
      <c r="D105" s="53">
        <v>3.1899999999999998E-2</v>
      </c>
      <c r="E105" s="53">
        <v>0.96260000000000001</v>
      </c>
      <c r="F105" s="53">
        <v>5.4999999999999997E-3</v>
      </c>
    </row>
    <row r="106" spans="1:6">
      <c r="A106" s="54">
        <v>3133</v>
      </c>
      <c r="B106" s="55">
        <v>3133</v>
      </c>
      <c r="C106" s="52" t="s">
        <v>1569</v>
      </c>
      <c r="D106" s="53">
        <v>3.44E-2</v>
      </c>
      <c r="E106" s="53">
        <v>0.96150000000000002</v>
      </c>
      <c r="F106" s="53">
        <v>4.0000000000000001E-3</v>
      </c>
    </row>
    <row r="107" spans="1:6">
      <c r="A107" s="54">
        <v>3134</v>
      </c>
      <c r="B107" s="55">
        <v>3134</v>
      </c>
      <c r="C107" s="52" t="s">
        <v>1569</v>
      </c>
      <c r="D107" s="53">
        <v>9.1000000000000004E-3</v>
      </c>
      <c r="E107" s="53">
        <v>0.98580000000000001</v>
      </c>
      <c r="F107" s="53">
        <v>5.1999999999999998E-3</v>
      </c>
    </row>
    <row r="108" spans="1:6">
      <c r="A108" s="54">
        <v>3135</v>
      </c>
      <c r="B108" s="55">
        <v>3135</v>
      </c>
      <c r="C108" s="52" t="s">
        <v>1569</v>
      </c>
      <c r="D108" s="53">
        <v>8.8999999999999999E-3</v>
      </c>
      <c r="E108" s="53">
        <v>0.98009999999999997</v>
      </c>
      <c r="F108" s="53">
        <v>1.0999999999999999E-2</v>
      </c>
    </row>
    <row r="109" spans="1:6">
      <c r="A109" s="54">
        <v>3138</v>
      </c>
      <c r="B109" s="55">
        <v>3138</v>
      </c>
      <c r="C109" s="52" t="s">
        <v>1569</v>
      </c>
      <c r="D109" s="53">
        <v>1.89E-2</v>
      </c>
      <c r="E109" s="53">
        <v>0.95809999999999995</v>
      </c>
      <c r="F109" s="53">
        <v>2.3E-2</v>
      </c>
    </row>
    <row r="110" spans="1:6">
      <c r="A110" s="54">
        <v>3139</v>
      </c>
      <c r="B110" s="55">
        <v>3139</v>
      </c>
      <c r="C110" s="52" t="s">
        <v>1569</v>
      </c>
      <c r="D110" s="53">
        <v>1.8200000000000001E-2</v>
      </c>
      <c r="E110" s="53">
        <v>0.96399999999999997</v>
      </c>
      <c r="F110" s="53">
        <v>1.78E-2</v>
      </c>
    </row>
    <row r="111" spans="1:6">
      <c r="A111" s="54">
        <v>3141</v>
      </c>
      <c r="B111" s="55">
        <v>3141</v>
      </c>
      <c r="C111" s="52" t="s">
        <v>1569</v>
      </c>
      <c r="D111" s="53">
        <v>1.7500000000000002E-2</v>
      </c>
      <c r="E111" s="53">
        <v>0.96630000000000005</v>
      </c>
      <c r="F111" s="53">
        <v>1.6199999999999999E-2</v>
      </c>
    </row>
    <row r="112" spans="1:6">
      <c r="A112" s="54">
        <v>3142</v>
      </c>
      <c r="B112" s="55">
        <v>3142</v>
      </c>
      <c r="C112" s="52" t="s">
        <v>1569</v>
      </c>
      <c r="D112" s="53">
        <v>7.3000000000000001E-3</v>
      </c>
      <c r="E112" s="53">
        <v>0.98160000000000003</v>
      </c>
      <c r="F112" s="53">
        <v>1.11E-2</v>
      </c>
    </row>
    <row r="113" spans="1:6">
      <c r="A113" s="54">
        <v>3175</v>
      </c>
      <c r="B113" s="44" t="s">
        <v>1375</v>
      </c>
      <c r="C113" s="52" t="s">
        <v>1570</v>
      </c>
      <c r="D113" s="53">
        <v>5.1000000000000004E-3</v>
      </c>
      <c r="E113" s="53">
        <v>0.98370000000000002</v>
      </c>
      <c r="F113" s="53">
        <v>1.1299999999999999E-2</v>
      </c>
    </row>
    <row r="114" spans="1:6">
      <c r="A114" s="54">
        <v>3176</v>
      </c>
      <c r="B114" s="44" t="s">
        <v>1376</v>
      </c>
      <c r="C114" s="52" t="s">
        <v>1570</v>
      </c>
      <c r="D114" s="53">
        <v>5.8999999999999999E-3</v>
      </c>
      <c r="E114" s="53">
        <v>0.98640000000000005</v>
      </c>
      <c r="F114" s="53">
        <v>7.7000000000000002E-3</v>
      </c>
    </row>
    <row r="115" spans="1:6">
      <c r="A115" s="54">
        <v>3178</v>
      </c>
      <c r="B115" s="44" t="s">
        <v>1378</v>
      </c>
      <c r="C115" s="52" t="s">
        <v>1570</v>
      </c>
      <c r="D115" s="53">
        <v>6.5199999999999994E-2</v>
      </c>
      <c r="E115" s="53">
        <v>0.91520000000000001</v>
      </c>
      <c r="F115" s="53">
        <v>1.9599999999999999E-2</v>
      </c>
    </row>
    <row r="116" spans="1:6">
      <c r="A116" s="54">
        <v>3180</v>
      </c>
      <c r="B116" s="44" t="s">
        <v>1380</v>
      </c>
      <c r="C116" s="52" t="s">
        <v>1570</v>
      </c>
      <c r="D116" s="53">
        <v>5.0000000000000001E-3</v>
      </c>
      <c r="E116" s="53">
        <v>0.98550000000000004</v>
      </c>
      <c r="F116" s="53">
        <v>9.4000000000000004E-3</v>
      </c>
    </row>
    <row r="117" spans="1:6">
      <c r="A117" s="54">
        <v>3181</v>
      </c>
      <c r="B117" s="44" t="s">
        <v>1381</v>
      </c>
      <c r="C117" s="52" t="s">
        <v>1570</v>
      </c>
      <c r="D117" s="53">
        <v>6.1000000000000004E-3</v>
      </c>
      <c r="E117" s="53">
        <v>0.96109999999999995</v>
      </c>
      <c r="F117" s="53">
        <v>3.2800000000000003E-2</v>
      </c>
    </row>
    <row r="118" spans="1:6">
      <c r="A118" s="54">
        <v>3183</v>
      </c>
      <c r="B118" s="44" t="s">
        <v>1382</v>
      </c>
      <c r="C118" s="52" t="s">
        <v>1570</v>
      </c>
      <c r="D118" s="53">
        <v>6.0000000000000001E-3</v>
      </c>
      <c r="E118" s="53">
        <v>0.98419999999999996</v>
      </c>
      <c r="F118" s="53">
        <v>9.7999999999999997E-3</v>
      </c>
    </row>
    <row r="119" spans="1:6">
      <c r="A119" s="54">
        <v>3184</v>
      </c>
      <c r="B119" s="44" t="s">
        <v>1383</v>
      </c>
      <c r="C119" s="52" t="s">
        <v>1570</v>
      </c>
      <c r="D119" s="53">
        <v>8.4599999999999995E-2</v>
      </c>
      <c r="E119" s="53">
        <v>0.86970000000000003</v>
      </c>
      <c r="F119" s="53">
        <v>4.5699999999999998E-2</v>
      </c>
    </row>
    <row r="120" spans="1:6">
      <c r="A120" s="54">
        <v>3185</v>
      </c>
      <c r="B120" s="44" t="s">
        <v>1384</v>
      </c>
      <c r="C120" s="52" t="s">
        <v>1570</v>
      </c>
      <c r="D120" s="53">
        <v>6.1000000000000004E-3</v>
      </c>
      <c r="E120" s="53">
        <v>0.98680000000000001</v>
      </c>
      <c r="F120" s="53">
        <v>7.1000000000000004E-3</v>
      </c>
    </row>
    <row r="121" spans="1:6">
      <c r="A121" s="54">
        <v>3186</v>
      </c>
      <c r="B121" s="44" t="s">
        <v>1385</v>
      </c>
      <c r="C121" s="52" t="s">
        <v>1570</v>
      </c>
      <c r="D121" s="53">
        <v>1.09E-2</v>
      </c>
      <c r="E121" s="53">
        <v>0.9829</v>
      </c>
      <c r="F121" s="53">
        <v>6.1999999999999998E-3</v>
      </c>
    </row>
    <row r="122" spans="1:6">
      <c r="A122" s="54">
        <v>3187</v>
      </c>
      <c r="B122" s="44" t="s">
        <v>1386</v>
      </c>
      <c r="C122" s="52" t="s">
        <v>1570</v>
      </c>
      <c r="D122" s="53">
        <v>4.2200000000000001E-2</v>
      </c>
      <c r="E122" s="53">
        <v>0.95299999999999996</v>
      </c>
      <c r="F122" s="53">
        <v>4.7000000000000002E-3</v>
      </c>
    </row>
    <row r="123" spans="1:6">
      <c r="A123" s="54">
        <v>3188</v>
      </c>
      <c r="B123" s="44" t="s">
        <v>1387</v>
      </c>
      <c r="C123" s="52" t="s">
        <v>1570</v>
      </c>
      <c r="D123" s="53">
        <v>7.0000000000000001E-3</v>
      </c>
      <c r="E123" s="53">
        <v>0.9768</v>
      </c>
      <c r="F123" s="53">
        <v>1.61E-2</v>
      </c>
    </row>
    <row r="124" spans="1:6">
      <c r="A124" s="54">
        <v>3189</v>
      </c>
      <c r="B124" s="44" t="s">
        <v>1388</v>
      </c>
      <c r="C124" s="52" t="s">
        <v>1570</v>
      </c>
      <c r="D124" s="53">
        <v>5.1000000000000004E-3</v>
      </c>
      <c r="E124" s="53">
        <v>0.98599999999999999</v>
      </c>
      <c r="F124" s="53">
        <v>8.8999999999999999E-3</v>
      </c>
    </row>
    <row r="125" spans="1:6">
      <c r="A125" s="54">
        <v>3190</v>
      </c>
      <c r="B125" s="44" t="s">
        <v>1389</v>
      </c>
      <c r="C125" s="52" t="s">
        <v>1570</v>
      </c>
      <c r="D125" s="53">
        <v>1.15E-2</v>
      </c>
      <c r="E125" s="53">
        <v>0.97050000000000003</v>
      </c>
      <c r="F125" s="53">
        <v>1.8100000000000002E-2</v>
      </c>
    </row>
    <row r="126" spans="1:6">
      <c r="A126" s="54">
        <v>3191</v>
      </c>
      <c r="B126" s="44" t="s">
        <v>1390</v>
      </c>
      <c r="C126" s="52" t="s">
        <v>1570</v>
      </c>
      <c r="D126" s="53">
        <v>0.28370000000000001</v>
      </c>
      <c r="E126" s="53">
        <v>0.70830000000000004</v>
      </c>
      <c r="F126" s="53">
        <v>8.0000000000000002E-3</v>
      </c>
    </row>
    <row r="127" spans="1:6">
      <c r="A127" s="54">
        <v>3192</v>
      </c>
      <c r="B127" s="44" t="s">
        <v>1391</v>
      </c>
      <c r="C127" s="52" t="s">
        <v>1570</v>
      </c>
      <c r="D127" s="53">
        <v>9.3200000000000005E-2</v>
      </c>
      <c r="E127" s="53">
        <v>0.87609999999999999</v>
      </c>
      <c r="F127" s="53">
        <v>3.0700000000000002E-2</v>
      </c>
    </row>
    <row r="128" spans="1:6">
      <c r="A128" s="54">
        <v>3193</v>
      </c>
      <c r="B128" s="44" t="s">
        <v>1392</v>
      </c>
      <c r="C128" s="52" t="s">
        <v>1570</v>
      </c>
      <c r="D128" s="53">
        <v>2.0500000000000001E-2</v>
      </c>
      <c r="E128" s="53">
        <v>0.9738</v>
      </c>
      <c r="F128" s="53">
        <v>5.7000000000000002E-3</v>
      </c>
    </row>
    <row r="129" spans="1:6">
      <c r="A129" s="54">
        <v>3194</v>
      </c>
      <c r="B129" s="44" t="s">
        <v>1393</v>
      </c>
      <c r="C129" s="52" t="s">
        <v>1570</v>
      </c>
      <c r="D129" s="53">
        <v>5.1000000000000004E-3</v>
      </c>
      <c r="E129" s="53">
        <v>0.9879</v>
      </c>
      <c r="F129" s="53">
        <v>7.1000000000000004E-3</v>
      </c>
    </row>
    <row r="130" spans="1:6">
      <c r="A130" s="54">
        <v>3195</v>
      </c>
      <c r="B130" s="44" t="s">
        <v>1394</v>
      </c>
      <c r="C130" s="52" t="s">
        <v>1570</v>
      </c>
      <c r="D130" s="53">
        <v>9.7999999999999997E-3</v>
      </c>
      <c r="E130" s="53">
        <v>0.97789999999999999</v>
      </c>
      <c r="F130" s="53">
        <v>1.23E-2</v>
      </c>
    </row>
    <row r="131" spans="1:6">
      <c r="A131" s="54">
        <v>3196</v>
      </c>
      <c r="B131" s="44" t="s">
        <v>1395</v>
      </c>
      <c r="C131" s="52" t="s">
        <v>1570</v>
      </c>
      <c r="D131" s="53">
        <v>0.17630000000000001</v>
      </c>
      <c r="E131" s="53">
        <v>0.81569999999999998</v>
      </c>
      <c r="F131" s="53">
        <v>8.0000000000000002E-3</v>
      </c>
    </row>
    <row r="132" spans="1:6">
      <c r="A132" s="54">
        <v>3197</v>
      </c>
      <c r="B132" s="44" t="s">
        <v>1396</v>
      </c>
      <c r="C132" s="52" t="s">
        <v>1570</v>
      </c>
      <c r="D132" s="53">
        <v>0.28739999999999999</v>
      </c>
      <c r="E132" s="53">
        <v>0.70760000000000001</v>
      </c>
      <c r="F132" s="53">
        <v>5.0000000000000001E-3</v>
      </c>
    </row>
    <row r="133" spans="1:6">
      <c r="A133" s="54">
        <v>3198</v>
      </c>
      <c r="B133" s="44" t="s">
        <v>1397</v>
      </c>
      <c r="C133" s="52" t="s">
        <v>1570</v>
      </c>
      <c r="D133" s="53">
        <v>6.7199999999999996E-2</v>
      </c>
      <c r="E133" s="53">
        <v>0.92969999999999997</v>
      </c>
      <c r="F133" s="53">
        <v>3.0999999999999999E-3</v>
      </c>
    </row>
    <row r="134" spans="1:6">
      <c r="A134" s="54">
        <v>3199</v>
      </c>
      <c r="B134" s="44" t="s">
        <v>1398</v>
      </c>
      <c r="C134" s="52" t="s">
        <v>1570</v>
      </c>
      <c r="D134" s="53">
        <v>0.16089999999999999</v>
      </c>
      <c r="E134" s="53">
        <v>0.79749999999999999</v>
      </c>
      <c r="F134" s="53">
        <v>4.1599999999999998E-2</v>
      </c>
    </row>
    <row r="135" spans="1:6">
      <c r="A135" s="54">
        <v>3200</v>
      </c>
      <c r="B135" s="45" t="s">
        <v>1399</v>
      </c>
      <c r="C135" s="52" t="s">
        <v>1570</v>
      </c>
      <c r="D135" s="53">
        <v>2.23E-2</v>
      </c>
      <c r="E135" s="53">
        <v>0.75449999999999995</v>
      </c>
      <c r="F135" s="53">
        <v>0.22320000000000001</v>
      </c>
    </row>
    <row r="136" spans="1:6">
      <c r="A136" s="54">
        <v>3201</v>
      </c>
      <c r="B136" s="44" t="s">
        <v>1400</v>
      </c>
      <c r="C136" s="52" t="s">
        <v>1570</v>
      </c>
      <c r="D136" s="53">
        <v>0.16</v>
      </c>
      <c r="E136" s="53">
        <v>0.81630000000000003</v>
      </c>
      <c r="F136" s="53">
        <v>2.3599999999999999E-2</v>
      </c>
    </row>
    <row r="137" spans="1:6">
      <c r="A137" s="54">
        <v>3202</v>
      </c>
      <c r="B137" s="21" t="s">
        <v>1401</v>
      </c>
      <c r="C137" s="52" t="s">
        <v>1570</v>
      </c>
      <c r="D137" s="53">
        <v>4.1999999999999997E-3</v>
      </c>
      <c r="E137" s="53">
        <v>0.97140000000000004</v>
      </c>
      <c r="F137" s="53">
        <v>2.4400000000000002E-2</v>
      </c>
    </row>
    <row r="138" spans="1:6">
      <c r="A138" s="54">
        <v>3203</v>
      </c>
      <c r="B138" s="44" t="s">
        <v>1402</v>
      </c>
      <c r="C138" s="52" t="s">
        <v>1570</v>
      </c>
      <c r="D138" s="53">
        <v>1.11E-2</v>
      </c>
      <c r="E138" s="53">
        <v>0.92820000000000003</v>
      </c>
      <c r="F138" s="53">
        <v>6.0699999999999997E-2</v>
      </c>
    </row>
    <row r="139" spans="1:6">
      <c r="A139" s="54">
        <v>3204</v>
      </c>
      <c r="B139" s="44" t="s">
        <v>1403</v>
      </c>
      <c r="C139" s="52" t="s">
        <v>1570</v>
      </c>
      <c r="D139" s="53">
        <v>7.0000000000000001E-3</v>
      </c>
      <c r="E139" s="53">
        <v>0.96209999999999996</v>
      </c>
      <c r="F139" s="53">
        <v>3.09E-2</v>
      </c>
    </row>
    <row r="140" spans="1:6">
      <c r="A140" s="54">
        <v>3205</v>
      </c>
      <c r="B140" s="44" t="s">
        <v>1404</v>
      </c>
      <c r="C140" s="52" t="s">
        <v>1570</v>
      </c>
      <c r="D140" s="53">
        <v>3.1300000000000001E-2</v>
      </c>
      <c r="E140" s="53">
        <v>0.96230000000000004</v>
      </c>
      <c r="F140" s="53">
        <v>6.4000000000000003E-3</v>
      </c>
    </row>
    <row r="141" spans="1:6">
      <c r="A141" s="54">
        <v>3206</v>
      </c>
      <c r="B141" s="44" t="s">
        <v>1405</v>
      </c>
      <c r="C141" s="52" t="s">
        <v>1570</v>
      </c>
      <c r="D141" s="53">
        <v>0.12609999999999999</v>
      </c>
      <c r="E141" s="53">
        <v>0.80459999999999998</v>
      </c>
      <c r="F141" s="53">
        <v>6.93E-2</v>
      </c>
    </row>
    <row r="142" spans="1:6">
      <c r="A142" s="54">
        <v>3207</v>
      </c>
      <c r="B142" s="44" t="s">
        <v>1406</v>
      </c>
      <c r="C142" s="52" t="s">
        <v>1570</v>
      </c>
      <c r="D142" s="53">
        <v>9.1000000000000004E-3</v>
      </c>
      <c r="E142" s="53">
        <v>0.96699999999999997</v>
      </c>
      <c r="F142" s="53">
        <v>2.3900000000000001E-2</v>
      </c>
    </row>
    <row r="143" spans="1:6">
      <c r="A143" s="54">
        <v>3208</v>
      </c>
      <c r="B143" s="44" t="s">
        <v>1407</v>
      </c>
      <c r="C143" s="52" t="s">
        <v>1570</v>
      </c>
      <c r="D143" s="53">
        <v>7.1000000000000004E-3</v>
      </c>
      <c r="E143" s="53">
        <v>0.95779999999999998</v>
      </c>
      <c r="F143" s="53">
        <v>3.5099999999999999E-2</v>
      </c>
    </row>
    <row r="144" spans="1:6">
      <c r="A144" s="54">
        <v>3210</v>
      </c>
      <c r="B144" s="44" t="s">
        <v>1408</v>
      </c>
      <c r="C144" s="52" t="s">
        <v>1570</v>
      </c>
      <c r="D144" s="53">
        <v>9.4000000000000004E-3</v>
      </c>
      <c r="E144" s="53">
        <v>0.81879999999999997</v>
      </c>
      <c r="F144" s="53">
        <v>0.17180000000000001</v>
      </c>
    </row>
    <row r="145" spans="1:6">
      <c r="A145" s="54">
        <v>3211</v>
      </c>
      <c r="B145" s="44" t="s">
        <v>1409</v>
      </c>
      <c r="C145" s="52" t="s">
        <v>1570</v>
      </c>
      <c r="D145" s="53">
        <v>7.4000000000000003E-3</v>
      </c>
      <c r="E145" s="53">
        <v>0.98150000000000004</v>
      </c>
      <c r="F145" s="53">
        <v>1.0999999999999999E-2</v>
      </c>
    </row>
    <row r="146" spans="1:6">
      <c r="A146" s="54">
        <v>3212</v>
      </c>
      <c r="B146" s="44" t="s">
        <v>1410</v>
      </c>
      <c r="C146" s="52" t="s">
        <v>1570</v>
      </c>
      <c r="D146" s="53">
        <v>3.7400000000000003E-2</v>
      </c>
      <c r="E146" s="53">
        <v>0.95850000000000002</v>
      </c>
      <c r="F146" s="53">
        <v>4.1000000000000003E-3</v>
      </c>
    </row>
    <row r="147" spans="1:6">
      <c r="A147" s="54">
        <v>3213</v>
      </c>
      <c r="B147" s="44" t="s">
        <v>1411</v>
      </c>
      <c r="C147" s="52" t="s">
        <v>1570</v>
      </c>
      <c r="D147" s="53">
        <v>1.0999999999999999E-2</v>
      </c>
      <c r="E147" s="53">
        <v>0.96960000000000002</v>
      </c>
      <c r="F147" s="53">
        <v>1.9400000000000001E-2</v>
      </c>
    </row>
    <row r="148" spans="1:6">
      <c r="A148" s="54">
        <v>3214</v>
      </c>
      <c r="B148" s="44" t="s">
        <v>1412</v>
      </c>
      <c r="C148" s="52" t="s">
        <v>1570</v>
      </c>
      <c r="D148" s="53">
        <v>0.10630000000000001</v>
      </c>
      <c r="E148" s="53">
        <v>0.8488</v>
      </c>
      <c r="F148" s="53">
        <v>4.4900000000000002E-2</v>
      </c>
    </row>
    <row r="149" spans="1:6">
      <c r="A149" s="54">
        <v>3215</v>
      </c>
      <c r="B149" s="44" t="s">
        <v>1413</v>
      </c>
      <c r="C149" s="52" t="s">
        <v>1570</v>
      </c>
      <c r="D149" s="53">
        <v>4.1000000000000003E-3</v>
      </c>
      <c r="E149" s="53">
        <v>0.9909</v>
      </c>
      <c r="F149" s="53">
        <v>5.1000000000000004E-3</v>
      </c>
    </row>
    <row r="150" spans="1:6">
      <c r="A150" s="54">
        <v>3216</v>
      </c>
      <c r="B150" s="44" t="s">
        <v>1414</v>
      </c>
      <c r="C150" s="52" t="s">
        <v>1570</v>
      </c>
      <c r="D150" s="53">
        <v>6.9099999999999995E-2</v>
      </c>
      <c r="E150" s="53">
        <v>0.90329999999999999</v>
      </c>
      <c r="F150" s="53">
        <v>2.7699999999999999E-2</v>
      </c>
    </row>
    <row r="151" spans="1:6">
      <c r="A151" s="54">
        <v>3217</v>
      </c>
      <c r="B151" s="44" t="s">
        <v>1415</v>
      </c>
      <c r="C151" s="52" t="s">
        <v>1570</v>
      </c>
      <c r="D151" s="53">
        <v>5.1000000000000004E-3</v>
      </c>
      <c r="E151" s="53">
        <v>0.98780000000000001</v>
      </c>
      <c r="F151" s="53">
        <v>7.1000000000000004E-3</v>
      </c>
    </row>
    <row r="152" spans="1:6">
      <c r="A152" s="54">
        <v>3218</v>
      </c>
      <c r="B152" s="44" t="s">
        <v>1416</v>
      </c>
      <c r="C152" s="52" t="s">
        <v>1570</v>
      </c>
      <c r="D152" s="53">
        <v>8.0999999999999996E-3</v>
      </c>
      <c r="E152" s="53">
        <v>0.9778</v>
      </c>
      <c r="F152" s="53">
        <v>1.4200000000000001E-2</v>
      </c>
    </row>
    <row r="153" spans="1:6">
      <c r="A153" s="54">
        <v>3219</v>
      </c>
      <c r="B153" s="44" t="s">
        <v>1417</v>
      </c>
      <c r="C153" s="52" t="s">
        <v>1570</v>
      </c>
      <c r="D153" s="53">
        <v>5.4000000000000003E-3</v>
      </c>
      <c r="E153" s="53">
        <v>0.98580000000000001</v>
      </c>
      <c r="F153" s="53">
        <v>8.8000000000000005E-3</v>
      </c>
    </row>
    <row r="154" spans="1:6">
      <c r="A154" s="54">
        <v>3220</v>
      </c>
      <c r="B154" s="44" t="s">
        <v>1418</v>
      </c>
      <c r="C154" s="52" t="s">
        <v>1570</v>
      </c>
      <c r="D154" s="53">
        <v>0.3896</v>
      </c>
      <c r="E154" s="53">
        <v>0.59919999999999995</v>
      </c>
      <c r="F154" s="53">
        <v>1.12E-2</v>
      </c>
    </row>
    <row r="155" spans="1:6">
      <c r="A155" s="54">
        <v>3221</v>
      </c>
      <c r="B155" s="44" t="s">
        <v>1419</v>
      </c>
      <c r="C155" s="52" t="s">
        <v>1570</v>
      </c>
      <c r="D155" s="53">
        <v>1.34E-2</v>
      </c>
      <c r="E155" s="53">
        <v>0.98150000000000004</v>
      </c>
      <c r="F155" s="53">
        <v>5.1000000000000004E-3</v>
      </c>
    </row>
    <row r="156" spans="1:6">
      <c r="A156" s="54">
        <v>3223</v>
      </c>
      <c r="B156" s="44" t="s">
        <v>1420</v>
      </c>
      <c r="C156" s="52" t="s">
        <v>1570</v>
      </c>
      <c r="D156" s="53">
        <v>4.0099999999999997E-2</v>
      </c>
      <c r="E156" s="53">
        <v>0.95479999999999998</v>
      </c>
      <c r="F156" s="53">
        <v>5.1000000000000004E-3</v>
      </c>
    </row>
    <row r="157" spans="1:6">
      <c r="A157" s="54">
        <v>3224</v>
      </c>
      <c r="B157" s="44" t="s">
        <v>1421</v>
      </c>
      <c r="C157" s="52" t="s">
        <v>1570</v>
      </c>
      <c r="D157" s="53">
        <v>1.2699999999999999E-2</v>
      </c>
      <c r="E157" s="53">
        <v>0.97960000000000003</v>
      </c>
      <c r="F157" s="53">
        <v>7.7000000000000002E-3</v>
      </c>
    </row>
    <row r="158" spans="1:6">
      <c r="A158" s="54">
        <v>3225</v>
      </c>
      <c r="B158" s="44" t="s">
        <v>1422</v>
      </c>
      <c r="C158" s="52" t="s">
        <v>1570</v>
      </c>
      <c r="D158" s="53">
        <v>6.6699999999999995E-2</v>
      </c>
      <c r="E158" s="53">
        <v>0.89370000000000005</v>
      </c>
      <c r="F158" s="53">
        <v>3.9600000000000003E-2</v>
      </c>
    </row>
    <row r="159" spans="1:6">
      <c r="A159" s="54">
        <v>3226</v>
      </c>
      <c r="B159" s="44" t="s">
        <v>1423</v>
      </c>
      <c r="C159" s="52" t="s">
        <v>1570</v>
      </c>
      <c r="D159" s="53">
        <v>0.1651</v>
      </c>
      <c r="E159" s="53">
        <v>0.82740000000000002</v>
      </c>
      <c r="F159" s="53">
        <v>7.6E-3</v>
      </c>
    </row>
    <row r="160" spans="1:6">
      <c r="A160" s="54">
        <v>3227</v>
      </c>
      <c r="B160" s="44" t="s">
        <v>1424</v>
      </c>
      <c r="C160" s="52" t="s">
        <v>1570</v>
      </c>
      <c r="D160" s="53">
        <v>0.15909999999999999</v>
      </c>
      <c r="E160" s="53">
        <v>0.80940000000000001</v>
      </c>
      <c r="F160" s="53">
        <v>3.15E-2</v>
      </c>
    </row>
    <row r="161" spans="1:6">
      <c r="A161" s="54">
        <v>3228</v>
      </c>
      <c r="B161" s="44" t="s">
        <v>1425</v>
      </c>
      <c r="C161" s="52" t="s">
        <v>1570</v>
      </c>
      <c r="D161" s="53">
        <v>0.62119999999999997</v>
      </c>
      <c r="E161" s="53">
        <v>0.3715</v>
      </c>
      <c r="F161" s="53">
        <v>7.3000000000000001E-3</v>
      </c>
    </row>
    <row r="162" spans="1:6">
      <c r="A162" s="54">
        <v>3229</v>
      </c>
      <c r="B162" s="44" t="s">
        <v>1426</v>
      </c>
      <c r="C162" s="52" t="s">
        <v>1570</v>
      </c>
      <c r="D162" s="53">
        <v>0.107</v>
      </c>
      <c r="E162" s="53">
        <v>0.88390000000000002</v>
      </c>
      <c r="F162" s="53">
        <v>9.1000000000000004E-3</v>
      </c>
    </row>
    <row r="163" spans="1:6">
      <c r="A163" s="54">
        <v>3230</v>
      </c>
      <c r="B163" s="44" t="s">
        <v>1427</v>
      </c>
      <c r="C163" s="52" t="s">
        <v>1570</v>
      </c>
      <c r="D163" s="53">
        <v>0.25109999999999999</v>
      </c>
      <c r="E163" s="53">
        <v>0.73650000000000004</v>
      </c>
      <c r="F163" s="53">
        <v>1.24E-2</v>
      </c>
    </row>
    <row r="164" spans="1:6">
      <c r="A164" s="54">
        <v>3231</v>
      </c>
      <c r="B164" s="44" t="s">
        <v>1428</v>
      </c>
      <c r="C164" s="52" t="s">
        <v>1570</v>
      </c>
      <c r="D164" s="53">
        <v>0.20830000000000001</v>
      </c>
      <c r="E164" s="53">
        <v>0.77980000000000005</v>
      </c>
      <c r="F164" s="53">
        <v>1.1900000000000001E-2</v>
      </c>
    </row>
    <row r="165" spans="1:6">
      <c r="A165" s="54">
        <v>3232</v>
      </c>
      <c r="B165" s="44" t="s">
        <v>1429</v>
      </c>
      <c r="C165" s="52" t="s">
        <v>1570</v>
      </c>
      <c r="D165" s="53">
        <v>1.9099999999999999E-2</v>
      </c>
      <c r="E165" s="53">
        <v>0.90959999999999996</v>
      </c>
      <c r="F165" s="53">
        <v>7.1300000000000002E-2</v>
      </c>
    </row>
    <row r="166" spans="1:6">
      <c r="A166" s="54">
        <v>3233</v>
      </c>
      <c r="B166" s="44" t="s">
        <v>1430</v>
      </c>
      <c r="C166" s="52" t="s">
        <v>1570</v>
      </c>
      <c r="D166" s="53">
        <v>5.0000000000000001E-3</v>
      </c>
      <c r="E166" s="53">
        <v>0.98650000000000004</v>
      </c>
      <c r="F166" s="53">
        <v>8.5000000000000006E-3</v>
      </c>
    </row>
    <row r="167" spans="1:6">
      <c r="A167" s="54">
        <v>3234</v>
      </c>
      <c r="B167" s="44" t="s">
        <v>1431</v>
      </c>
      <c r="C167" s="52" t="s">
        <v>1570</v>
      </c>
      <c r="D167" s="53">
        <v>0.58730000000000004</v>
      </c>
      <c r="E167" s="53">
        <v>0.40870000000000001</v>
      </c>
      <c r="F167" s="53">
        <v>4.1000000000000003E-3</v>
      </c>
    </row>
    <row r="168" spans="1:6">
      <c r="A168" s="54">
        <v>3235</v>
      </c>
      <c r="B168" s="44" t="s">
        <v>1432</v>
      </c>
      <c r="C168" s="52" t="s">
        <v>1570</v>
      </c>
      <c r="D168" s="53">
        <v>4.3900000000000002E-2</v>
      </c>
      <c r="E168" s="53">
        <v>0.81569999999999998</v>
      </c>
      <c r="F168" s="53">
        <v>0.14030000000000001</v>
      </c>
    </row>
    <row r="169" spans="1:6">
      <c r="A169" s="54">
        <v>3236</v>
      </c>
      <c r="B169" s="45" t="s">
        <v>1433</v>
      </c>
      <c r="C169" s="52" t="s">
        <v>1570</v>
      </c>
      <c r="D169" s="53">
        <v>5.0000000000000001E-3</v>
      </c>
      <c r="E169" s="53">
        <v>0.98970000000000002</v>
      </c>
      <c r="F169" s="53">
        <v>5.3E-3</v>
      </c>
    </row>
    <row r="170" spans="1:6">
      <c r="A170" s="54">
        <v>3237</v>
      </c>
      <c r="B170" s="44" t="s">
        <v>1434</v>
      </c>
      <c r="C170" s="52" t="s">
        <v>1570</v>
      </c>
      <c r="D170" s="53">
        <v>7.3000000000000001E-3</v>
      </c>
      <c r="E170" s="53">
        <v>0.98760000000000003</v>
      </c>
      <c r="F170" s="53">
        <v>5.1000000000000004E-3</v>
      </c>
    </row>
    <row r="171" spans="1:6">
      <c r="A171" s="54">
        <v>3238</v>
      </c>
      <c r="B171" s="44" t="s">
        <v>1435</v>
      </c>
      <c r="C171" s="52" t="s">
        <v>1570</v>
      </c>
      <c r="D171" s="53">
        <v>5.1000000000000004E-3</v>
      </c>
      <c r="E171" s="53">
        <v>0.97440000000000004</v>
      </c>
      <c r="F171" s="53">
        <v>2.0500000000000001E-2</v>
      </c>
    </row>
    <row r="172" spans="1:6">
      <c r="A172" s="54">
        <v>3239</v>
      </c>
      <c r="B172" s="44" t="s">
        <v>1436</v>
      </c>
      <c r="C172" s="52" t="s">
        <v>1570</v>
      </c>
      <c r="D172" s="53">
        <v>2.2800000000000001E-2</v>
      </c>
      <c r="E172" s="53">
        <v>0.93440000000000001</v>
      </c>
      <c r="F172" s="53">
        <v>4.2799999999999998E-2</v>
      </c>
    </row>
    <row r="173" spans="1:6">
      <c r="A173" s="54">
        <v>3240</v>
      </c>
      <c r="B173" s="44" t="s">
        <v>1437</v>
      </c>
      <c r="C173" s="52" t="s">
        <v>1570</v>
      </c>
      <c r="D173" s="53">
        <v>0.46779999999999999</v>
      </c>
      <c r="E173" s="53">
        <v>0.5272</v>
      </c>
      <c r="F173" s="53">
        <v>5.1000000000000004E-3</v>
      </c>
    </row>
    <row r="174" spans="1:6">
      <c r="A174" s="54">
        <v>3241</v>
      </c>
      <c r="B174" s="44" t="s">
        <v>1438</v>
      </c>
      <c r="C174" s="52" t="s">
        <v>1570</v>
      </c>
      <c r="D174" s="53">
        <v>6.1999999999999998E-3</v>
      </c>
      <c r="E174" s="53">
        <v>0.98880000000000001</v>
      </c>
      <c r="F174" s="53">
        <v>5.0000000000000001E-3</v>
      </c>
    </row>
    <row r="175" spans="1:6">
      <c r="A175" s="54">
        <v>3242</v>
      </c>
      <c r="B175" s="44" t="s">
        <v>1439</v>
      </c>
      <c r="C175" s="52" t="s">
        <v>1570</v>
      </c>
      <c r="D175" s="53">
        <v>5.0000000000000001E-3</v>
      </c>
      <c r="E175" s="53">
        <v>0.98839999999999995</v>
      </c>
      <c r="F175" s="53">
        <v>6.6E-3</v>
      </c>
    </row>
    <row r="176" spans="1:6">
      <c r="A176" s="54">
        <v>3243</v>
      </c>
      <c r="B176" s="44" t="s">
        <v>1440</v>
      </c>
      <c r="C176" s="52" t="s">
        <v>1570</v>
      </c>
      <c r="D176" s="53">
        <v>5.8999999999999999E-3</v>
      </c>
      <c r="E176" s="53">
        <v>0.9869</v>
      </c>
      <c r="F176" s="53">
        <v>7.1000000000000004E-3</v>
      </c>
    </row>
    <row r="177" spans="1:6">
      <c r="A177" s="54">
        <v>3244</v>
      </c>
      <c r="B177" s="44" t="s">
        <v>1441</v>
      </c>
      <c r="C177" s="52" t="s">
        <v>1570</v>
      </c>
      <c r="D177" s="53">
        <v>0.57730000000000004</v>
      </c>
      <c r="E177" s="53">
        <v>0.4133</v>
      </c>
      <c r="F177" s="53">
        <v>9.4000000000000004E-3</v>
      </c>
    </row>
    <row r="178" spans="1:6">
      <c r="A178" s="54">
        <v>3245</v>
      </c>
      <c r="B178" s="44" t="s">
        <v>1442</v>
      </c>
      <c r="C178" s="52" t="s">
        <v>1570</v>
      </c>
      <c r="D178" s="53">
        <v>0.56399999999999995</v>
      </c>
      <c r="E178" s="53">
        <v>0.4279</v>
      </c>
      <c r="F178" s="53">
        <v>8.0999999999999996E-3</v>
      </c>
    </row>
    <row r="179" spans="1:6">
      <c r="A179" s="54">
        <v>3246</v>
      </c>
      <c r="B179" s="44" t="s">
        <v>1443</v>
      </c>
      <c r="C179" s="52" t="s">
        <v>1570</v>
      </c>
      <c r="D179" s="53">
        <v>1.4200000000000001E-2</v>
      </c>
      <c r="E179" s="53">
        <v>0.92649999999999999</v>
      </c>
      <c r="F179" s="53">
        <v>5.9299999999999999E-2</v>
      </c>
    </row>
    <row r="180" spans="1:6">
      <c r="A180" s="54">
        <v>3247</v>
      </c>
      <c r="B180" s="44" t="s">
        <v>1444</v>
      </c>
      <c r="C180" s="52" t="s">
        <v>1570</v>
      </c>
      <c r="D180" s="53">
        <v>5.1999999999999998E-3</v>
      </c>
      <c r="E180" s="53">
        <v>0.98370000000000002</v>
      </c>
      <c r="F180" s="53">
        <v>1.11E-2</v>
      </c>
    </row>
    <row r="181" spans="1:6">
      <c r="A181" s="54">
        <v>3248</v>
      </c>
      <c r="B181" s="44" t="s">
        <v>1445</v>
      </c>
      <c r="C181" s="52" t="s">
        <v>1570</v>
      </c>
      <c r="D181" s="53">
        <v>2.24E-2</v>
      </c>
      <c r="E181" s="53">
        <v>0.96679999999999999</v>
      </c>
      <c r="F181" s="53">
        <v>1.0699999999999999E-2</v>
      </c>
    </row>
    <row r="182" spans="1:6">
      <c r="A182" s="54">
        <v>3249</v>
      </c>
      <c r="B182" s="44" t="s">
        <v>1446</v>
      </c>
      <c r="C182" s="52" t="s">
        <v>1570</v>
      </c>
      <c r="D182" s="53">
        <v>8.8000000000000005E-3</v>
      </c>
      <c r="E182" s="53">
        <v>0.97140000000000004</v>
      </c>
      <c r="F182" s="53">
        <v>1.9800000000000002E-2</v>
      </c>
    </row>
    <row r="183" spans="1:6">
      <c r="A183" s="54">
        <v>3250</v>
      </c>
      <c r="B183" s="44" t="s">
        <v>1447</v>
      </c>
      <c r="C183" s="52" t="s">
        <v>1570</v>
      </c>
      <c r="D183" s="53">
        <v>2.0199999999999999E-2</v>
      </c>
      <c r="E183" s="53">
        <v>0.97199999999999998</v>
      </c>
      <c r="F183" s="53">
        <v>7.7000000000000002E-3</v>
      </c>
    </row>
    <row r="184" spans="1:6">
      <c r="A184" s="54">
        <v>3251</v>
      </c>
      <c r="B184" s="44" t="s">
        <v>1448</v>
      </c>
      <c r="C184" s="52" t="s">
        <v>1570</v>
      </c>
      <c r="D184" s="53">
        <v>2.7300000000000001E-2</v>
      </c>
      <c r="E184" s="53">
        <v>0.96860000000000002</v>
      </c>
      <c r="F184" s="53">
        <v>4.1000000000000003E-3</v>
      </c>
    </row>
    <row r="185" spans="1:6">
      <c r="A185" s="54">
        <v>3252</v>
      </c>
      <c r="B185" s="44" t="s">
        <v>1449</v>
      </c>
      <c r="C185" s="52" t="s">
        <v>1570</v>
      </c>
      <c r="D185" s="53">
        <v>6.0000000000000001E-3</v>
      </c>
      <c r="E185" s="53">
        <v>0.51649999999999996</v>
      </c>
      <c r="F185" s="53">
        <v>0.47749999999999998</v>
      </c>
    </row>
    <row r="186" spans="1:6">
      <c r="A186" s="54">
        <v>3253</v>
      </c>
      <c r="B186" s="45" t="s">
        <v>1450</v>
      </c>
      <c r="C186" s="52" t="s">
        <v>1570</v>
      </c>
      <c r="D186" s="53">
        <v>1.84E-2</v>
      </c>
      <c r="E186" s="53">
        <v>0.97509999999999997</v>
      </c>
      <c r="F186" s="53">
        <v>6.6E-3</v>
      </c>
    </row>
    <row r="187" spans="1:6">
      <c r="A187" s="54">
        <v>3254</v>
      </c>
      <c r="B187" s="44" t="s">
        <v>1451</v>
      </c>
      <c r="C187" s="52" t="s">
        <v>1570</v>
      </c>
      <c r="D187" s="53">
        <v>7.9000000000000001E-2</v>
      </c>
      <c r="E187" s="53">
        <v>0.91469999999999996</v>
      </c>
      <c r="F187" s="53">
        <v>6.3E-3</v>
      </c>
    </row>
    <row r="188" spans="1:6">
      <c r="A188" s="54">
        <v>3255</v>
      </c>
      <c r="B188" s="44" t="s">
        <v>1452</v>
      </c>
      <c r="C188" s="52" t="s">
        <v>1570</v>
      </c>
      <c r="D188" s="53">
        <v>0.10349999999999999</v>
      </c>
      <c r="E188" s="53">
        <v>0.88919999999999999</v>
      </c>
      <c r="F188" s="53">
        <v>7.3000000000000001E-3</v>
      </c>
    </row>
    <row r="189" spans="1:6">
      <c r="A189" s="54">
        <v>3258</v>
      </c>
      <c r="B189" s="44" t="s">
        <v>1453</v>
      </c>
      <c r="C189" s="52" t="s">
        <v>1570</v>
      </c>
      <c r="D189" s="53">
        <v>3.2399999999999998E-2</v>
      </c>
      <c r="E189" s="53">
        <v>0.90759999999999996</v>
      </c>
      <c r="F189" s="53">
        <v>0.06</v>
      </c>
    </row>
    <row r="190" spans="1:6">
      <c r="A190" s="54">
        <v>3259</v>
      </c>
      <c r="B190" s="44" t="s">
        <v>1454</v>
      </c>
      <c r="C190" s="52" t="s">
        <v>1570</v>
      </c>
      <c r="D190" s="53">
        <v>8.9999999999999993E-3</v>
      </c>
      <c r="E190" s="53">
        <v>0.97719999999999996</v>
      </c>
      <c r="F190" s="53">
        <v>1.38E-2</v>
      </c>
    </row>
    <row r="191" spans="1:6">
      <c r="A191" s="54">
        <v>3260</v>
      </c>
      <c r="B191" s="44" t="s">
        <v>1455</v>
      </c>
      <c r="C191" s="52" t="s">
        <v>1570</v>
      </c>
      <c r="D191" s="53">
        <v>5.1999999999999998E-3</v>
      </c>
      <c r="E191" s="53">
        <v>0.98839999999999995</v>
      </c>
      <c r="F191" s="53">
        <v>6.4999999999999997E-3</v>
      </c>
    </row>
    <row r="192" spans="1:6">
      <c r="A192" s="54">
        <v>3261</v>
      </c>
      <c r="B192" s="44" t="s">
        <v>1456</v>
      </c>
      <c r="C192" s="52" t="s">
        <v>1570</v>
      </c>
      <c r="D192" s="53">
        <v>0.96330000000000005</v>
      </c>
      <c r="E192" s="53">
        <v>1.9300000000000001E-2</v>
      </c>
      <c r="F192" s="53">
        <v>1.7399999999999999E-2</v>
      </c>
    </row>
    <row r="193" spans="1:6">
      <c r="A193" s="54">
        <v>3262</v>
      </c>
      <c r="B193" s="44" t="s">
        <v>1457</v>
      </c>
      <c r="C193" s="52" t="s">
        <v>1570</v>
      </c>
      <c r="D193" s="53">
        <v>0.77439999999999998</v>
      </c>
      <c r="E193" s="53">
        <v>0.2185</v>
      </c>
      <c r="F193" s="53">
        <v>7.1000000000000004E-3</v>
      </c>
    </row>
    <row r="194" spans="1:6">
      <c r="A194" s="54">
        <v>3263</v>
      </c>
      <c r="B194" s="44" t="s">
        <v>1458</v>
      </c>
      <c r="C194" s="52" t="s">
        <v>1570</v>
      </c>
      <c r="D194" s="53">
        <v>7.1999999999999998E-3</v>
      </c>
      <c r="E194" s="53">
        <v>0.97689999999999999</v>
      </c>
      <c r="F194" s="53">
        <v>1.5900000000000001E-2</v>
      </c>
    </row>
    <row r="195" spans="1:6">
      <c r="A195" s="54">
        <v>3265</v>
      </c>
      <c r="B195" s="44" t="s">
        <v>1459</v>
      </c>
      <c r="C195" s="52" t="s">
        <v>1570</v>
      </c>
      <c r="D195" s="53">
        <v>6.59E-2</v>
      </c>
      <c r="E195" s="53">
        <v>0.90249999999999997</v>
      </c>
      <c r="F195" s="53">
        <v>3.1600000000000003E-2</v>
      </c>
    </row>
    <row r="196" spans="1:6">
      <c r="A196" s="54">
        <v>3266</v>
      </c>
      <c r="B196" s="44" t="s">
        <v>1460</v>
      </c>
      <c r="C196" s="52" t="s">
        <v>1570</v>
      </c>
      <c r="D196" s="53">
        <v>0.30630000000000002</v>
      </c>
      <c r="E196" s="53">
        <v>0.68759999999999999</v>
      </c>
      <c r="F196" s="53">
        <v>6.1000000000000004E-3</v>
      </c>
    </row>
    <row r="197" spans="1:6">
      <c r="A197" s="54">
        <v>3267</v>
      </c>
      <c r="B197" s="21" t="s">
        <v>1461</v>
      </c>
      <c r="C197" s="52" t="s">
        <v>1570</v>
      </c>
      <c r="D197" s="53">
        <v>1.89E-2</v>
      </c>
      <c r="E197" s="53">
        <v>0.97089999999999999</v>
      </c>
      <c r="F197" s="53">
        <v>1.0200000000000001E-2</v>
      </c>
    </row>
    <row r="198" spans="1:6">
      <c r="A198" s="54">
        <v>3269</v>
      </c>
      <c r="B198" s="44" t="s">
        <v>1462</v>
      </c>
      <c r="C198" s="52" t="s">
        <v>1570</v>
      </c>
      <c r="D198" s="53">
        <v>9.7999999999999997E-3</v>
      </c>
      <c r="E198" s="53">
        <v>0.97160000000000002</v>
      </c>
      <c r="F198" s="53">
        <v>1.8599999999999998E-2</v>
      </c>
    </row>
    <row r="199" spans="1:6">
      <c r="A199" s="54">
        <v>3270</v>
      </c>
      <c r="B199" s="44" t="s">
        <v>1463</v>
      </c>
      <c r="C199" s="52" t="s">
        <v>1570</v>
      </c>
      <c r="D199" s="53">
        <v>8.9999999999999993E-3</v>
      </c>
      <c r="E199" s="53">
        <v>0.9819</v>
      </c>
      <c r="F199" s="53">
        <v>9.1000000000000004E-3</v>
      </c>
    </row>
    <row r="200" spans="1:6">
      <c r="A200" s="54">
        <v>3271</v>
      </c>
      <c r="B200" s="44" t="s">
        <v>1464</v>
      </c>
      <c r="C200" s="52" t="s">
        <v>1570</v>
      </c>
      <c r="D200" s="53">
        <v>1.0200000000000001E-2</v>
      </c>
      <c r="E200" s="53">
        <v>0.94769999999999999</v>
      </c>
      <c r="F200" s="53">
        <v>4.2099999999999999E-2</v>
      </c>
    </row>
    <row r="201" spans="1:6">
      <c r="A201" s="54">
        <v>3272</v>
      </c>
      <c r="B201" s="44" t="s">
        <v>1465</v>
      </c>
      <c r="C201" s="52" t="s">
        <v>1570</v>
      </c>
      <c r="D201" s="53">
        <v>1.7399999999999999E-2</v>
      </c>
      <c r="E201" s="53">
        <v>0.94969999999999999</v>
      </c>
      <c r="F201" s="53">
        <v>3.2899999999999999E-2</v>
      </c>
    </row>
    <row r="202" spans="1:6">
      <c r="A202" s="54">
        <v>3273</v>
      </c>
      <c r="B202" s="44" t="s">
        <v>1466</v>
      </c>
      <c r="C202" s="52" t="s">
        <v>1570</v>
      </c>
      <c r="D202" s="53">
        <v>5.1999999999999998E-3</v>
      </c>
      <c r="E202" s="53">
        <v>0.98870000000000002</v>
      </c>
      <c r="F202" s="53">
        <v>6.1000000000000004E-3</v>
      </c>
    </row>
    <row r="203" spans="1:6">
      <c r="A203" s="54">
        <v>3274</v>
      </c>
      <c r="B203" s="44" t="s">
        <v>1467</v>
      </c>
      <c r="C203" s="52" t="s">
        <v>1570</v>
      </c>
      <c r="D203" s="53">
        <v>6.1000000000000004E-3</v>
      </c>
      <c r="E203" s="53">
        <v>0.9889</v>
      </c>
      <c r="F203" s="53">
        <v>5.1000000000000004E-3</v>
      </c>
    </row>
    <row r="204" spans="1:6">
      <c r="A204" s="54">
        <v>3275</v>
      </c>
      <c r="B204" s="44" t="s">
        <v>1468</v>
      </c>
      <c r="C204" s="52" t="s">
        <v>1570</v>
      </c>
      <c r="D204" s="53">
        <v>1.9300000000000001E-2</v>
      </c>
      <c r="E204" s="53">
        <v>0.91639999999999999</v>
      </c>
      <c r="F204" s="53">
        <v>6.4299999999999996E-2</v>
      </c>
    </row>
    <row r="205" spans="1:6">
      <c r="A205" s="54">
        <v>3276</v>
      </c>
      <c r="B205" s="44" t="s">
        <v>1469</v>
      </c>
      <c r="C205" s="52" t="s">
        <v>1570</v>
      </c>
      <c r="D205" s="53">
        <v>8.9999999999999993E-3</v>
      </c>
      <c r="E205" s="53">
        <v>0.97650000000000003</v>
      </c>
      <c r="F205" s="53">
        <v>1.4500000000000001E-2</v>
      </c>
    </row>
    <row r="206" spans="1:6">
      <c r="A206" s="54">
        <v>3277</v>
      </c>
      <c r="B206" s="44" t="s">
        <v>1470</v>
      </c>
      <c r="C206" s="52" t="s">
        <v>1570</v>
      </c>
      <c r="D206" s="53">
        <v>0.45729999999999998</v>
      </c>
      <c r="E206" s="53">
        <v>0.48680000000000001</v>
      </c>
      <c r="F206" s="53">
        <v>5.5899999999999998E-2</v>
      </c>
    </row>
    <row r="207" spans="1:6">
      <c r="A207" s="54">
        <v>3278</v>
      </c>
      <c r="B207" s="44" t="s">
        <v>1471</v>
      </c>
      <c r="C207" s="52" t="s">
        <v>1570</v>
      </c>
      <c r="D207" s="53">
        <v>1.8200000000000001E-2</v>
      </c>
      <c r="E207" s="53">
        <v>0.97370000000000001</v>
      </c>
      <c r="F207" s="53">
        <v>8.0000000000000002E-3</v>
      </c>
    </row>
    <row r="208" spans="1:6">
      <c r="A208" s="54">
        <v>3279</v>
      </c>
      <c r="B208" s="44" t="s">
        <v>1472</v>
      </c>
      <c r="C208" s="52" t="s">
        <v>1570</v>
      </c>
      <c r="D208" s="53">
        <v>8.3000000000000001E-3</v>
      </c>
      <c r="E208" s="53">
        <v>0.98660000000000003</v>
      </c>
      <c r="F208" s="53">
        <v>5.1000000000000004E-3</v>
      </c>
    </row>
    <row r="209" spans="1:6">
      <c r="A209" s="54">
        <v>3004</v>
      </c>
      <c r="B209" s="46" t="s">
        <v>1473</v>
      </c>
      <c r="C209" s="52" t="s">
        <v>1570</v>
      </c>
      <c r="D209" s="53">
        <v>4.1000000000000003E-3</v>
      </c>
      <c r="E209" s="53">
        <v>0.9909</v>
      </c>
      <c r="F209" s="53">
        <v>5.1000000000000004E-3</v>
      </c>
    </row>
    <row r="210" spans="1:6">
      <c r="A210" s="54">
        <v>3280</v>
      </c>
      <c r="B210" s="44" t="s">
        <v>1474</v>
      </c>
      <c r="C210" s="52" t="s">
        <v>1570</v>
      </c>
      <c r="D210" s="53">
        <v>1.29E-2</v>
      </c>
      <c r="E210" s="53">
        <v>0.98340000000000005</v>
      </c>
      <c r="F210" s="53">
        <v>3.8E-3</v>
      </c>
    </row>
    <row r="211" spans="1:6">
      <c r="A211" s="54">
        <v>3281</v>
      </c>
      <c r="B211" s="44" t="s">
        <v>1475</v>
      </c>
      <c r="C211" s="52" t="s">
        <v>1570</v>
      </c>
      <c r="D211" s="53">
        <v>4.1000000000000003E-3</v>
      </c>
      <c r="E211" s="53">
        <v>0.9899</v>
      </c>
      <c r="F211" s="53">
        <v>6.1000000000000004E-3</v>
      </c>
    </row>
    <row r="212" spans="1:6">
      <c r="A212" s="54">
        <v>3282</v>
      </c>
      <c r="B212" s="44" t="s">
        <v>1476</v>
      </c>
      <c r="C212" s="52" t="s">
        <v>1570</v>
      </c>
      <c r="D212" s="53">
        <v>4.1000000000000003E-3</v>
      </c>
      <c r="E212" s="53">
        <v>0.9909</v>
      </c>
      <c r="F212" s="53">
        <v>5.1000000000000004E-3</v>
      </c>
    </row>
    <row r="213" spans="1:6">
      <c r="A213" s="54">
        <v>3283</v>
      </c>
      <c r="B213" s="44" t="s">
        <v>1477</v>
      </c>
      <c r="C213" s="52" t="s">
        <v>1570</v>
      </c>
      <c r="D213" s="53">
        <v>4.1000000000000003E-3</v>
      </c>
      <c r="E213" s="53">
        <v>0.9919</v>
      </c>
      <c r="F213" s="53">
        <v>4.1000000000000003E-3</v>
      </c>
    </row>
    <row r="214" spans="1:6">
      <c r="A214" s="54">
        <v>3284</v>
      </c>
      <c r="B214" s="44" t="s">
        <v>1478</v>
      </c>
      <c r="C214" s="52" t="s">
        <v>1570</v>
      </c>
      <c r="D214" s="53">
        <v>4.0000000000000001E-3</v>
      </c>
      <c r="E214" s="53">
        <v>0.9909</v>
      </c>
      <c r="F214" s="53">
        <v>5.0000000000000001E-3</v>
      </c>
    </row>
    <row r="215" spans="1:6">
      <c r="A215" s="54">
        <v>3285</v>
      </c>
      <c r="B215" s="44" t="s">
        <v>1479</v>
      </c>
      <c r="C215" s="52" t="s">
        <v>1570</v>
      </c>
      <c r="D215" s="53">
        <v>7.4000000000000003E-3</v>
      </c>
      <c r="E215" s="53">
        <v>0.98760000000000003</v>
      </c>
      <c r="F215" s="53">
        <v>5.1000000000000004E-3</v>
      </c>
    </row>
    <row r="216" spans="1:6">
      <c r="A216" s="54">
        <v>3286</v>
      </c>
      <c r="B216" s="44" t="s">
        <v>1480</v>
      </c>
      <c r="C216" s="52" t="s">
        <v>1570</v>
      </c>
      <c r="D216" s="53">
        <v>6.1999999999999998E-3</v>
      </c>
      <c r="E216" s="53">
        <v>0.98460000000000003</v>
      </c>
      <c r="F216" s="53">
        <v>9.1999999999999998E-3</v>
      </c>
    </row>
    <row r="217" spans="1:6">
      <c r="A217" s="54">
        <v>3287</v>
      </c>
      <c r="B217" s="44" t="s">
        <v>1481</v>
      </c>
      <c r="C217" s="52" t="s">
        <v>1570</v>
      </c>
      <c r="D217" s="53">
        <v>6.0000000000000001E-3</v>
      </c>
      <c r="E217" s="53">
        <v>0.98499999999999999</v>
      </c>
      <c r="F217" s="53">
        <v>8.9999999999999993E-3</v>
      </c>
    </row>
    <row r="218" spans="1:6">
      <c r="A218" s="54">
        <v>3288</v>
      </c>
      <c r="B218" s="44" t="s">
        <v>1482</v>
      </c>
      <c r="C218" s="52" t="s">
        <v>1570</v>
      </c>
      <c r="D218" s="53">
        <v>1.6799999999999999E-2</v>
      </c>
      <c r="E218" s="53">
        <v>0.96160000000000001</v>
      </c>
      <c r="F218" s="53">
        <v>2.1700000000000001E-2</v>
      </c>
    </row>
    <row r="219" spans="1:6">
      <c r="A219" s="54">
        <v>3289</v>
      </c>
      <c r="B219" s="44" t="s">
        <v>1483</v>
      </c>
      <c r="C219" s="52" t="s">
        <v>1570</v>
      </c>
      <c r="D219" s="53">
        <v>8.0999999999999996E-3</v>
      </c>
      <c r="E219" s="53">
        <v>0.94520000000000004</v>
      </c>
      <c r="F219" s="53">
        <v>4.6699999999999998E-2</v>
      </c>
    </row>
    <row r="220" spans="1:6">
      <c r="A220" s="54">
        <v>3290</v>
      </c>
      <c r="B220" s="44" t="s">
        <v>1484</v>
      </c>
      <c r="C220" s="52" t="s">
        <v>1570</v>
      </c>
      <c r="D220" s="53">
        <v>1.0999999999999999E-2</v>
      </c>
      <c r="E220" s="53">
        <v>0.97650000000000003</v>
      </c>
      <c r="F220" s="53">
        <v>1.24E-2</v>
      </c>
    </row>
    <row r="221" spans="1:6">
      <c r="A221" s="54">
        <v>3291</v>
      </c>
      <c r="B221" s="44" t="s">
        <v>1485</v>
      </c>
      <c r="C221" s="52" t="s">
        <v>1570</v>
      </c>
      <c r="D221" s="53">
        <v>0.45850000000000002</v>
      </c>
      <c r="E221" s="53">
        <v>0.51790000000000003</v>
      </c>
      <c r="F221" s="53">
        <v>2.3599999999999999E-2</v>
      </c>
    </row>
    <row r="222" spans="1:6">
      <c r="A222" s="54">
        <v>3292</v>
      </c>
      <c r="B222" s="44" t="s">
        <v>1486</v>
      </c>
      <c r="C222" s="52" t="s">
        <v>1570</v>
      </c>
      <c r="D222" s="53">
        <v>8.0000000000000002E-3</v>
      </c>
      <c r="E222" s="53">
        <v>0.97970000000000002</v>
      </c>
      <c r="F222" s="53">
        <v>1.2200000000000001E-2</v>
      </c>
    </row>
    <row r="223" spans="1:6">
      <c r="A223" s="54">
        <v>3293</v>
      </c>
      <c r="B223" s="44" t="s">
        <v>1487</v>
      </c>
      <c r="C223" s="52" t="s">
        <v>1570</v>
      </c>
      <c r="D223" s="53">
        <v>8.8999999999999999E-3</v>
      </c>
      <c r="E223" s="53">
        <v>0.98040000000000005</v>
      </c>
      <c r="F223" s="53">
        <v>1.0699999999999999E-2</v>
      </c>
    </row>
    <row r="224" spans="1:6">
      <c r="A224" s="54">
        <v>3294</v>
      </c>
      <c r="B224" s="44" t="s">
        <v>1488</v>
      </c>
      <c r="C224" s="52" t="s">
        <v>1570</v>
      </c>
      <c r="D224" s="53">
        <v>8.0000000000000002E-3</v>
      </c>
      <c r="E224" s="53">
        <v>0.97989999999999999</v>
      </c>
      <c r="F224" s="53">
        <v>1.21E-2</v>
      </c>
    </row>
    <row r="225" spans="1:6">
      <c r="A225" s="54">
        <v>3296</v>
      </c>
      <c r="B225" s="44" t="s">
        <v>1489</v>
      </c>
      <c r="C225" s="52" t="s">
        <v>1570</v>
      </c>
      <c r="D225" s="53">
        <v>8.8999999999999999E-3</v>
      </c>
      <c r="E225" s="53">
        <v>0.98709999999999998</v>
      </c>
      <c r="F225" s="53">
        <v>4.1000000000000003E-3</v>
      </c>
    </row>
    <row r="226" spans="1:6">
      <c r="A226" s="54">
        <v>3297</v>
      </c>
      <c r="B226" s="44" t="s">
        <v>1490</v>
      </c>
      <c r="C226" s="52" t="s">
        <v>1570</v>
      </c>
      <c r="D226" s="53">
        <v>1.12E-2</v>
      </c>
      <c r="E226" s="53">
        <v>0.98450000000000004</v>
      </c>
      <c r="F226" s="53">
        <v>4.4000000000000003E-3</v>
      </c>
    </row>
    <row r="227" spans="1:6">
      <c r="A227" s="54">
        <v>3298</v>
      </c>
      <c r="B227" s="44" t="s">
        <v>1491</v>
      </c>
      <c r="C227" s="52" t="s">
        <v>1570</v>
      </c>
      <c r="D227" s="53">
        <v>0.13980000000000001</v>
      </c>
      <c r="E227" s="53">
        <v>0.82540000000000002</v>
      </c>
      <c r="F227" s="53">
        <v>3.4799999999999998E-2</v>
      </c>
    </row>
    <row r="228" spans="1:6">
      <c r="A228" s="54">
        <v>3299</v>
      </c>
      <c r="B228" s="44" t="s">
        <v>1492</v>
      </c>
      <c r="C228" s="52" t="s">
        <v>1570</v>
      </c>
      <c r="D228" s="53">
        <v>7.7999999999999996E-3</v>
      </c>
      <c r="E228" s="53">
        <v>0.98109999999999997</v>
      </c>
      <c r="F228" s="53">
        <v>1.11E-2</v>
      </c>
    </row>
    <row r="229" spans="1:6">
      <c r="A229" s="54">
        <v>3300</v>
      </c>
      <c r="B229" s="44" t="s">
        <v>1493</v>
      </c>
      <c r="C229" s="52" t="s">
        <v>1570</v>
      </c>
      <c r="D229" s="53">
        <v>0.17199999999999999</v>
      </c>
      <c r="E229" s="53">
        <v>0.7681</v>
      </c>
      <c r="F229" s="53">
        <v>5.9900000000000002E-2</v>
      </c>
    </row>
    <row r="230" spans="1:6">
      <c r="A230" s="54">
        <v>3302</v>
      </c>
      <c r="B230" s="44" t="s">
        <v>1494</v>
      </c>
      <c r="C230" s="52" t="s">
        <v>1570</v>
      </c>
      <c r="D230" s="53">
        <v>1.1599999999999999E-2</v>
      </c>
      <c r="E230" s="53">
        <v>0.96909999999999996</v>
      </c>
      <c r="F230" s="53">
        <v>1.9199999999999998E-2</v>
      </c>
    </row>
    <row r="231" spans="1:6">
      <c r="A231" s="54">
        <v>3304</v>
      </c>
      <c r="B231" s="44" t="s">
        <v>1495</v>
      </c>
      <c r="C231" s="52" t="s">
        <v>1570</v>
      </c>
      <c r="D231" s="53">
        <v>8.5000000000000006E-3</v>
      </c>
      <c r="E231" s="53">
        <v>0.84150000000000003</v>
      </c>
      <c r="F231" s="53">
        <v>0.15</v>
      </c>
    </row>
    <row r="232" spans="1:6">
      <c r="A232" s="54">
        <v>3305</v>
      </c>
      <c r="B232" s="44" t="s">
        <v>1496</v>
      </c>
      <c r="C232" s="52" t="s">
        <v>1570</v>
      </c>
      <c r="D232" s="53">
        <v>2.64E-2</v>
      </c>
      <c r="E232" s="53">
        <v>0.96650000000000003</v>
      </c>
      <c r="F232" s="53">
        <v>7.1999999999999998E-3</v>
      </c>
    </row>
    <row r="233" spans="1:6">
      <c r="A233" s="54">
        <v>3307</v>
      </c>
      <c r="B233" s="44" t="s">
        <v>1497</v>
      </c>
      <c r="C233" s="52" t="s">
        <v>1570</v>
      </c>
      <c r="D233" s="53">
        <v>6.0000000000000001E-3</v>
      </c>
      <c r="E233" s="53">
        <v>0.98680000000000001</v>
      </c>
      <c r="F233" s="53">
        <v>7.1999999999999998E-3</v>
      </c>
    </row>
    <row r="234" spans="1:6">
      <c r="A234" s="54">
        <v>3308</v>
      </c>
      <c r="B234" s="44" t="s">
        <v>1498</v>
      </c>
      <c r="C234" s="52" t="s">
        <v>1570</v>
      </c>
      <c r="D234" s="53">
        <v>0.2487</v>
      </c>
      <c r="E234" s="53">
        <v>0.71899999999999997</v>
      </c>
      <c r="F234" s="53">
        <v>3.2300000000000002E-2</v>
      </c>
    </row>
    <row r="235" spans="1:6">
      <c r="A235" s="54">
        <v>3309</v>
      </c>
      <c r="B235" s="44" t="s">
        <v>1499</v>
      </c>
      <c r="C235" s="52" t="s">
        <v>1570</v>
      </c>
      <c r="D235" s="53">
        <v>1.2200000000000001E-2</v>
      </c>
      <c r="E235" s="53">
        <v>0.95640000000000003</v>
      </c>
      <c r="F235" s="53">
        <v>3.15E-2</v>
      </c>
    </row>
    <row r="236" spans="1:6">
      <c r="A236" s="54">
        <v>3310</v>
      </c>
      <c r="B236" s="25" t="s">
        <v>1500</v>
      </c>
      <c r="C236" s="52" t="s">
        <v>1570</v>
      </c>
      <c r="D236" s="53">
        <v>8.0999999999999996E-3</v>
      </c>
      <c r="E236" s="53">
        <v>0.97330000000000005</v>
      </c>
      <c r="F236" s="53">
        <v>1.8599999999999998E-2</v>
      </c>
    </row>
    <row r="237" spans="1:6">
      <c r="A237" s="54">
        <v>3311</v>
      </c>
      <c r="B237" s="44" t="s">
        <v>1501</v>
      </c>
      <c r="C237" s="52" t="s">
        <v>1570</v>
      </c>
      <c r="D237" s="53">
        <v>0.57789999999999997</v>
      </c>
      <c r="E237" s="53">
        <v>0.40039999999999998</v>
      </c>
      <c r="F237" s="53">
        <v>2.1700000000000001E-2</v>
      </c>
    </row>
    <row r="238" spans="1:6">
      <c r="A238" s="54">
        <v>3312</v>
      </c>
      <c r="B238" s="44" t="s">
        <v>1502</v>
      </c>
      <c r="C238" s="52" t="s">
        <v>1570</v>
      </c>
      <c r="D238" s="53">
        <v>7.1000000000000004E-3</v>
      </c>
      <c r="E238" s="53">
        <v>0.97260000000000002</v>
      </c>
      <c r="F238" s="53">
        <v>2.0299999999999999E-2</v>
      </c>
    </row>
    <row r="239" spans="1:6">
      <c r="A239" s="54">
        <v>3313</v>
      </c>
      <c r="B239" s="44" t="s">
        <v>1503</v>
      </c>
      <c r="C239" s="52" t="s">
        <v>1570</v>
      </c>
      <c r="D239" s="53">
        <v>8.9999999999999993E-3</v>
      </c>
      <c r="E239" s="53">
        <v>0.9819</v>
      </c>
      <c r="F239" s="53">
        <v>9.1000000000000004E-3</v>
      </c>
    </row>
    <row r="240" spans="1:6">
      <c r="A240" s="54">
        <v>3314</v>
      </c>
      <c r="B240" s="44" t="s">
        <v>1504</v>
      </c>
      <c r="C240" s="52" t="s">
        <v>1570</v>
      </c>
      <c r="D240" s="53">
        <v>5.1700000000000003E-2</v>
      </c>
      <c r="E240" s="53">
        <v>0.93630000000000002</v>
      </c>
      <c r="F240" s="53">
        <v>1.2E-2</v>
      </c>
    </row>
    <row r="241" spans="1:6">
      <c r="A241" s="54">
        <v>3315</v>
      </c>
      <c r="B241" s="44" t="s">
        <v>1505</v>
      </c>
      <c r="C241" s="52" t="s">
        <v>1570</v>
      </c>
      <c r="D241" s="53">
        <v>4.1000000000000003E-3</v>
      </c>
      <c r="E241" s="53">
        <v>0.9919</v>
      </c>
      <c r="F241" s="53">
        <v>4.1000000000000003E-3</v>
      </c>
    </row>
    <row r="242" spans="1:6">
      <c r="A242" s="54">
        <v>3316</v>
      </c>
      <c r="B242" s="25" t="s">
        <v>1506</v>
      </c>
      <c r="C242" s="52" t="s">
        <v>1570</v>
      </c>
      <c r="D242" s="53">
        <v>1.6500000000000001E-2</v>
      </c>
      <c r="E242" s="53">
        <v>0.97030000000000005</v>
      </c>
      <c r="F242" s="53">
        <v>1.32E-2</v>
      </c>
    </row>
    <row r="243" spans="1:6">
      <c r="A243" s="54">
        <v>3317</v>
      </c>
      <c r="B243" s="44" t="s">
        <v>1507</v>
      </c>
      <c r="C243" s="52" t="s">
        <v>1570</v>
      </c>
      <c r="D243" s="53">
        <v>4.8999999999999998E-3</v>
      </c>
      <c r="E243" s="53">
        <v>0.97929999999999995</v>
      </c>
      <c r="F243" s="53">
        <v>1.5699999999999999E-2</v>
      </c>
    </row>
    <row r="244" spans="1:6">
      <c r="A244" s="54">
        <v>3319</v>
      </c>
      <c r="B244" s="44" t="s">
        <v>1508</v>
      </c>
      <c r="C244" s="52" t="s">
        <v>1570</v>
      </c>
      <c r="D244" s="53">
        <v>3.1899999999999998E-2</v>
      </c>
      <c r="E244" s="53">
        <v>0.95230000000000004</v>
      </c>
      <c r="F244" s="53">
        <v>1.5800000000000002E-2</v>
      </c>
    </row>
    <row r="245" spans="1:6">
      <c r="A245" s="54">
        <v>3320</v>
      </c>
      <c r="B245" s="25" t="s">
        <v>1509</v>
      </c>
      <c r="C245" s="52" t="s">
        <v>1570</v>
      </c>
      <c r="D245" s="53">
        <v>8.0000000000000002E-3</v>
      </c>
      <c r="E245" s="53">
        <v>0.9869</v>
      </c>
      <c r="F245" s="53">
        <v>5.1000000000000004E-3</v>
      </c>
    </row>
    <row r="246" spans="1:6">
      <c r="A246" s="54">
        <v>3321</v>
      </c>
      <c r="B246" s="25" t="s">
        <v>1510</v>
      </c>
      <c r="C246" s="52" t="s">
        <v>1570</v>
      </c>
      <c r="D246" s="53">
        <v>0.13100000000000001</v>
      </c>
      <c r="E246" s="53">
        <v>0.82379999999999998</v>
      </c>
      <c r="F246" s="53">
        <v>4.5199999999999997E-2</v>
      </c>
    </row>
    <row r="247" spans="1:6">
      <c r="A247" s="54">
        <v>3322</v>
      </c>
      <c r="B247" s="44" t="s">
        <v>1511</v>
      </c>
      <c r="C247" s="52" t="s">
        <v>1570</v>
      </c>
      <c r="D247" s="53">
        <v>0.1918</v>
      </c>
      <c r="E247" s="53">
        <v>0.72570000000000001</v>
      </c>
      <c r="F247" s="53">
        <v>8.2500000000000004E-2</v>
      </c>
    </row>
    <row r="248" spans="1:6">
      <c r="A248" s="54">
        <v>3323</v>
      </c>
      <c r="B248" s="44" t="s">
        <v>1512</v>
      </c>
      <c r="C248" s="52" t="s">
        <v>1570</v>
      </c>
      <c r="D248" s="53">
        <v>0.31869999999999998</v>
      </c>
      <c r="E248" s="53">
        <v>0.67620000000000002</v>
      </c>
      <c r="F248" s="53">
        <v>5.1999999999999998E-3</v>
      </c>
    </row>
    <row r="249" spans="1:6">
      <c r="A249" s="54">
        <v>3324</v>
      </c>
      <c r="B249" s="44" t="s">
        <v>1513</v>
      </c>
      <c r="C249" s="52" t="s">
        <v>1570</v>
      </c>
      <c r="D249" s="53">
        <v>7.3000000000000001E-3</v>
      </c>
      <c r="E249" s="53">
        <v>0.98540000000000005</v>
      </c>
      <c r="F249" s="53">
        <v>7.3000000000000001E-3</v>
      </c>
    </row>
    <row r="250" spans="1:6">
      <c r="A250" s="54">
        <v>3325</v>
      </c>
      <c r="B250" s="25" t="s">
        <v>1514</v>
      </c>
      <c r="C250" s="52" t="s">
        <v>1570</v>
      </c>
      <c r="D250" s="53">
        <v>8.9999999999999993E-3</v>
      </c>
      <c r="E250" s="53">
        <v>0.98199999999999998</v>
      </c>
      <c r="F250" s="53">
        <v>8.9999999999999993E-3</v>
      </c>
    </row>
    <row r="251" spans="1:6">
      <c r="A251" s="54">
        <v>3326</v>
      </c>
      <c r="B251" s="44" t="s">
        <v>1515</v>
      </c>
      <c r="C251" s="52" t="s">
        <v>1570</v>
      </c>
      <c r="D251" s="53">
        <v>9.2999999999999992E-3</v>
      </c>
      <c r="E251" s="53">
        <v>0.93130000000000002</v>
      </c>
      <c r="F251" s="53">
        <v>5.9299999999999999E-2</v>
      </c>
    </row>
    <row r="252" spans="1:6">
      <c r="A252" s="54">
        <v>3327</v>
      </c>
      <c r="B252" s="44" t="s">
        <v>1516</v>
      </c>
      <c r="C252" s="52" t="s">
        <v>1570</v>
      </c>
      <c r="D252" s="53">
        <v>1.8100000000000002E-2</v>
      </c>
      <c r="E252" s="53">
        <v>0.9748</v>
      </c>
      <c r="F252" s="53">
        <v>7.0000000000000001E-3</v>
      </c>
    </row>
    <row r="253" spans="1:6">
      <c r="A253" s="54">
        <v>3328</v>
      </c>
      <c r="B253" s="44" t="s">
        <v>1517</v>
      </c>
      <c r="C253" s="52" t="s">
        <v>1570</v>
      </c>
      <c r="D253" s="53">
        <v>1.95E-2</v>
      </c>
      <c r="E253" s="53">
        <v>0.94350000000000001</v>
      </c>
      <c r="F253" s="53">
        <v>3.6999999999999998E-2</v>
      </c>
    </row>
    <row r="254" spans="1:6">
      <c r="A254" s="54">
        <v>3329</v>
      </c>
      <c r="B254" s="44" t="s">
        <v>1518</v>
      </c>
      <c r="C254" s="52" t="s">
        <v>1570</v>
      </c>
      <c r="D254" s="53">
        <v>8.0999999999999996E-3</v>
      </c>
      <c r="E254" s="53">
        <v>0.98150000000000004</v>
      </c>
      <c r="F254" s="53">
        <v>1.04E-2</v>
      </c>
    </row>
    <row r="255" spans="1:6">
      <c r="A255" s="54">
        <v>3333</v>
      </c>
      <c r="B255" s="44" t="s">
        <v>1519</v>
      </c>
      <c r="C255" s="52" t="s">
        <v>1570</v>
      </c>
      <c r="D255" s="53">
        <v>8.0999999999999996E-3</v>
      </c>
      <c r="E255" s="53">
        <v>0.94969999999999999</v>
      </c>
      <c r="F255" s="53">
        <v>4.2200000000000001E-2</v>
      </c>
    </row>
    <row r="256" spans="1:6">
      <c r="A256" s="54">
        <v>3334</v>
      </c>
      <c r="B256" s="44" t="s">
        <v>1520</v>
      </c>
      <c r="C256" s="52" t="s">
        <v>1570</v>
      </c>
      <c r="D256" s="53">
        <v>6.7999999999999996E-3</v>
      </c>
      <c r="E256" s="53">
        <v>0.94730000000000003</v>
      </c>
      <c r="F256" s="53">
        <v>4.5900000000000003E-2</v>
      </c>
    </row>
    <row r="257" spans="1:6">
      <c r="A257" s="54">
        <v>3335</v>
      </c>
      <c r="B257" s="44" t="s">
        <v>1521</v>
      </c>
      <c r="C257" s="52" t="s">
        <v>1570</v>
      </c>
      <c r="D257" s="53">
        <v>0.23649999999999999</v>
      </c>
      <c r="E257" s="53">
        <v>0.74850000000000005</v>
      </c>
      <c r="F257" s="53">
        <v>1.4999999999999999E-2</v>
      </c>
    </row>
    <row r="258" spans="1:6">
      <c r="A258" s="54">
        <v>3337</v>
      </c>
      <c r="B258" s="44" t="s">
        <v>1522</v>
      </c>
      <c r="C258" s="52" t="s">
        <v>1570</v>
      </c>
      <c r="D258" s="53">
        <v>0.65459999999999996</v>
      </c>
      <c r="E258" s="53">
        <v>0.28960000000000002</v>
      </c>
      <c r="F258" s="53">
        <v>5.5800000000000002E-2</v>
      </c>
    </row>
    <row r="259" spans="1:6">
      <c r="A259" s="54">
        <v>3338</v>
      </c>
      <c r="B259" s="44" t="s">
        <v>1523</v>
      </c>
      <c r="C259" s="52" t="s">
        <v>1570</v>
      </c>
      <c r="D259" s="53">
        <v>0.58660000000000001</v>
      </c>
      <c r="E259" s="53">
        <v>0.3775</v>
      </c>
      <c r="F259" s="53">
        <v>3.5900000000000001E-2</v>
      </c>
    </row>
    <row r="260" spans="1:6">
      <c r="A260" s="54">
        <v>3339</v>
      </c>
      <c r="B260" s="44" t="s">
        <v>1524</v>
      </c>
      <c r="C260" s="52" t="s">
        <v>1570</v>
      </c>
      <c r="D260" s="53">
        <v>4.1000000000000003E-3</v>
      </c>
      <c r="E260" s="53">
        <v>0.9909</v>
      </c>
      <c r="F260" s="53">
        <v>5.1000000000000004E-3</v>
      </c>
    </row>
    <row r="261" spans="1:6">
      <c r="A261" s="54">
        <v>3340</v>
      </c>
      <c r="B261" s="44" t="s">
        <v>1525</v>
      </c>
      <c r="C261" s="52" t="s">
        <v>1570</v>
      </c>
      <c r="D261" s="53">
        <v>5.0000000000000001E-3</v>
      </c>
      <c r="E261" s="53">
        <v>0.98560000000000003</v>
      </c>
      <c r="F261" s="53">
        <v>9.4000000000000004E-3</v>
      </c>
    </row>
    <row r="262" spans="1:6">
      <c r="A262" s="54">
        <v>3342</v>
      </c>
      <c r="B262" s="44" t="s">
        <v>1526</v>
      </c>
      <c r="C262" s="52" t="s">
        <v>1570</v>
      </c>
      <c r="D262" s="53">
        <v>1.9900000000000001E-2</v>
      </c>
      <c r="E262" s="53">
        <v>0.92190000000000005</v>
      </c>
      <c r="F262" s="53">
        <v>5.8099999999999999E-2</v>
      </c>
    </row>
    <row r="263" spans="1:6">
      <c r="A263" s="54">
        <v>3343</v>
      </c>
      <c r="B263" s="44" t="s">
        <v>1527</v>
      </c>
      <c r="C263" s="52" t="s">
        <v>1570</v>
      </c>
      <c r="D263" s="53">
        <v>2.75E-2</v>
      </c>
      <c r="E263" s="53">
        <v>0.95369999999999999</v>
      </c>
      <c r="F263" s="53">
        <v>1.8700000000000001E-2</v>
      </c>
    </row>
    <row r="264" spans="1:6">
      <c r="A264" s="54">
        <v>3344</v>
      </c>
      <c r="B264" s="44" t="s">
        <v>1528</v>
      </c>
      <c r="C264" s="52" t="s">
        <v>1570</v>
      </c>
      <c r="D264" s="53">
        <v>8.5000000000000006E-3</v>
      </c>
      <c r="E264" s="53">
        <v>0.98440000000000005</v>
      </c>
      <c r="F264" s="53">
        <v>7.1000000000000004E-3</v>
      </c>
    </row>
    <row r="265" spans="1:6">
      <c r="A265" s="54">
        <v>3345</v>
      </c>
      <c r="B265" s="44" t="s">
        <v>1529</v>
      </c>
      <c r="C265" s="52" t="s">
        <v>1570</v>
      </c>
      <c r="D265" s="53">
        <v>0.1394</v>
      </c>
      <c r="E265" s="53">
        <v>0.81620000000000004</v>
      </c>
      <c r="F265" s="53">
        <v>4.4400000000000002E-2</v>
      </c>
    </row>
    <row r="266" spans="1:6">
      <c r="A266" s="54">
        <v>3348</v>
      </c>
      <c r="B266" s="44" t="s">
        <v>1530</v>
      </c>
      <c r="C266" s="52" t="s">
        <v>1570</v>
      </c>
      <c r="D266" s="53">
        <v>2.4500000000000001E-2</v>
      </c>
      <c r="E266" s="53">
        <v>0.9637</v>
      </c>
      <c r="F266" s="53">
        <v>1.18E-2</v>
      </c>
    </row>
    <row r="267" spans="1:6">
      <c r="A267" s="54">
        <v>3349</v>
      </c>
      <c r="B267" s="44" t="s">
        <v>1531</v>
      </c>
      <c r="C267" s="52" t="s">
        <v>1570</v>
      </c>
      <c r="D267" s="53">
        <v>9.1000000000000004E-3</v>
      </c>
      <c r="E267" s="53">
        <v>0.98670000000000002</v>
      </c>
      <c r="F267" s="53">
        <v>4.1999999999999997E-3</v>
      </c>
    </row>
    <row r="268" spans="1:6">
      <c r="A268" s="54">
        <v>3350</v>
      </c>
      <c r="B268" s="44" t="s">
        <v>1532</v>
      </c>
      <c r="C268" s="52" t="s">
        <v>1570</v>
      </c>
      <c r="D268" s="53">
        <v>4.87E-2</v>
      </c>
      <c r="E268" s="53">
        <v>0.92290000000000005</v>
      </c>
      <c r="F268" s="53">
        <v>2.8400000000000002E-2</v>
      </c>
    </row>
    <row r="269" spans="1:6">
      <c r="A269" s="54">
        <v>3351</v>
      </c>
      <c r="B269" s="44" t="s">
        <v>1533</v>
      </c>
      <c r="C269" s="52" t="s">
        <v>1570</v>
      </c>
      <c r="D269" s="53">
        <v>5.4999999999999997E-3</v>
      </c>
      <c r="E269" s="53">
        <v>0.98950000000000005</v>
      </c>
      <c r="F269" s="53">
        <v>5.0000000000000001E-3</v>
      </c>
    </row>
    <row r="270" spans="1:6">
      <c r="A270" s="54">
        <v>3352</v>
      </c>
      <c r="B270" s="44" t="s">
        <v>1534</v>
      </c>
      <c r="C270" s="52" t="s">
        <v>1570</v>
      </c>
      <c r="D270" s="53">
        <v>4.1000000000000003E-3</v>
      </c>
      <c r="E270" s="53">
        <v>0.9909</v>
      </c>
      <c r="F270" s="53">
        <v>5.0000000000000001E-3</v>
      </c>
    </row>
    <row r="271" spans="1:6">
      <c r="A271" s="54">
        <v>3354</v>
      </c>
      <c r="B271" s="44" t="s">
        <v>1535</v>
      </c>
      <c r="C271" s="52" t="s">
        <v>1570</v>
      </c>
      <c r="D271" s="53">
        <v>4.0000000000000001E-3</v>
      </c>
      <c r="E271" s="53">
        <v>0.99099999999999999</v>
      </c>
      <c r="F271" s="53">
        <v>5.0000000000000001E-3</v>
      </c>
    </row>
    <row r="272" spans="1:6">
      <c r="A272" s="54">
        <v>3355</v>
      </c>
      <c r="B272" s="44" t="s">
        <v>1536</v>
      </c>
      <c r="C272" s="52" t="s">
        <v>1570</v>
      </c>
      <c r="D272" s="53">
        <v>3.6200000000000003E-2</v>
      </c>
      <c r="E272" s="53">
        <v>0.9486</v>
      </c>
      <c r="F272" s="53">
        <v>1.52E-2</v>
      </c>
    </row>
    <row r="273" spans="1:6">
      <c r="A273" s="54">
        <v>3361</v>
      </c>
      <c r="B273" s="44" t="s">
        <v>1537</v>
      </c>
      <c r="C273" s="52" t="s">
        <v>1570</v>
      </c>
      <c r="D273" s="53">
        <v>5.0000000000000001E-3</v>
      </c>
      <c r="E273" s="53">
        <v>0.98699999999999999</v>
      </c>
      <c r="F273" s="53">
        <v>8.0000000000000002E-3</v>
      </c>
    </row>
    <row r="274" spans="1:6">
      <c r="A274" s="54">
        <v>3362</v>
      </c>
      <c r="B274" s="44" t="s">
        <v>1538</v>
      </c>
      <c r="C274" s="52" t="s">
        <v>1570</v>
      </c>
      <c r="D274" s="53">
        <v>6.9599999999999995E-2</v>
      </c>
      <c r="E274" s="53">
        <v>0.92530000000000001</v>
      </c>
      <c r="F274" s="53">
        <v>5.1000000000000004E-3</v>
      </c>
    </row>
    <row r="275" spans="1:6">
      <c r="A275" s="54">
        <v>3363</v>
      </c>
      <c r="B275" s="44" t="s">
        <v>1539</v>
      </c>
      <c r="C275" s="52" t="s">
        <v>1570</v>
      </c>
      <c r="D275" s="53">
        <v>1.3599999999999999E-2</v>
      </c>
      <c r="E275" s="53">
        <v>0.97929999999999995</v>
      </c>
      <c r="F275" s="53">
        <v>7.1000000000000004E-3</v>
      </c>
    </row>
    <row r="276" spans="1:6">
      <c r="A276" s="54">
        <v>3364</v>
      </c>
      <c r="B276" s="44" t="s">
        <v>1540</v>
      </c>
      <c r="C276" s="52" t="s">
        <v>1570</v>
      </c>
      <c r="D276" s="53">
        <v>1.61E-2</v>
      </c>
      <c r="E276" s="53">
        <v>0.91620000000000001</v>
      </c>
      <c r="F276" s="53">
        <v>6.7699999999999996E-2</v>
      </c>
    </row>
    <row r="277" spans="1:6">
      <c r="A277" s="54">
        <v>3365</v>
      </c>
      <c r="B277" s="44" t="s">
        <v>1541</v>
      </c>
      <c r="C277" s="52" t="s">
        <v>1570</v>
      </c>
      <c r="D277" s="53">
        <v>4.1000000000000003E-3</v>
      </c>
      <c r="E277" s="53">
        <v>0.9919</v>
      </c>
      <c r="F277" s="53">
        <v>4.1000000000000003E-3</v>
      </c>
    </row>
    <row r="278" spans="1:6">
      <c r="A278" s="54">
        <v>3366</v>
      </c>
      <c r="B278" s="44" t="s">
        <v>1542</v>
      </c>
      <c r="C278" s="52" t="s">
        <v>1570</v>
      </c>
      <c r="D278" s="53">
        <v>6.1999999999999998E-3</v>
      </c>
      <c r="E278" s="53">
        <v>0.98740000000000006</v>
      </c>
      <c r="F278" s="53">
        <v>6.4000000000000003E-3</v>
      </c>
    </row>
    <row r="279" spans="1:6">
      <c r="A279" s="54">
        <v>3367</v>
      </c>
      <c r="B279" s="44" t="s">
        <v>1543</v>
      </c>
      <c r="C279" s="52" t="s">
        <v>1570</v>
      </c>
      <c r="D279" s="53">
        <v>1.01E-2</v>
      </c>
      <c r="E279" s="53">
        <v>0.95509999999999995</v>
      </c>
      <c r="F279" s="53">
        <v>3.4799999999999998E-2</v>
      </c>
    </row>
    <row r="280" spans="1:6">
      <c r="A280" s="54">
        <v>3368</v>
      </c>
      <c r="B280" s="44" t="s">
        <v>1544</v>
      </c>
      <c r="C280" s="52" t="s">
        <v>1570</v>
      </c>
      <c r="D280" s="53">
        <v>6.1000000000000004E-3</v>
      </c>
      <c r="E280" s="53">
        <v>0.42830000000000001</v>
      </c>
      <c r="F280" s="53">
        <v>0.56559999999999999</v>
      </c>
    </row>
    <row r="281" spans="1:6">
      <c r="A281" s="3">
        <v>1299</v>
      </c>
      <c r="B281" s="21" t="s">
        <v>1296</v>
      </c>
      <c r="C281" s="52" t="s">
        <v>1571</v>
      </c>
      <c r="D281" s="53">
        <v>0.23019999999999999</v>
      </c>
      <c r="E281" s="53">
        <v>0.70750000000000002</v>
      </c>
      <c r="F281" s="53">
        <v>6.2300000000000001E-2</v>
      </c>
    </row>
    <row r="282" spans="1:6">
      <c r="A282" s="3">
        <v>1300</v>
      </c>
      <c r="B282" s="39" t="s">
        <v>1297</v>
      </c>
      <c r="C282" s="52" t="s">
        <v>1571</v>
      </c>
      <c r="D282" s="53">
        <v>0.45789999999999997</v>
      </c>
      <c r="E282" s="53">
        <v>0.5212</v>
      </c>
      <c r="F282" s="53">
        <v>2.1000000000000001E-2</v>
      </c>
    </row>
    <row r="283" spans="1:6">
      <c r="A283" s="3">
        <v>1301</v>
      </c>
      <c r="B283" s="38" t="s">
        <v>1298</v>
      </c>
      <c r="C283" s="52" t="s">
        <v>1571</v>
      </c>
      <c r="D283" s="53">
        <v>0.96889999999999998</v>
      </c>
      <c r="E283" s="53">
        <v>2.5899999999999999E-2</v>
      </c>
      <c r="F283" s="53">
        <v>5.1999999999999998E-3</v>
      </c>
    </row>
    <row r="284" spans="1:6">
      <c r="A284" s="3">
        <v>1302</v>
      </c>
      <c r="B284" s="39" t="s">
        <v>1299</v>
      </c>
      <c r="C284" s="52" t="s">
        <v>1571</v>
      </c>
      <c r="D284" s="53">
        <v>0.90259999999999996</v>
      </c>
      <c r="E284" s="53">
        <v>6.88E-2</v>
      </c>
      <c r="F284" s="53">
        <v>2.86E-2</v>
      </c>
    </row>
    <row r="285" spans="1:6">
      <c r="A285" s="3">
        <v>1303</v>
      </c>
      <c r="B285" s="38" t="s">
        <v>1300</v>
      </c>
      <c r="C285" s="52" t="s">
        <v>1571</v>
      </c>
      <c r="D285" s="53">
        <v>0.77529999999999999</v>
      </c>
      <c r="E285" s="53">
        <v>0.1066</v>
      </c>
      <c r="F285" s="53">
        <v>0.1181</v>
      </c>
    </row>
    <row r="286" spans="1:6">
      <c r="A286" s="3">
        <v>1304</v>
      </c>
      <c r="B286" s="38" t="s">
        <v>1301</v>
      </c>
      <c r="C286" s="52" t="s">
        <v>1571</v>
      </c>
      <c r="D286" s="53">
        <v>0.94710000000000005</v>
      </c>
      <c r="E286" s="53">
        <v>3.8600000000000002E-2</v>
      </c>
      <c r="F286" s="53">
        <v>1.43E-2</v>
      </c>
    </row>
    <row r="287" spans="1:6">
      <c r="A287" s="3">
        <v>1305</v>
      </c>
      <c r="B287" s="38" t="s">
        <v>1302</v>
      </c>
      <c r="C287" s="52" t="s">
        <v>1571</v>
      </c>
      <c r="D287" s="53">
        <v>1.6500000000000001E-2</v>
      </c>
      <c r="E287" s="53">
        <v>0.95879999999999999</v>
      </c>
      <c r="F287" s="53">
        <v>2.47E-2</v>
      </c>
    </row>
    <row r="288" spans="1:6">
      <c r="A288" s="3">
        <v>1306</v>
      </c>
      <c r="B288" s="38" t="s">
        <v>1303</v>
      </c>
      <c r="C288" s="52" t="s">
        <v>1571</v>
      </c>
      <c r="D288" s="53">
        <v>0.98640000000000005</v>
      </c>
      <c r="E288" s="53">
        <v>6.1999999999999998E-3</v>
      </c>
      <c r="F288" s="53">
        <v>7.4000000000000003E-3</v>
      </c>
    </row>
    <row r="289" spans="1:6">
      <c r="A289" s="3">
        <v>1307</v>
      </c>
      <c r="B289" s="38" t="s">
        <v>1304</v>
      </c>
      <c r="C289" s="52" t="s">
        <v>1571</v>
      </c>
      <c r="D289" s="53">
        <v>0.95550000000000002</v>
      </c>
      <c r="E289" s="53">
        <v>3.2500000000000001E-2</v>
      </c>
      <c r="F289" s="53">
        <v>1.2E-2</v>
      </c>
    </row>
    <row r="290" spans="1:6">
      <c r="A290" s="3">
        <v>1308</v>
      </c>
      <c r="B290" s="38" t="s">
        <v>1305</v>
      </c>
      <c r="C290" s="52" t="s">
        <v>1571</v>
      </c>
      <c r="D290" s="53">
        <v>6.4000000000000003E-3</v>
      </c>
      <c r="E290" s="53">
        <v>0.98360000000000003</v>
      </c>
      <c r="F290" s="53">
        <v>0.01</v>
      </c>
    </row>
    <row r="291" spans="1:6">
      <c r="A291" s="3">
        <v>1309</v>
      </c>
      <c r="B291" s="38" t="s">
        <v>1306</v>
      </c>
      <c r="C291" s="52" t="s">
        <v>1571</v>
      </c>
      <c r="D291" s="53">
        <v>9.1000000000000004E-3</v>
      </c>
      <c r="E291" s="53">
        <v>0.97660000000000002</v>
      </c>
      <c r="F291" s="53">
        <v>1.43E-2</v>
      </c>
    </row>
    <row r="292" spans="1:6">
      <c r="A292" s="3">
        <v>1310</v>
      </c>
      <c r="B292" s="21" t="s">
        <v>1307</v>
      </c>
      <c r="C292" s="52" t="s">
        <v>1571</v>
      </c>
      <c r="D292" s="53">
        <v>0.28470000000000001</v>
      </c>
      <c r="E292" s="53">
        <v>0.69569999999999999</v>
      </c>
      <c r="F292" s="53">
        <v>1.9699999999999999E-2</v>
      </c>
    </row>
    <row r="293" spans="1:6">
      <c r="A293" s="3">
        <v>1311</v>
      </c>
      <c r="B293" s="38" t="s">
        <v>1308</v>
      </c>
      <c r="C293" s="52" t="s">
        <v>1571</v>
      </c>
      <c r="D293" s="53">
        <v>7.1000000000000004E-3</v>
      </c>
      <c r="E293" s="53">
        <v>0.9829</v>
      </c>
      <c r="F293" s="53">
        <v>0.01</v>
      </c>
    </row>
    <row r="294" spans="1:6">
      <c r="A294" s="3">
        <v>1312</v>
      </c>
      <c r="B294" s="38" t="s">
        <v>1309</v>
      </c>
      <c r="C294" s="52" t="s">
        <v>1571</v>
      </c>
      <c r="D294" s="53">
        <v>0.98280000000000001</v>
      </c>
      <c r="E294" s="53">
        <v>1.11E-2</v>
      </c>
      <c r="F294" s="53">
        <v>6.1000000000000004E-3</v>
      </c>
    </row>
    <row r="295" spans="1:6">
      <c r="A295" s="3">
        <v>1313</v>
      </c>
      <c r="B295" s="38" t="s">
        <v>1310</v>
      </c>
      <c r="C295" s="52" t="s">
        <v>1571</v>
      </c>
      <c r="D295" s="53">
        <v>4.4600000000000001E-2</v>
      </c>
      <c r="E295" s="53">
        <v>0.94199999999999995</v>
      </c>
      <c r="F295" s="53">
        <v>1.34E-2</v>
      </c>
    </row>
    <row r="296" spans="1:6">
      <c r="A296" s="3">
        <v>1314</v>
      </c>
      <c r="B296" s="38" t="s">
        <v>1311</v>
      </c>
      <c r="C296" s="52" t="s">
        <v>1571</v>
      </c>
      <c r="D296" s="53">
        <v>0.2079</v>
      </c>
      <c r="E296" s="53">
        <v>0.66010000000000002</v>
      </c>
      <c r="F296" s="53">
        <v>0.13200000000000001</v>
      </c>
    </row>
    <row r="297" spans="1:6">
      <c r="A297" s="3">
        <v>1315</v>
      </c>
      <c r="B297" s="38" t="s">
        <v>1312</v>
      </c>
      <c r="C297" s="52" t="s">
        <v>1571</v>
      </c>
      <c r="D297" s="53">
        <v>6.1000000000000004E-3</v>
      </c>
      <c r="E297" s="53">
        <v>0.98580000000000001</v>
      </c>
      <c r="F297" s="53">
        <v>8.0999999999999996E-3</v>
      </c>
    </row>
    <row r="298" spans="1:6">
      <c r="A298" s="3">
        <v>1316</v>
      </c>
      <c r="B298" s="38" t="s">
        <v>1313</v>
      </c>
      <c r="C298" s="52" t="s">
        <v>1571</v>
      </c>
      <c r="D298" s="53">
        <v>0.31409999999999999</v>
      </c>
      <c r="E298" s="53">
        <v>0.59099999999999997</v>
      </c>
      <c r="F298" s="53">
        <v>9.4799999999999995E-2</v>
      </c>
    </row>
    <row r="299" spans="1:6">
      <c r="A299" s="3">
        <v>1317</v>
      </c>
      <c r="B299" s="38" t="s">
        <v>1314</v>
      </c>
      <c r="C299" s="52" t="s">
        <v>1571</v>
      </c>
      <c r="D299" s="53">
        <v>0.96679999999999999</v>
      </c>
      <c r="E299" s="53">
        <v>9.7999999999999997E-3</v>
      </c>
      <c r="F299" s="53">
        <v>2.3400000000000001E-2</v>
      </c>
    </row>
    <row r="300" spans="1:6">
      <c r="A300" s="3">
        <v>1318</v>
      </c>
      <c r="B300" s="38" t="s">
        <v>1315</v>
      </c>
      <c r="C300" s="52" t="s">
        <v>1571</v>
      </c>
      <c r="D300" s="53">
        <v>0.97009999999999996</v>
      </c>
      <c r="E300" s="53">
        <v>2.4799999999999999E-2</v>
      </c>
      <c r="F300" s="53">
        <v>5.1000000000000004E-3</v>
      </c>
    </row>
    <row r="301" spans="1:6">
      <c r="A301" s="3">
        <v>1319</v>
      </c>
      <c r="B301" s="38" t="s">
        <v>1316</v>
      </c>
      <c r="C301" s="52" t="s">
        <v>1571</v>
      </c>
      <c r="D301" s="53">
        <v>6.9900000000000004E-2</v>
      </c>
      <c r="E301" s="53">
        <v>0.84540000000000004</v>
      </c>
      <c r="F301" s="53">
        <v>8.48E-2</v>
      </c>
    </row>
    <row r="302" spans="1:6">
      <c r="A302" s="3">
        <v>1320</v>
      </c>
      <c r="B302" s="25" t="s">
        <v>1317</v>
      </c>
      <c r="C302" s="52" t="s">
        <v>1571</v>
      </c>
      <c r="D302" s="53">
        <v>0.92069999999999996</v>
      </c>
      <c r="E302" s="53">
        <v>6.6799999999999998E-2</v>
      </c>
      <c r="F302" s="53">
        <v>1.26E-2</v>
      </c>
    </row>
    <row r="303" spans="1:6">
      <c r="A303" s="3">
        <v>1322</v>
      </c>
      <c r="B303" s="38" t="s">
        <v>1319</v>
      </c>
      <c r="C303" s="52" t="s">
        <v>1571</v>
      </c>
      <c r="D303" s="53">
        <v>8.0999999999999996E-3</v>
      </c>
      <c r="E303" s="53">
        <v>0.98260000000000003</v>
      </c>
      <c r="F303" s="53">
        <v>9.1999999999999998E-3</v>
      </c>
    </row>
    <row r="304" spans="1:6">
      <c r="A304" s="3">
        <v>1323</v>
      </c>
      <c r="B304" s="38" t="s">
        <v>641</v>
      </c>
      <c r="C304" s="52" t="s">
        <v>1571</v>
      </c>
      <c r="D304" s="53">
        <v>1.7100000000000001E-2</v>
      </c>
      <c r="E304" s="53">
        <v>0.9355</v>
      </c>
      <c r="F304" s="53">
        <v>4.7399999999999998E-2</v>
      </c>
    </row>
    <row r="305" spans="1:6">
      <c r="A305" s="3">
        <v>1324</v>
      </c>
      <c r="B305" s="21" t="s">
        <v>1320</v>
      </c>
      <c r="C305" s="52" t="s">
        <v>1571</v>
      </c>
      <c r="D305" s="53">
        <v>0.2828</v>
      </c>
      <c r="E305" s="53">
        <v>0.69720000000000004</v>
      </c>
      <c r="F305" s="53">
        <v>0.02</v>
      </c>
    </row>
    <row r="306" spans="1:6">
      <c r="A306" s="3">
        <v>1325</v>
      </c>
      <c r="B306" s="38" t="s">
        <v>1321</v>
      </c>
      <c r="C306" s="52" t="s">
        <v>1571</v>
      </c>
      <c r="D306" s="53">
        <v>0.97670000000000001</v>
      </c>
      <c r="E306" s="53">
        <v>1.43E-2</v>
      </c>
      <c r="F306" s="53">
        <v>8.9999999999999993E-3</v>
      </c>
    </row>
    <row r="307" spans="1:6">
      <c r="A307" s="3">
        <v>1326</v>
      </c>
      <c r="B307" s="38" t="s">
        <v>1322</v>
      </c>
      <c r="C307" s="52" t="s">
        <v>1571</v>
      </c>
      <c r="D307" s="53">
        <v>0.87570000000000003</v>
      </c>
      <c r="E307" s="53">
        <v>0.111</v>
      </c>
      <c r="F307" s="53">
        <v>1.3299999999999999E-2</v>
      </c>
    </row>
    <row r="308" spans="1:6">
      <c r="A308" s="3">
        <v>1327</v>
      </c>
      <c r="B308" s="38" t="s">
        <v>1323</v>
      </c>
      <c r="C308" s="52" t="s">
        <v>1571</v>
      </c>
      <c r="D308" s="53">
        <v>8.8000000000000005E-3</v>
      </c>
      <c r="E308" s="53">
        <v>0.97270000000000001</v>
      </c>
      <c r="F308" s="53">
        <v>1.8499999999999999E-2</v>
      </c>
    </row>
    <row r="309" spans="1:6">
      <c r="A309" s="3">
        <v>1328</v>
      </c>
      <c r="B309" s="21" t="s">
        <v>1324</v>
      </c>
      <c r="C309" s="52" t="s">
        <v>1571</v>
      </c>
      <c r="D309" s="53">
        <v>0.95289999999999997</v>
      </c>
      <c r="E309" s="53">
        <v>2.3699999999999999E-2</v>
      </c>
      <c r="F309" s="53">
        <v>2.3400000000000001E-2</v>
      </c>
    </row>
    <row r="310" spans="1:6">
      <c r="A310" s="3">
        <v>1329</v>
      </c>
      <c r="B310" s="21" t="s">
        <v>1325</v>
      </c>
      <c r="C310" s="52" t="s">
        <v>1571</v>
      </c>
      <c r="D310" s="53">
        <v>0.41639999999999999</v>
      </c>
      <c r="E310" s="53">
        <v>0.56440000000000001</v>
      </c>
      <c r="F310" s="53">
        <v>1.9099999999999999E-2</v>
      </c>
    </row>
    <row r="311" spans="1:6">
      <c r="A311" s="3">
        <v>1330</v>
      </c>
      <c r="B311" s="38" t="s">
        <v>1326</v>
      </c>
      <c r="C311" s="52" t="s">
        <v>1571</v>
      </c>
      <c r="D311" s="53">
        <v>1.29E-2</v>
      </c>
      <c r="E311" s="53">
        <v>0.9728</v>
      </c>
      <c r="F311" s="53">
        <v>1.43E-2</v>
      </c>
    </row>
    <row r="312" spans="1:6">
      <c r="A312" s="3">
        <v>1331</v>
      </c>
      <c r="B312" s="39" t="s">
        <v>1327</v>
      </c>
      <c r="C312" s="52" t="s">
        <v>1571</v>
      </c>
      <c r="D312" s="53">
        <v>0.60129999999999995</v>
      </c>
      <c r="E312" s="53">
        <v>0.38009999999999999</v>
      </c>
      <c r="F312" s="53">
        <v>1.8599999999999998E-2</v>
      </c>
    </row>
    <row r="313" spans="1:6">
      <c r="A313" s="3">
        <v>1332</v>
      </c>
      <c r="B313" s="38" t="s">
        <v>1328</v>
      </c>
      <c r="C313" s="52" t="s">
        <v>1571</v>
      </c>
      <c r="D313" s="53">
        <v>5.1000000000000004E-3</v>
      </c>
      <c r="E313" s="53">
        <v>0.99080000000000001</v>
      </c>
      <c r="F313" s="53">
        <v>4.1000000000000003E-3</v>
      </c>
    </row>
    <row r="314" spans="1:6">
      <c r="A314" s="3">
        <v>483</v>
      </c>
      <c r="B314" s="40" t="s">
        <v>481</v>
      </c>
      <c r="C314" s="52" t="s">
        <v>1572</v>
      </c>
      <c r="D314" s="53">
        <v>5.1000000000000004E-3</v>
      </c>
      <c r="E314" s="53">
        <v>4.2500000000000003E-2</v>
      </c>
      <c r="F314" s="53">
        <v>0.95240000000000002</v>
      </c>
    </row>
    <row r="315" spans="1:6">
      <c r="A315" s="3">
        <v>484</v>
      </c>
      <c r="B315" s="40" t="s">
        <v>482</v>
      </c>
      <c r="C315" s="52" t="s">
        <v>1572</v>
      </c>
      <c r="D315" s="53">
        <v>4.1000000000000003E-3</v>
      </c>
      <c r="E315" s="53">
        <v>4.1000000000000003E-3</v>
      </c>
      <c r="F315" s="53">
        <v>0.9919</v>
      </c>
    </row>
    <row r="316" spans="1:6">
      <c r="A316" s="3">
        <v>486</v>
      </c>
      <c r="B316" s="40" t="s">
        <v>484</v>
      </c>
      <c r="C316" s="52" t="s">
        <v>1572</v>
      </c>
      <c r="D316" s="53">
        <v>4.1000000000000003E-3</v>
      </c>
      <c r="E316" s="53">
        <v>8.2000000000000007E-3</v>
      </c>
      <c r="F316" s="53">
        <v>0.98780000000000001</v>
      </c>
    </row>
    <row r="317" spans="1:6">
      <c r="A317" s="3">
        <v>487</v>
      </c>
      <c r="B317" s="40" t="s">
        <v>485</v>
      </c>
      <c r="C317" s="52" t="s">
        <v>1572</v>
      </c>
      <c r="D317" s="53">
        <v>7.0000000000000001E-3</v>
      </c>
      <c r="E317" s="53">
        <v>5.1000000000000004E-3</v>
      </c>
      <c r="F317" s="53">
        <v>0.9879</v>
      </c>
    </row>
    <row r="318" spans="1:6">
      <c r="A318" s="3">
        <v>488</v>
      </c>
      <c r="B318" s="40" t="s">
        <v>486</v>
      </c>
      <c r="C318" s="52" t="s">
        <v>1572</v>
      </c>
      <c r="D318" s="53">
        <v>7.5200000000000003E-2</v>
      </c>
      <c r="E318" s="53">
        <v>1.1299999999999999E-2</v>
      </c>
      <c r="F318" s="53">
        <v>0.91349999999999998</v>
      </c>
    </row>
    <row r="319" spans="1:6">
      <c r="A319" s="3">
        <v>489</v>
      </c>
      <c r="B319" s="40" t="s">
        <v>487</v>
      </c>
      <c r="C319" s="52" t="s">
        <v>1572</v>
      </c>
      <c r="D319" s="53">
        <v>3.2000000000000002E-3</v>
      </c>
      <c r="E319" s="53">
        <v>6.3E-3</v>
      </c>
      <c r="F319" s="53">
        <v>0.99050000000000005</v>
      </c>
    </row>
    <row r="320" spans="1:6">
      <c r="A320" s="3">
        <v>490</v>
      </c>
      <c r="B320" s="40" t="s">
        <v>488</v>
      </c>
      <c r="C320" s="52" t="s">
        <v>1572</v>
      </c>
      <c r="D320" s="53">
        <v>4.0000000000000001E-3</v>
      </c>
      <c r="E320" s="53">
        <v>3.8999999999999998E-3</v>
      </c>
      <c r="F320" s="53">
        <v>0.99209999999999998</v>
      </c>
    </row>
    <row r="321" spans="1:6">
      <c r="A321" s="3">
        <v>491</v>
      </c>
      <c r="B321" s="40" t="s">
        <v>489</v>
      </c>
      <c r="C321" s="52" t="s">
        <v>1572</v>
      </c>
      <c r="D321" s="53">
        <v>4.1000000000000003E-3</v>
      </c>
      <c r="E321" s="53">
        <v>7.1000000000000004E-3</v>
      </c>
      <c r="F321" s="53">
        <v>0.98880000000000001</v>
      </c>
    </row>
    <row r="322" spans="1:6">
      <c r="A322" s="3">
        <v>493</v>
      </c>
      <c r="B322" s="40" t="s">
        <v>491</v>
      </c>
      <c r="C322" s="52" t="s">
        <v>1572</v>
      </c>
      <c r="D322" s="53">
        <v>1.47E-2</v>
      </c>
      <c r="E322" s="53">
        <v>2.5399999999999999E-2</v>
      </c>
      <c r="F322" s="53">
        <v>0.96</v>
      </c>
    </row>
    <row r="323" spans="1:6">
      <c r="A323" s="3">
        <v>494</v>
      </c>
      <c r="B323" s="40" t="s">
        <v>492</v>
      </c>
      <c r="C323" s="52" t="s">
        <v>1572</v>
      </c>
      <c r="D323" s="53">
        <v>1.0200000000000001E-2</v>
      </c>
      <c r="E323" s="53">
        <v>0.1099</v>
      </c>
      <c r="F323" s="53">
        <v>0.87990000000000002</v>
      </c>
    </row>
    <row r="324" spans="1:6">
      <c r="A324" s="3">
        <v>495</v>
      </c>
      <c r="B324" s="40" t="s">
        <v>493</v>
      </c>
      <c r="C324" s="52" t="s">
        <v>1572</v>
      </c>
      <c r="D324" s="53">
        <v>5.5199999999999999E-2</v>
      </c>
      <c r="E324" s="53">
        <v>5.5E-2</v>
      </c>
      <c r="F324" s="53">
        <v>0.88980000000000004</v>
      </c>
    </row>
    <row r="325" spans="1:6">
      <c r="A325" s="3">
        <v>497</v>
      </c>
      <c r="B325" s="40" t="s">
        <v>495</v>
      </c>
      <c r="C325" s="52" t="s">
        <v>1572</v>
      </c>
      <c r="D325" s="53">
        <v>1.01E-2</v>
      </c>
      <c r="E325" s="53">
        <v>1.2500000000000001E-2</v>
      </c>
      <c r="F325" s="53">
        <v>0.97740000000000005</v>
      </c>
    </row>
    <row r="326" spans="1:6">
      <c r="A326" s="3">
        <v>498</v>
      </c>
      <c r="B326" s="40" t="s">
        <v>496</v>
      </c>
      <c r="C326" s="52" t="s">
        <v>1572</v>
      </c>
      <c r="D326" s="53">
        <v>2.4899999999999999E-2</v>
      </c>
      <c r="E326" s="53">
        <v>9.2999999999999992E-3</v>
      </c>
      <c r="F326" s="53">
        <v>0.96589999999999998</v>
      </c>
    </row>
    <row r="327" spans="1:6">
      <c r="A327" s="3">
        <v>499</v>
      </c>
      <c r="B327" s="40" t="s">
        <v>497</v>
      </c>
      <c r="C327" s="52" t="s">
        <v>1572</v>
      </c>
      <c r="D327" s="53">
        <v>5.3E-3</v>
      </c>
      <c r="E327" s="53">
        <v>6.1000000000000004E-3</v>
      </c>
      <c r="F327" s="53">
        <v>0.98860000000000003</v>
      </c>
    </row>
    <row r="328" spans="1:6">
      <c r="A328" s="3">
        <v>500</v>
      </c>
      <c r="B328" s="40" t="s">
        <v>498</v>
      </c>
      <c r="C328" s="52" t="s">
        <v>1572</v>
      </c>
      <c r="D328" s="53">
        <v>5.1999999999999998E-3</v>
      </c>
      <c r="E328" s="53">
        <v>6.0000000000000001E-3</v>
      </c>
      <c r="F328" s="53">
        <v>0.98880000000000001</v>
      </c>
    </row>
    <row r="329" spans="1:6">
      <c r="A329" s="3">
        <v>501</v>
      </c>
      <c r="B329" s="40" t="s">
        <v>499</v>
      </c>
      <c r="C329" s="52" t="s">
        <v>1572</v>
      </c>
      <c r="D329" s="53">
        <v>8.8000000000000005E-3</v>
      </c>
      <c r="E329" s="53">
        <v>0.02</v>
      </c>
      <c r="F329" s="53">
        <v>0.97109999999999996</v>
      </c>
    </row>
    <row r="330" spans="1:6">
      <c r="A330" s="3">
        <v>505</v>
      </c>
      <c r="B330" s="40" t="s">
        <v>503</v>
      </c>
      <c r="C330" s="52" t="s">
        <v>1572</v>
      </c>
      <c r="D330" s="53">
        <v>5.1000000000000004E-3</v>
      </c>
      <c r="E330" s="53">
        <v>5.1000000000000004E-3</v>
      </c>
      <c r="F330" s="53">
        <v>0.98980000000000001</v>
      </c>
    </row>
    <row r="331" spans="1:6">
      <c r="A331" s="3">
        <v>506</v>
      </c>
      <c r="B331" s="40" t="s">
        <v>504</v>
      </c>
      <c r="C331" s="52" t="s">
        <v>1572</v>
      </c>
      <c r="D331" s="53">
        <v>4.0000000000000001E-3</v>
      </c>
      <c r="E331" s="53">
        <v>6.1000000000000004E-3</v>
      </c>
      <c r="F331" s="53">
        <v>0.9899</v>
      </c>
    </row>
    <row r="332" spans="1:6">
      <c r="A332" s="3">
        <v>508</v>
      </c>
      <c r="B332" s="40" t="s">
        <v>506</v>
      </c>
      <c r="C332" s="52" t="s">
        <v>1572</v>
      </c>
      <c r="D332" s="53">
        <v>6.0000000000000001E-3</v>
      </c>
      <c r="E332" s="53">
        <v>8.0999999999999996E-3</v>
      </c>
      <c r="F332" s="53">
        <v>0.9859</v>
      </c>
    </row>
    <row r="333" spans="1:6">
      <c r="A333" s="3">
        <v>509</v>
      </c>
      <c r="B333" s="40" t="s">
        <v>507</v>
      </c>
      <c r="C333" s="52" t="s">
        <v>1572</v>
      </c>
      <c r="D333" s="53">
        <v>5.7999999999999996E-3</v>
      </c>
      <c r="E333" s="53">
        <v>1.32E-2</v>
      </c>
      <c r="F333" s="53">
        <v>0.98099999999999998</v>
      </c>
    </row>
    <row r="334" spans="1:6">
      <c r="A334" s="3">
        <v>511</v>
      </c>
      <c r="B334" s="40" t="s">
        <v>509</v>
      </c>
      <c r="C334" s="52" t="s">
        <v>1572</v>
      </c>
      <c r="D334" s="53">
        <v>1.66E-2</v>
      </c>
      <c r="E334" s="53">
        <v>6.1000000000000004E-3</v>
      </c>
      <c r="F334" s="53">
        <v>0.97740000000000005</v>
      </c>
    </row>
    <row r="335" spans="1:6">
      <c r="A335" s="3">
        <v>512</v>
      </c>
      <c r="B335" s="40" t="s">
        <v>510</v>
      </c>
      <c r="C335" s="52" t="s">
        <v>1572</v>
      </c>
      <c r="D335" s="53">
        <v>4.8999999999999998E-3</v>
      </c>
      <c r="E335" s="53">
        <v>4.1000000000000003E-3</v>
      </c>
      <c r="F335" s="53">
        <v>0.99099999999999999</v>
      </c>
    </row>
    <row r="336" spans="1:6">
      <c r="A336" s="3">
        <v>513</v>
      </c>
      <c r="B336" s="40" t="s">
        <v>511</v>
      </c>
      <c r="C336" s="52" t="s">
        <v>1572</v>
      </c>
      <c r="D336" s="53">
        <v>3.2000000000000002E-3</v>
      </c>
      <c r="E336" s="53">
        <v>5.1000000000000004E-3</v>
      </c>
      <c r="F336" s="53">
        <v>0.99170000000000003</v>
      </c>
    </row>
    <row r="337" spans="1:6">
      <c r="A337" s="3">
        <v>514</v>
      </c>
      <c r="B337" s="40" t="s">
        <v>512</v>
      </c>
      <c r="C337" s="52" t="s">
        <v>1572</v>
      </c>
      <c r="D337" s="53">
        <v>6.0000000000000001E-3</v>
      </c>
      <c r="E337" s="53">
        <v>1.55E-2</v>
      </c>
      <c r="F337" s="53">
        <v>0.97840000000000005</v>
      </c>
    </row>
    <row r="338" spans="1:6">
      <c r="A338" s="3">
        <v>515</v>
      </c>
      <c r="B338" s="40" t="s">
        <v>513</v>
      </c>
      <c r="C338" s="52" t="s">
        <v>1572</v>
      </c>
      <c r="D338" s="53">
        <v>3.0999999999999999E-3</v>
      </c>
      <c r="E338" s="53">
        <v>4.1000000000000003E-3</v>
      </c>
      <c r="F338" s="53">
        <v>0.9929</v>
      </c>
    </row>
    <row r="339" spans="1:6">
      <c r="A339" s="3">
        <v>516</v>
      </c>
      <c r="B339" s="40" t="s">
        <v>514</v>
      </c>
      <c r="C339" s="52" t="s">
        <v>1572</v>
      </c>
      <c r="D339" s="53">
        <v>4.0000000000000001E-3</v>
      </c>
      <c r="E339" s="53">
        <v>3.0999999999999999E-3</v>
      </c>
      <c r="F339" s="53">
        <v>0.9929</v>
      </c>
    </row>
    <row r="340" spans="1:6">
      <c r="A340" s="3">
        <v>518</v>
      </c>
      <c r="B340" s="40" t="s">
        <v>516</v>
      </c>
      <c r="C340" s="52" t="s">
        <v>1572</v>
      </c>
      <c r="D340" s="53">
        <v>4.3499999999999997E-2</v>
      </c>
      <c r="E340" s="53">
        <v>1.34E-2</v>
      </c>
      <c r="F340" s="53">
        <v>0.94310000000000005</v>
      </c>
    </row>
    <row r="341" spans="1:6">
      <c r="A341" s="3">
        <v>520</v>
      </c>
      <c r="B341" s="40" t="s">
        <v>518</v>
      </c>
      <c r="C341" s="52" t="s">
        <v>1572</v>
      </c>
      <c r="D341" s="53">
        <v>5.1999999999999998E-3</v>
      </c>
      <c r="E341" s="53">
        <v>4.7000000000000002E-3</v>
      </c>
      <c r="F341" s="53">
        <v>0.99009999999999998</v>
      </c>
    </row>
    <row r="342" spans="1:6">
      <c r="A342" s="3">
        <v>521</v>
      </c>
      <c r="B342" s="40" t="s">
        <v>519</v>
      </c>
      <c r="C342" s="52" t="s">
        <v>1572</v>
      </c>
      <c r="D342" s="53">
        <v>1.0999999999999999E-2</v>
      </c>
      <c r="E342" s="53">
        <v>2.63E-2</v>
      </c>
      <c r="F342" s="53">
        <v>0.9627</v>
      </c>
    </row>
    <row r="343" spans="1:6">
      <c r="A343" s="3">
        <v>522</v>
      </c>
      <c r="B343" s="40" t="s">
        <v>520</v>
      </c>
      <c r="C343" s="52" t="s">
        <v>1572</v>
      </c>
      <c r="D343" s="53">
        <v>3.0999999999999999E-3</v>
      </c>
      <c r="E343" s="53">
        <v>4.3E-3</v>
      </c>
      <c r="F343" s="53">
        <v>0.99270000000000003</v>
      </c>
    </row>
    <row r="344" spans="1:6">
      <c r="A344" s="3">
        <v>523</v>
      </c>
      <c r="B344" s="40" t="s">
        <v>521</v>
      </c>
      <c r="C344" s="52" t="s">
        <v>1572</v>
      </c>
      <c r="D344" s="53">
        <v>4.1000000000000003E-3</v>
      </c>
      <c r="E344" s="53">
        <v>5.1000000000000004E-3</v>
      </c>
      <c r="F344" s="53">
        <v>0.99080000000000001</v>
      </c>
    </row>
    <row r="345" spans="1:6">
      <c r="A345" s="3">
        <v>524</v>
      </c>
      <c r="B345" s="40" t="s">
        <v>522</v>
      </c>
      <c r="C345" s="52" t="s">
        <v>1572</v>
      </c>
      <c r="D345" s="53">
        <v>4.3E-3</v>
      </c>
      <c r="E345" s="53">
        <v>5.0000000000000001E-3</v>
      </c>
      <c r="F345" s="53">
        <v>0.99070000000000003</v>
      </c>
    </row>
    <row r="346" spans="1:6">
      <c r="A346" s="3">
        <v>525</v>
      </c>
      <c r="B346" s="40" t="s">
        <v>523</v>
      </c>
      <c r="C346" s="52" t="s">
        <v>1572</v>
      </c>
      <c r="D346" s="53">
        <v>7.7000000000000002E-3</v>
      </c>
      <c r="E346" s="53">
        <v>9.7999999999999997E-3</v>
      </c>
      <c r="F346" s="53">
        <v>0.98250000000000004</v>
      </c>
    </row>
    <row r="347" spans="1:6">
      <c r="A347" s="3">
        <v>526</v>
      </c>
      <c r="B347" s="40" t="s">
        <v>524</v>
      </c>
      <c r="C347" s="52" t="s">
        <v>1572</v>
      </c>
      <c r="D347" s="53">
        <v>6.13E-2</v>
      </c>
      <c r="E347" s="53">
        <v>6.1999999999999998E-3</v>
      </c>
      <c r="F347" s="53">
        <v>0.93259999999999998</v>
      </c>
    </row>
    <row r="348" spans="1:6">
      <c r="A348" s="3">
        <v>527</v>
      </c>
      <c r="B348" s="40" t="s">
        <v>525</v>
      </c>
      <c r="C348" s="52" t="s">
        <v>1572</v>
      </c>
      <c r="D348" s="53">
        <v>4.1000000000000003E-3</v>
      </c>
      <c r="E348" s="53">
        <v>7.4000000000000003E-3</v>
      </c>
      <c r="F348" s="53">
        <v>0.98860000000000003</v>
      </c>
    </row>
    <row r="349" spans="1:6">
      <c r="A349" s="3">
        <v>528</v>
      </c>
      <c r="B349" s="40" t="s">
        <v>526</v>
      </c>
      <c r="C349" s="52" t="s">
        <v>1572</v>
      </c>
      <c r="D349" s="53">
        <v>1.0800000000000001E-2</v>
      </c>
      <c r="E349" s="53">
        <v>1.7000000000000001E-2</v>
      </c>
      <c r="F349" s="53">
        <v>0.97219999999999995</v>
      </c>
    </row>
    <row r="350" spans="1:6">
      <c r="A350" s="3">
        <v>530</v>
      </c>
      <c r="B350" s="40" t="s">
        <v>528</v>
      </c>
      <c r="C350" s="52" t="s">
        <v>1572</v>
      </c>
      <c r="D350" s="53">
        <v>3.8999999999999998E-3</v>
      </c>
      <c r="E350" s="53">
        <v>4.1000000000000003E-3</v>
      </c>
      <c r="F350" s="53">
        <v>0.99199999999999999</v>
      </c>
    </row>
    <row r="351" spans="1:6">
      <c r="A351" s="3">
        <v>531</v>
      </c>
      <c r="B351" s="40" t="s">
        <v>529</v>
      </c>
      <c r="C351" s="52" t="s">
        <v>1572</v>
      </c>
      <c r="D351" s="53">
        <v>4.1000000000000003E-3</v>
      </c>
      <c r="E351" s="53">
        <v>5.1000000000000004E-3</v>
      </c>
      <c r="F351" s="53">
        <v>0.99080000000000001</v>
      </c>
    </row>
    <row r="352" spans="1:6">
      <c r="A352" s="3">
        <v>532</v>
      </c>
      <c r="B352" s="40" t="s">
        <v>530</v>
      </c>
      <c r="C352" s="52" t="s">
        <v>1572</v>
      </c>
      <c r="D352" s="53">
        <v>8.0999999999999996E-3</v>
      </c>
      <c r="E352" s="53">
        <v>6.1000000000000004E-3</v>
      </c>
      <c r="F352" s="53">
        <v>0.98580000000000001</v>
      </c>
    </row>
    <row r="353" spans="1:6">
      <c r="A353" s="3">
        <v>533</v>
      </c>
      <c r="B353" s="40" t="s">
        <v>531</v>
      </c>
      <c r="C353" s="52" t="s">
        <v>1572</v>
      </c>
      <c r="D353" s="53">
        <v>5.0000000000000001E-3</v>
      </c>
      <c r="E353" s="53">
        <v>7.1999999999999998E-3</v>
      </c>
      <c r="F353" s="53">
        <v>0.98780000000000001</v>
      </c>
    </row>
    <row r="354" spans="1:6">
      <c r="A354" s="3">
        <v>534</v>
      </c>
      <c r="B354" s="40" t="s">
        <v>532</v>
      </c>
      <c r="C354" s="52" t="s">
        <v>1572</v>
      </c>
      <c r="D354" s="53">
        <v>1.2500000000000001E-2</v>
      </c>
      <c r="E354" s="53">
        <v>4.5400000000000003E-2</v>
      </c>
      <c r="F354" s="53">
        <v>0.94210000000000005</v>
      </c>
    </row>
    <row r="355" spans="1:6">
      <c r="A355" s="3">
        <v>535</v>
      </c>
      <c r="B355" s="40" t="s">
        <v>533</v>
      </c>
      <c r="C355" s="52" t="s">
        <v>1572</v>
      </c>
      <c r="D355" s="53">
        <v>3.0999999999999999E-3</v>
      </c>
      <c r="E355" s="53">
        <v>5.1000000000000004E-3</v>
      </c>
      <c r="F355" s="53">
        <v>0.99180000000000001</v>
      </c>
    </row>
    <row r="356" spans="1:6">
      <c r="A356" s="3">
        <v>536</v>
      </c>
      <c r="B356" s="40" t="s">
        <v>534</v>
      </c>
      <c r="C356" s="52" t="s">
        <v>1572</v>
      </c>
      <c r="D356" s="53">
        <v>4.1000000000000003E-3</v>
      </c>
      <c r="E356" s="53">
        <v>5.1000000000000004E-3</v>
      </c>
      <c r="F356" s="53">
        <v>0.99080000000000001</v>
      </c>
    </row>
    <row r="357" spans="1:6">
      <c r="A357" s="3">
        <v>537</v>
      </c>
      <c r="B357" s="40" t="s">
        <v>535</v>
      </c>
      <c r="C357" s="52" t="s">
        <v>1572</v>
      </c>
      <c r="D357" s="53">
        <v>7.1000000000000004E-3</v>
      </c>
      <c r="E357" s="53">
        <v>8.6E-3</v>
      </c>
      <c r="F357" s="53">
        <v>0.98429999999999995</v>
      </c>
    </row>
    <row r="358" spans="1:6">
      <c r="A358" s="3">
        <v>538</v>
      </c>
      <c r="B358" s="40" t="s">
        <v>536</v>
      </c>
      <c r="C358" s="52" t="s">
        <v>1572</v>
      </c>
      <c r="D358" s="53">
        <v>1.2500000000000001E-2</v>
      </c>
      <c r="E358" s="53">
        <v>1.6799999999999999E-2</v>
      </c>
      <c r="F358" s="53">
        <v>0.97070000000000001</v>
      </c>
    </row>
    <row r="359" spans="1:6">
      <c r="A359" s="3">
        <v>539</v>
      </c>
      <c r="B359" s="40" t="s">
        <v>537</v>
      </c>
      <c r="C359" s="52" t="s">
        <v>1572</v>
      </c>
      <c r="D359" s="53">
        <v>4.0000000000000001E-3</v>
      </c>
      <c r="E359" s="53">
        <v>6.1999999999999998E-3</v>
      </c>
      <c r="F359" s="53">
        <v>0.98980000000000001</v>
      </c>
    </row>
    <row r="360" spans="1:6">
      <c r="A360" s="3">
        <v>540</v>
      </c>
      <c r="B360" s="40" t="s">
        <v>538</v>
      </c>
      <c r="C360" s="52" t="s">
        <v>1572</v>
      </c>
      <c r="D360" s="53">
        <v>1.2999999999999999E-2</v>
      </c>
      <c r="E360" s="53">
        <v>1.6E-2</v>
      </c>
      <c r="F360" s="53">
        <v>0.97099999999999997</v>
      </c>
    </row>
    <row r="361" spans="1:6">
      <c r="A361" s="3">
        <v>542</v>
      </c>
      <c r="B361" s="40" t="s">
        <v>540</v>
      </c>
      <c r="C361" s="52" t="s">
        <v>1572</v>
      </c>
      <c r="D361" s="53">
        <v>5.4000000000000003E-3</v>
      </c>
      <c r="E361" s="53">
        <v>5.0000000000000001E-3</v>
      </c>
      <c r="F361" s="53">
        <v>0.98950000000000005</v>
      </c>
    </row>
    <row r="362" spans="1:6">
      <c r="A362" s="3">
        <v>543</v>
      </c>
      <c r="B362" s="40" t="s">
        <v>541</v>
      </c>
      <c r="C362" s="52" t="s">
        <v>1572</v>
      </c>
      <c r="D362" s="53">
        <v>4.0000000000000001E-3</v>
      </c>
      <c r="E362" s="53">
        <v>5.4999999999999997E-3</v>
      </c>
      <c r="F362" s="53">
        <v>0.99039999999999995</v>
      </c>
    </row>
    <row r="363" spans="1:6">
      <c r="A363" s="3">
        <v>544</v>
      </c>
      <c r="B363" s="40" t="s">
        <v>542</v>
      </c>
      <c r="C363" s="52" t="s">
        <v>1572</v>
      </c>
      <c r="D363" s="53">
        <v>0.3947</v>
      </c>
      <c r="E363" s="53">
        <v>1.9300000000000001E-2</v>
      </c>
      <c r="F363" s="53">
        <v>0.58599999999999997</v>
      </c>
    </row>
    <row r="364" spans="1:6">
      <c r="A364" s="3">
        <v>547</v>
      </c>
      <c r="B364" s="40" t="s">
        <v>545</v>
      </c>
      <c r="C364" s="52" t="s">
        <v>1572</v>
      </c>
      <c r="D364" s="53">
        <v>3.0999999999999999E-3</v>
      </c>
      <c r="E364" s="53">
        <v>3.2000000000000002E-3</v>
      </c>
      <c r="F364" s="53">
        <v>0.99380000000000002</v>
      </c>
    </row>
    <row r="365" spans="1:6">
      <c r="A365" s="3">
        <v>548</v>
      </c>
      <c r="B365" s="40" t="s">
        <v>546</v>
      </c>
      <c r="C365" s="52" t="s">
        <v>1572</v>
      </c>
      <c r="D365" s="53">
        <v>5.8999999999999999E-3</v>
      </c>
      <c r="E365" s="53">
        <v>8.3000000000000001E-3</v>
      </c>
      <c r="F365" s="53">
        <v>0.98570000000000002</v>
      </c>
    </row>
    <row r="366" spans="1:6">
      <c r="A366" s="3">
        <v>549</v>
      </c>
      <c r="B366" s="40" t="s">
        <v>547</v>
      </c>
      <c r="C366" s="52" t="s">
        <v>1572</v>
      </c>
      <c r="D366" s="53">
        <v>4.0000000000000001E-3</v>
      </c>
      <c r="E366" s="53">
        <v>5.1999999999999998E-3</v>
      </c>
      <c r="F366" s="53">
        <v>0.99080000000000001</v>
      </c>
    </row>
    <row r="367" spans="1:6">
      <c r="A367" s="3">
        <v>550</v>
      </c>
      <c r="B367" s="40" t="s">
        <v>548</v>
      </c>
      <c r="C367" s="52" t="s">
        <v>1572</v>
      </c>
      <c r="D367" s="53">
        <v>5.0000000000000001E-3</v>
      </c>
      <c r="E367" s="53">
        <v>1.01E-2</v>
      </c>
      <c r="F367" s="53">
        <v>0.9849</v>
      </c>
    </row>
    <row r="368" spans="1:6">
      <c r="A368" s="3">
        <v>551</v>
      </c>
      <c r="B368" s="40" t="s">
        <v>549</v>
      </c>
      <c r="C368" s="52" t="s">
        <v>1572</v>
      </c>
      <c r="D368" s="53">
        <v>4.0000000000000001E-3</v>
      </c>
      <c r="E368" s="53">
        <v>5.1000000000000004E-3</v>
      </c>
      <c r="F368" s="53">
        <v>0.9909</v>
      </c>
    </row>
    <row r="369" spans="1:6">
      <c r="A369" s="3">
        <v>553</v>
      </c>
      <c r="B369" s="40" t="s">
        <v>551</v>
      </c>
      <c r="C369" s="52" t="s">
        <v>1572</v>
      </c>
      <c r="D369" s="53">
        <v>1.09E-2</v>
      </c>
      <c r="E369" s="53">
        <v>1.6799999999999999E-2</v>
      </c>
      <c r="F369" s="53">
        <v>0.97230000000000005</v>
      </c>
    </row>
    <row r="370" spans="1:6">
      <c r="A370" s="3">
        <v>554</v>
      </c>
      <c r="B370" s="40" t="s">
        <v>552</v>
      </c>
      <c r="C370" s="52" t="s">
        <v>1572</v>
      </c>
      <c r="D370" s="53">
        <v>7.0000000000000001E-3</v>
      </c>
      <c r="E370" s="53">
        <v>6.1000000000000004E-3</v>
      </c>
      <c r="F370" s="53">
        <v>0.9869</v>
      </c>
    </row>
    <row r="371" spans="1:6">
      <c r="A371" s="3">
        <v>556</v>
      </c>
      <c r="B371" s="40" t="s">
        <v>554</v>
      </c>
      <c r="C371" s="52" t="s">
        <v>1572</v>
      </c>
      <c r="D371" s="53">
        <v>4.0000000000000001E-3</v>
      </c>
      <c r="E371" s="53">
        <v>6.1000000000000004E-3</v>
      </c>
      <c r="F371" s="53">
        <v>0.98980000000000001</v>
      </c>
    </row>
    <row r="372" spans="1:6">
      <c r="A372" s="3">
        <v>557</v>
      </c>
      <c r="B372" s="40" t="s">
        <v>555</v>
      </c>
      <c r="C372" s="52" t="s">
        <v>1572</v>
      </c>
      <c r="D372" s="53">
        <v>1.7299999999999999E-2</v>
      </c>
      <c r="E372" s="53">
        <v>1.5699999999999999E-2</v>
      </c>
      <c r="F372" s="53">
        <v>0.96699999999999997</v>
      </c>
    </row>
    <row r="373" spans="1:6">
      <c r="A373" s="3">
        <v>558</v>
      </c>
      <c r="B373" s="40" t="s">
        <v>556</v>
      </c>
      <c r="C373" s="52" t="s">
        <v>1572</v>
      </c>
      <c r="D373" s="53">
        <v>4.1000000000000003E-3</v>
      </c>
      <c r="E373" s="53">
        <v>4.1000000000000003E-3</v>
      </c>
      <c r="F373" s="53">
        <v>0.9919</v>
      </c>
    </row>
    <row r="374" spans="1:6">
      <c r="A374" s="3">
        <v>559</v>
      </c>
      <c r="B374" s="40" t="s">
        <v>557</v>
      </c>
      <c r="C374" s="52" t="s">
        <v>1572</v>
      </c>
      <c r="D374" s="53">
        <v>4.1000000000000003E-3</v>
      </c>
      <c r="E374" s="53">
        <v>5.1000000000000004E-3</v>
      </c>
      <c r="F374" s="53">
        <v>0.99080000000000001</v>
      </c>
    </row>
    <row r="375" spans="1:6">
      <c r="A375" s="3">
        <v>560</v>
      </c>
      <c r="B375" s="40" t="s">
        <v>558</v>
      </c>
      <c r="C375" s="52" t="s">
        <v>1572</v>
      </c>
      <c r="D375" s="53">
        <v>0.01</v>
      </c>
      <c r="E375" s="53">
        <v>8.2000000000000007E-3</v>
      </c>
      <c r="F375" s="53">
        <v>0.9819</v>
      </c>
    </row>
    <row r="376" spans="1:6">
      <c r="A376" s="3">
        <v>561</v>
      </c>
      <c r="B376" s="40" t="s">
        <v>559</v>
      </c>
      <c r="C376" s="52" t="s">
        <v>1572</v>
      </c>
      <c r="D376" s="53">
        <v>9.9000000000000008E-3</v>
      </c>
      <c r="E376" s="53">
        <v>5.0500000000000003E-2</v>
      </c>
      <c r="F376" s="53">
        <v>0.93959999999999999</v>
      </c>
    </row>
    <row r="377" spans="1:6">
      <c r="A377" s="3">
        <v>563</v>
      </c>
      <c r="B377" s="40" t="s">
        <v>561</v>
      </c>
      <c r="C377" s="52" t="s">
        <v>1572</v>
      </c>
      <c r="D377" s="53">
        <v>8.0000000000000002E-3</v>
      </c>
      <c r="E377" s="53">
        <v>6.1000000000000004E-3</v>
      </c>
      <c r="F377" s="53">
        <v>0.9859</v>
      </c>
    </row>
    <row r="378" spans="1:6">
      <c r="A378" s="3">
        <v>564</v>
      </c>
      <c r="B378" s="40" t="s">
        <v>562</v>
      </c>
      <c r="C378" s="52" t="s">
        <v>1572</v>
      </c>
      <c r="D378" s="53">
        <v>1.5100000000000001E-2</v>
      </c>
      <c r="E378" s="53">
        <v>0.19259999999999999</v>
      </c>
      <c r="F378" s="53">
        <v>0.79220000000000002</v>
      </c>
    </row>
    <row r="379" spans="1:6">
      <c r="A379" s="3">
        <v>565</v>
      </c>
      <c r="B379" s="40" t="s">
        <v>563</v>
      </c>
      <c r="C379" s="52" t="s">
        <v>1572</v>
      </c>
      <c r="D379" s="53">
        <v>7.1999999999999995E-2</v>
      </c>
      <c r="E379" s="53">
        <v>0.64900000000000002</v>
      </c>
      <c r="F379" s="53">
        <v>0.27900000000000003</v>
      </c>
    </row>
    <row r="380" spans="1:6">
      <c r="A380" s="3">
        <v>566</v>
      </c>
      <c r="B380" s="40" t="s">
        <v>564</v>
      </c>
      <c r="C380" s="52" t="s">
        <v>1572</v>
      </c>
      <c r="D380" s="53">
        <v>9.4000000000000004E-3</v>
      </c>
      <c r="E380" s="53">
        <v>0.35239999999999999</v>
      </c>
      <c r="F380" s="53">
        <v>0.63819999999999999</v>
      </c>
    </row>
    <row r="381" spans="1:6">
      <c r="A381" s="3">
        <v>567</v>
      </c>
      <c r="B381" s="40" t="s">
        <v>565</v>
      </c>
      <c r="C381" s="52" t="s">
        <v>1572</v>
      </c>
      <c r="D381" s="53">
        <v>9.7999999999999997E-3</v>
      </c>
      <c r="E381" s="53">
        <v>1.5800000000000002E-2</v>
      </c>
      <c r="F381" s="53">
        <v>0.97440000000000004</v>
      </c>
    </row>
    <row r="382" spans="1:6">
      <c r="A382" s="3">
        <v>568</v>
      </c>
      <c r="B382" s="40" t="s">
        <v>566</v>
      </c>
      <c r="C382" s="52" t="s">
        <v>1572</v>
      </c>
      <c r="D382" s="53">
        <v>4.1000000000000003E-3</v>
      </c>
      <c r="E382" s="53">
        <v>6.3E-3</v>
      </c>
      <c r="F382" s="53">
        <v>0.98970000000000002</v>
      </c>
    </row>
    <row r="383" spans="1:6">
      <c r="A383" s="3">
        <v>569</v>
      </c>
      <c r="B383" s="40" t="s">
        <v>567</v>
      </c>
      <c r="C383" s="52" t="s">
        <v>1572</v>
      </c>
      <c r="D383" s="53">
        <v>8.4099999999999994E-2</v>
      </c>
      <c r="E383" s="53">
        <v>0.16109999999999999</v>
      </c>
      <c r="F383" s="53">
        <v>0.75480000000000003</v>
      </c>
    </row>
    <row r="384" spans="1:6">
      <c r="A384" s="3">
        <v>570</v>
      </c>
      <c r="B384" s="41" t="s">
        <v>568</v>
      </c>
      <c r="C384" s="52" t="s">
        <v>1572</v>
      </c>
      <c r="D384" s="53">
        <v>7.9000000000000008E-3</v>
      </c>
      <c r="E384" s="53">
        <v>1.44E-2</v>
      </c>
      <c r="F384" s="53">
        <v>0.97770000000000001</v>
      </c>
    </row>
    <row r="385" spans="1:6">
      <c r="A385" s="3">
        <v>572</v>
      </c>
      <c r="B385" s="40" t="s">
        <v>570</v>
      </c>
      <c r="C385" s="52" t="s">
        <v>1572</v>
      </c>
      <c r="D385" s="53">
        <v>7.0000000000000001E-3</v>
      </c>
      <c r="E385" s="53">
        <v>1.78E-2</v>
      </c>
      <c r="F385" s="53">
        <v>0.97519999999999996</v>
      </c>
    </row>
    <row r="386" spans="1:6">
      <c r="A386" s="3">
        <v>573</v>
      </c>
      <c r="B386" s="40" t="s">
        <v>571</v>
      </c>
      <c r="C386" s="52" t="s">
        <v>1572</v>
      </c>
      <c r="D386" s="53">
        <v>3.0999999999999999E-3</v>
      </c>
      <c r="E386" s="53">
        <v>4.1000000000000003E-3</v>
      </c>
      <c r="F386" s="53">
        <v>0.99280000000000002</v>
      </c>
    </row>
    <row r="387" spans="1:6">
      <c r="A387" s="3">
        <v>574</v>
      </c>
      <c r="B387" s="40" t="s">
        <v>572</v>
      </c>
      <c r="C387" s="52" t="s">
        <v>1572</v>
      </c>
      <c r="D387" s="53">
        <v>5.8999999999999999E-3</v>
      </c>
      <c r="E387" s="53">
        <v>2.69E-2</v>
      </c>
      <c r="F387" s="53">
        <v>0.96719999999999995</v>
      </c>
    </row>
    <row r="388" spans="1:6">
      <c r="A388" s="3">
        <v>576</v>
      </c>
      <c r="B388" s="40" t="s">
        <v>574</v>
      </c>
      <c r="C388" s="52" t="s">
        <v>1572</v>
      </c>
      <c r="D388" s="53">
        <v>4.1000000000000003E-3</v>
      </c>
      <c r="E388" s="53">
        <v>5.1000000000000004E-3</v>
      </c>
      <c r="F388" s="53">
        <v>0.99080000000000001</v>
      </c>
    </row>
    <row r="389" spans="1:6">
      <c r="A389" s="3">
        <v>577</v>
      </c>
      <c r="B389" s="40" t="s">
        <v>575</v>
      </c>
      <c r="C389" s="52" t="s">
        <v>1572</v>
      </c>
      <c r="D389" s="53">
        <v>7.1000000000000004E-3</v>
      </c>
      <c r="E389" s="53">
        <v>8.0999999999999996E-3</v>
      </c>
      <c r="F389" s="53">
        <v>0.98480000000000001</v>
      </c>
    </row>
    <row r="390" spans="1:6">
      <c r="A390" s="3">
        <v>578</v>
      </c>
      <c r="B390" s="40" t="s">
        <v>576</v>
      </c>
      <c r="C390" s="52" t="s">
        <v>1572</v>
      </c>
      <c r="D390" s="53">
        <v>4.0000000000000001E-3</v>
      </c>
      <c r="E390" s="53">
        <v>5.1000000000000004E-3</v>
      </c>
      <c r="F390" s="53">
        <v>0.9909</v>
      </c>
    </row>
    <row r="391" spans="1:6">
      <c r="A391" s="3">
        <v>579</v>
      </c>
      <c r="B391" s="40" t="s">
        <v>577</v>
      </c>
      <c r="C391" s="52" t="s">
        <v>1572</v>
      </c>
      <c r="D391" s="53">
        <v>3.8999999999999998E-3</v>
      </c>
      <c r="E391" s="53">
        <v>4.1000000000000003E-3</v>
      </c>
      <c r="F391" s="53">
        <v>0.99199999999999999</v>
      </c>
    </row>
    <row r="392" spans="1:6">
      <c r="A392" s="3">
        <v>581</v>
      </c>
      <c r="B392" s="40" t="s">
        <v>579</v>
      </c>
      <c r="C392" s="52" t="s">
        <v>1572</v>
      </c>
      <c r="D392" s="53">
        <v>7.0000000000000001E-3</v>
      </c>
      <c r="E392" s="53">
        <v>6.1000000000000004E-3</v>
      </c>
      <c r="F392" s="53">
        <v>0.9869</v>
      </c>
    </row>
    <row r="393" spans="1:6">
      <c r="A393" s="3">
        <v>583</v>
      </c>
      <c r="B393" s="40" t="s">
        <v>581</v>
      </c>
      <c r="C393" s="52" t="s">
        <v>1572</v>
      </c>
      <c r="D393" s="53">
        <v>6.1000000000000004E-3</v>
      </c>
      <c r="E393" s="53">
        <v>7.0000000000000001E-3</v>
      </c>
      <c r="F393" s="53">
        <v>0.98699999999999999</v>
      </c>
    </row>
    <row r="394" spans="1:6">
      <c r="A394" s="3">
        <v>584</v>
      </c>
      <c r="B394" s="41" t="s">
        <v>582</v>
      </c>
      <c r="C394" s="52" t="s">
        <v>1572</v>
      </c>
      <c r="D394" s="53">
        <v>7.1599999999999997E-2</v>
      </c>
      <c r="E394" s="53">
        <v>0.2031</v>
      </c>
      <c r="F394" s="53">
        <v>0.72529999999999994</v>
      </c>
    </row>
    <row r="395" spans="1:6">
      <c r="A395" s="3">
        <v>585</v>
      </c>
      <c r="B395" s="40" t="s">
        <v>583</v>
      </c>
      <c r="C395" s="52" t="s">
        <v>1572</v>
      </c>
      <c r="D395" s="53">
        <v>6.0000000000000001E-3</v>
      </c>
      <c r="E395" s="53">
        <v>1.9E-2</v>
      </c>
      <c r="F395" s="53">
        <v>0.97489999999999999</v>
      </c>
    </row>
    <row r="396" spans="1:6">
      <c r="A396" s="3">
        <v>586</v>
      </c>
      <c r="B396" s="40" t="s">
        <v>584</v>
      </c>
      <c r="C396" s="52" t="s">
        <v>1572</v>
      </c>
      <c r="D396" s="53">
        <v>4.0000000000000001E-3</v>
      </c>
      <c r="E396" s="53">
        <v>4.3E-3</v>
      </c>
      <c r="F396" s="53">
        <v>0.99170000000000003</v>
      </c>
    </row>
    <row r="397" spans="1:6">
      <c r="A397" s="3">
        <v>587</v>
      </c>
      <c r="B397" s="40" t="s">
        <v>585</v>
      </c>
      <c r="C397" s="52" t="s">
        <v>1572</v>
      </c>
      <c r="D397" s="53">
        <v>0.1643</v>
      </c>
      <c r="E397" s="53">
        <v>0.06</v>
      </c>
      <c r="F397" s="53">
        <v>0.77569999999999995</v>
      </c>
    </row>
    <row r="398" spans="1:6">
      <c r="A398" s="3">
        <v>589</v>
      </c>
      <c r="B398" s="40" t="s">
        <v>587</v>
      </c>
      <c r="C398" s="52" t="s">
        <v>1572</v>
      </c>
      <c r="D398" s="53">
        <v>6.1000000000000004E-3</v>
      </c>
      <c r="E398" s="53">
        <v>1.1299999999999999E-2</v>
      </c>
      <c r="F398" s="53">
        <v>0.98260000000000003</v>
      </c>
    </row>
    <row r="399" spans="1:6">
      <c r="A399" s="3">
        <v>590</v>
      </c>
      <c r="B399" s="40" t="s">
        <v>588</v>
      </c>
      <c r="C399" s="52" t="s">
        <v>1572</v>
      </c>
      <c r="D399" s="53">
        <v>6.0000000000000001E-3</v>
      </c>
      <c r="E399" s="53">
        <v>1.01E-2</v>
      </c>
      <c r="F399" s="53">
        <v>0.9839</v>
      </c>
    </row>
    <row r="400" spans="1:6">
      <c r="A400" s="3">
        <v>591</v>
      </c>
      <c r="B400" s="40" t="s">
        <v>589</v>
      </c>
      <c r="C400" s="52" t="s">
        <v>1572</v>
      </c>
      <c r="D400" s="53">
        <v>4.0000000000000001E-3</v>
      </c>
      <c r="E400" s="53">
        <v>4.0000000000000001E-3</v>
      </c>
      <c r="F400" s="53">
        <v>0.9919</v>
      </c>
    </row>
    <row r="401" spans="1:6">
      <c r="A401" s="3">
        <v>592</v>
      </c>
      <c r="B401" s="40" t="s">
        <v>590</v>
      </c>
      <c r="C401" s="52" t="s">
        <v>1572</v>
      </c>
      <c r="D401" s="53">
        <v>5.0000000000000001E-3</v>
      </c>
      <c r="E401" s="53">
        <v>6.0000000000000001E-3</v>
      </c>
      <c r="F401" s="53">
        <v>0.98899999999999999</v>
      </c>
    </row>
    <row r="402" spans="1:6">
      <c r="A402" s="3">
        <v>594</v>
      </c>
      <c r="B402" s="40" t="s">
        <v>592</v>
      </c>
      <c r="C402" s="52" t="s">
        <v>1572</v>
      </c>
      <c r="D402" s="53">
        <v>1.2200000000000001E-2</v>
      </c>
      <c r="E402" s="53">
        <v>1.66E-2</v>
      </c>
      <c r="F402" s="53">
        <v>0.97119999999999995</v>
      </c>
    </row>
    <row r="403" spans="1:6">
      <c r="A403" s="3">
        <v>595</v>
      </c>
      <c r="B403" s="40" t="s">
        <v>593</v>
      </c>
      <c r="C403" s="52" t="s">
        <v>1572</v>
      </c>
      <c r="D403" s="53">
        <v>5.1000000000000004E-3</v>
      </c>
      <c r="E403" s="53">
        <v>9.4000000000000004E-3</v>
      </c>
      <c r="F403" s="53">
        <v>0.98550000000000004</v>
      </c>
    </row>
    <row r="404" spans="1:6">
      <c r="A404" s="3">
        <v>596</v>
      </c>
      <c r="B404" s="40" t="s">
        <v>594</v>
      </c>
      <c r="C404" s="52" t="s">
        <v>1572</v>
      </c>
      <c r="D404" s="53">
        <v>8.9999999999999993E-3</v>
      </c>
      <c r="E404" s="53">
        <v>1.12E-2</v>
      </c>
      <c r="F404" s="53">
        <v>0.9798</v>
      </c>
    </row>
    <row r="405" spans="1:6">
      <c r="A405" s="3">
        <v>597</v>
      </c>
      <c r="B405" s="40" t="s">
        <v>595</v>
      </c>
      <c r="C405" s="52" t="s">
        <v>1572</v>
      </c>
      <c r="D405" s="53">
        <v>6.1999999999999998E-3</v>
      </c>
      <c r="E405" s="53">
        <v>6.1000000000000004E-3</v>
      </c>
      <c r="F405" s="53">
        <v>0.98770000000000002</v>
      </c>
    </row>
    <row r="406" spans="1:6">
      <c r="A406" s="3">
        <v>598</v>
      </c>
      <c r="B406" s="40" t="s">
        <v>596</v>
      </c>
      <c r="C406" s="52" t="s">
        <v>1572</v>
      </c>
      <c r="D406" s="53">
        <v>1.49E-2</v>
      </c>
      <c r="E406" s="53">
        <v>5.7000000000000002E-2</v>
      </c>
      <c r="F406" s="53">
        <v>0.92810000000000004</v>
      </c>
    </row>
    <row r="407" spans="1:6">
      <c r="A407" s="3">
        <v>599</v>
      </c>
      <c r="B407" s="40" t="s">
        <v>597</v>
      </c>
      <c r="C407" s="52" t="s">
        <v>1572</v>
      </c>
      <c r="D407" s="53">
        <v>3.2899999999999999E-2</v>
      </c>
      <c r="E407" s="53">
        <v>8.2000000000000007E-3</v>
      </c>
      <c r="F407" s="53">
        <v>0.95889999999999997</v>
      </c>
    </row>
    <row r="408" spans="1:6">
      <c r="A408" s="3">
        <v>600</v>
      </c>
      <c r="B408" s="40" t="s">
        <v>598</v>
      </c>
      <c r="C408" s="52" t="s">
        <v>1572</v>
      </c>
      <c r="D408" s="53">
        <v>7.1000000000000004E-3</v>
      </c>
      <c r="E408" s="53">
        <v>6.1000000000000004E-3</v>
      </c>
      <c r="F408" s="53">
        <v>0.98680000000000001</v>
      </c>
    </row>
    <row r="409" spans="1:6">
      <c r="A409" s="3">
        <v>601</v>
      </c>
      <c r="B409" s="40" t="s">
        <v>599</v>
      </c>
      <c r="C409" s="52" t="s">
        <v>1572</v>
      </c>
      <c r="D409" s="53">
        <v>5.1799999999999999E-2</v>
      </c>
      <c r="E409" s="53">
        <v>8.72E-2</v>
      </c>
      <c r="F409" s="53">
        <v>0.86109999999999998</v>
      </c>
    </row>
    <row r="410" spans="1:6">
      <c r="A410" s="3">
        <v>602</v>
      </c>
      <c r="B410" s="40" t="s">
        <v>600</v>
      </c>
      <c r="C410" s="52" t="s">
        <v>1572</v>
      </c>
      <c r="D410" s="53">
        <v>1.2E-2</v>
      </c>
      <c r="E410" s="53">
        <v>0.2324</v>
      </c>
      <c r="F410" s="53">
        <v>0.75560000000000005</v>
      </c>
    </row>
    <row r="411" spans="1:6">
      <c r="A411" s="3">
        <v>604</v>
      </c>
      <c r="B411" s="40" t="s">
        <v>602</v>
      </c>
      <c r="C411" s="52" t="s">
        <v>1572</v>
      </c>
      <c r="D411" s="53">
        <v>4.1000000000000003E-3</v>
      </c>
      <c r="E411" s="53">
        <v>4.1000000000000003E-3</v>
      </c>
      <c r="F411" s="53">
        <v>0.9919</v>
      </c>
    </row>
    <row r="412" spans="1:6">
      <c r="A412" s="3">
        <v>605</v>
      </c>
      <c r="B412" s="40" t="s">
        <v>603</v>
      </c>
      <c r="C412" s="52" t="s">
        <v>1572</v>
      </c>
      <c r="D412" s="53">
        <v>4.1000000000000003E-3</v>
      </c>
      <c r="E412" s="53">
        <v>5.1000000000000004E-3</v>
      </c>
      <c r="F412" s="53">
        <v>0.99080000000000001</v>
      </c>
    </row>
    <row r="413" spans="1:6">
      <c r="A413" s="3">
        <v>606</v>
      </c>
      <c r="B413" s="40" t="s">
        <v>604</v>
      </c>
      <c r="C413" s="52" t="s">
        <v>1572</v>
      </c>
      <c r="D413" s="53">
        <v>8.6699999999999999E-2</v>
      </c>
      <c r="E413" s="53">
        <v>4.3299999999999998E-2</v>
      </c>
      <c r="F413" s="53">
        <v>0.87</v>
      </c>
    </row>
    <row r="414" spans="1:6">
      <c r="A414" s="3">
        <v>607</v>
      </c>
      <c r="B414" s="40" t="s">
        <v>605</v>
      </c>
      <c r="C414" s="52" t="s">
        <v>1572</v>
      </c>
      <c r="D414" s="53">
        <v>1.6799999999999999E-2</v>
      </c>
      <c r="E414" s="53">
        <v>1.24E-2</v>
      </c>
      <c r="F414" s="53">
        <v>0.9708</v>
      </c>
    </row>
    <row r="415" spans="1:6">
      <c r="A415" s="3">
        <v>609</v>
      </c>
      <c r="B415" s="40" t="s">
        <v>607</v>
      </c>
      <c r="C415" s="52" t="s">
        <v>1572</v>
      </c>
      <c r="D415" s="53">
        <v>9.7999999999999997E-3</v>
      </c>
      <c r="E415" s="53">
        <v>2.47E-2</v>
      </c>
      <c r="F415" s="53">
        <v>0.96540000000000004</v>
      </c>
    </row>
    <row r="416" spans="1:6">
      <c r="A416" s="3">
        <v>610</v>
      </c>
      <c r="B416" s="40" t="s">
        <v>608</v>
      </c>
      <c r="C416" s="52" t="s">
        <v>1572</v>
      </c>
      <c r="D416" s="53">
        <v>6.7699999999999996E-2</v>
      </c>
      <c r="E416" s="53">
        <v>2.9499999999999998E-2</v>
      </c>
      <c r="F416" s="53">
        <v>0.90280000000000005</v>
      </c>
    </row>
    <row r="417" spans="1:6">
      <c r="A417" s="3">
        <v>611</v>
      </c>
      <c r="B417" s="40" t="s">
        <v>609</v>
      </c>
      <c r="C417" s="52" t="s">
        <v>1572</v>
      </c>
      <c r="D417" s="53">
        <v>1.21E-2</v>
      </c>
      <c r="E417" s="53">
        <v>5.6000000000000001E-2</v>
      </c>
      <c r="F417" s="53">
        <v>0.93189999999999995</v>
      </c>
    </row>
    <row r="418" spans="1:6">
      <c r="A418" s="3">
        <v>612</v>
      </c>
      <c r="B418" s="40" t="s">
        <v>610</v>
      </c>
      <c r="C418" s="52" t="s">
        <v>1572</v>
      </c>
      <c r="D418" s="53">
        <v>7.0000000000000001E-3</v>
      </c>
      <c r="E418" s="53">
        <v>7.1999999999999998E-3</v>
      </c>
      <c r="F418" s="53">
        <v>0.98580000000000001</v>
      </c>
    </row>
    <row r="419" spans="1:6">
      <c r="A419" s="3">
        <v>613</v>
      </c>
      <c r="B419" s="40" t="s">
        <v>611</v>
      </c>
      <c r="C419" s="52" t="s">
        <v>1572</v>
      </c>
      <c r="D419" s="53">
        <v>6.1000000000000004E-3</v>
      </c>
      <c r="E419" s="53">
        <v>7.1000000000000004E-3</v>
      </c>
      <c r="F419" s="53">
        <v>0.98680000000000001</v>
      </c>
    </row>
    <row r="420" spans="1:6">
      <c r="A420" s="3">
        <v>614</v>
      </c>
      <c r="B420" s="40" t="s">
        <v>612</v>
      </c>
      <c r="C420" s="52" t="s">
        <v>1572</v>
      </c>
      <c r="D420" s="53">
        <v>4.4000000000000003E-3</v>
      </c>
      <c r="E420" s="53">
        <v>5.1000000000000004E-3</v>
      </c>
      <c r="F420" s="53">
        <v>0.99050000000000005</v>
      </c>
    </row>
    <row r="421" spans="1:6">
      <c r="A421" s="3">
        <v>615</v>
      </c>
      <c r="B421" s="40" t="s">
        <v>613</v>
      </c>
      <c r="C421" s="52" t="s">
        <v>1572</v>
      </c>
      <c r="D421" s="53">
        <v>4.3E-3</v>
      </c>
      <c r="E421" s="53">
        <v>5.1000000000000004E-3</v>
      </c>
      <c r="F421" s="53">
        <v>0.99060000000000004</v>
      </c>
    </row>
    <row r="422" spans="1:6">
      <c r="A422" s="3">
        <v>616</v>
      </c>
      <c r="B422" s="40" t="s">
        <v>614</v>
      </c>
      <c r="C422" s="52" t="s">
        <v>1572</v>
      </c>
      <c r="D422" s="53">
        <v>1.7999999999999999E-2</v>
      </c>
      <c r="E422" s="53">
        <v>0.50949999999999995</v>
      </c>
      <c r="F422" s="53">
        <v>0.47249999999999998</v>
      </c>
    </row>
    <row r="423" spans="1:6">
      <c r="A423" s="3">
        <v>617</v>
      </c>
      <c r="B423" s="40" t="s">
        <v>615</v>
      </c>
      <c r="C423" s="52" t="s">
        <v>1572</v>
      </c>
      <c r="D423" s="53">
        <v>4.0000000000000001E-3</v>
      </c>
      <c r="E423" s="53">
        <v>5.1000000000000004E-3</v>
      </c>
      <c r="F423" s="53">
        <v>0.9909</v>
      </c>
    </row>
    <row r="424" spans="1:6">
      <c r="A424" s="3">
        <v>620</v>
      </c>
      <c r="B424" s="40" t="s">
        <v>618</v>
      </c>
      <c r="C424" s="52" t="s">
        <v>1572</v>
      </c>
      <c r="D424" s="53">
        <v>4.0000000000000001E-3</v>
      </c>
      <c r="E424" s="53">
        <v>4.1000000000000003E-3</v>
      </c>
      <c r="F424" s="53">
        <v>0.9919</v>
      </c>
    </row>
    <row r="425" spans="1:6">
      <c r="A425" s="3">
        <v>621</v>
      </c>
      <c r="B425" s="40" t="s">
        <v>619</v>
      </c>
      <c r="C425" s="52" t="s">
        <v>1572</v>
      </c>
      <c r="D425" s="53">
        <v>8.8000000000000005E-3</v>
      </c>
      <c r="E425" s="53">
        <v>6.0000000000000001E-3</v>
      </c>
      <c r="F425" s="53">
        <v>0.98519999999999996</v>
      </c>
    </row>
    <row r="426" spans="1:6">
      <c r="A426" s="3">
        <v>622</v>
      </c>
      <c r="B426" s="40" t="s">
        <v>620</v>
      </c>
      <c r="C426" s="52" t="s">
        <v>1572</v>
      </c>
      <c r="D426" s="53">
        <v>1.52E-2</v>
      </c>
      <c r="E426" s="53">
        <v>0.14449999999999999</v>
      </c>
      <c r="F426" s="53">
        <v>0.84030000000000005</v>
      </c>
    </row>
    <row r="427" spans="1:6">
      <c r="A427" s="3">
        <v>623</v>
      </c>
      <c r="B427" s="40" t="s">
        <v>621</v>
      </c>
      <c r="C427" s="52" t="s">
        <v>1572</v>
      </c>
      <c r="D427" s="53">
        <v>5.7000000000000002E-3</v>
      </c>
      <c r="E427" s="53">
        <v>4.1000000000000003E-3</v>
      </c>
      <c r="F427" s="53">
        <v>0.99019999999999997</v>
      </c>
    </row>
    <row r="428" spans="1:6">
      <c r="A428" s="3">
        <v>624</v>
      </c>
      <c r="B428" s="40" t="s">
        <v>622</v>
      </c>
      <c r="C428" s="52" t="s">
        <v>1572</v>
      </c>
      <c r="D428" s="53">
        <v>1.03E-2</v>
      </c>
      <c r="E428" s="53">
        <v>3.49E-2</v>
      </c>
      <c r="F428" s="53">
        <v>0.95479999999999998</v>
      </c>
    </row>
    <row r="429" spans="1:6">
      <c r="A429" s="3">
        <v>625</v>
      </c>
      <c r="B429" s="40" t="s">
        <v>623</v>
      </c>
      <c r="C429" s="52" t="s">
        <v>1572</v>
      </c>
      <c r="D429" s="53">
        <v>1.6500000000000001E-2</v>
      </c>
      <c r="E429" s="53">
        <v>5.1000000000000004E-3</v>
      </c>
      <c r="F429" s="53">
        <v>0.97840000000000005</v>
      </c>
    </row>
    <row r="430" spans="1:6">
      <c r="A430" s="3">
        <v>626</v>
      </c>
      <c r="B430" s="40" t="s">
        <v>624</v>
      </c>
      <c r="C430" s="52" t="s">
        <v>1572</v>
      </c>
      <c r="D430" s="53">
        <v>1.83E-2</v>
      </c>
      <c r="E430" s="53">
        <v>7.7100000000000002E-2</v>
      </c>
      <c r="F430" s="53">
        <v>0.90459999999999996</v>
      </c>
    </row>
    <row r="431" spans="1:6">
      <c r="A431" s="3">
        <v>627</v>
      </c>
      <c r="B431" s="40" t="s">
        <v>625</v>
      </c>
      <c r="C431" s="52" t="s">
        <v>1572</v>
      </c>
      <c r="D431" s="53">
        <v>3.3E-3</v>
      </c>
      <c r="E431" s="53">
        <v>4.1000000000000003E-3</v>
      </c>
      <c r="F431" s="53">
        <v>0.99260000000000004</v>
      </c>
    </row>
    <row r="432" spans="1:6">
      <c r="A432" s="3">
        <v>629</v>
      </c>
      <c r="B432" s="40" t="s">
        <v>627</v>
      </c>
      <c r="C432" s="52" t="s">
        <v>1573</v>
      </c>
      <c r="D432" s="53">
        <v>2.64E-2</v>
      </c>
      <c r="E432" s="53">
        <v>0.21970000000000001</v>
      </c>
      <c r="F432" s="53">
        <v>0.754</v>
      </c>
    </row>
    <row r="433" spans="1:6">
      <c r="A433" s="3">
        <v>636</v>
      </c>
      <c r="B433" s="40" t="s">
        <v>634</v>
      </c>
      <c r="C433" s="52" t="s">
        <v>1573</v>
      </c>
      <c r="D433" s="53">
        <v>4.7199999999999999E-2</v>
      </c>
      <c r="E433" s="53">
        <v>0.40110000000000001</v>
      </c>
      <c r="F433" s="53">
        <v>0.55169999999999997</v>
      </c>
    </row>
    <row r="434" spans="1:6">
      <c r="A434" s="3">
        <v>637</v>
      </c>
      <c r="B434" s="40" t="s">
        <v>635</v>
      </c>
      <c r="C434" s="52" t="s">
        <v>1573</v>
      </c>
      <c r="D434" s="53">
        <v>2.9000000000000001E-2</v>
      </c>
      <c r="E434" s="53">
        <v>6.9400000000000003E-2</v>
      </c>
      <c r="F434" s="53">
        <v>0.90159999999999996</v>
      </c>
    </row>
    <row r="435" spans="1:6">
      <c r="A435" s="3">
        <v>639</v>
      </c>
      <c r="B435" s="40" t="s">
        <v>637</v>
      </c>
      <c r="C435" s="52" t="s">
        <v>1573</v>
      </c>
      <c r="D435" s="53">
        <v>5.1000000000000004E-3</v>
      </c>
      <c r="E435" s="53">
        <v>7.9000000000000008E-3</v>
      </c>
      <c r="F435" s="53">
        <v>0.98709999999999998</v>
      </c>
    </row>
    <row r="436" spans="1:6">
      <c r="A436" s="3">
        <v>640</v>
      </c>
      <c r="B436" s="40" t="s">
        <v>638</v>
      </c>
      <c r="C436" s="52" t="s">
        <v>1573</v>
      </c>
      <c r="D436" s="53">
        <v>7.0000000000000001E-3</v>
      </c>
      <c r="E436" s="53">
        <v>1.21E-2</v>
      </c>
      <c r="F436" s="53">
        <v>0.98080000000000001</v>
      </c>
    </row>
    <row r="437" spans="1:6">
      <c r="A437" s="3">
        <v>641</v>
      </c>
      <c r="B437" s="40" t="s">
        <v>639</v>
      </c>
      <c r="C437" s="52" t="s">
        <v>1573</v>
      </c>
      <c r="D437" s="53">
        <v>4.0099999999999997E-2</v>
      </c>
      <c r="E437" s="53">
        <v>0.51429999999999998</v>
      </c>
      <c r="F437" s="53">
        <v>0.44550000000000001</v>
      </c>
    </row>
    <row r="438" spans="1:6">
      <c r="A438" s="3">
        <v>643</v>
      </c>
      <c r="B438" s="40" t="s">
        <v>641</v>
      </c>
      <c r="C438" s="52" t="s">
        <v>1573</v>
      </c>
      <c r="D438" s="53">
        <v>0.19689999999999999</v>
      </c>
      <c r="E438" s="53">
        <v>0.16900000000000001</v>
      </c>
      <c r="F438" s="53">
        <v>0.6341</v>
      </c>
    </row>
    <row r="439" spans="1:6" ht="15.75" customHeight="1">
      <c r="A439" s="3">
        <v>646</v>
      </c>
      <c r="B439" s="40" t="s">
        <v>644</v>
      </c>
      <c r="C439" s="52" t="s">
        <v>1573</v>
      </c>
      <c r="D439" s="53">
        <v>3.8300000000000001E-2</v>
      </c>
      <c r="E439" s="53">
        <v>1.5100000000000001E-2</v>
      </c>
      <c r="F439" s="53">
        <v>0.94650000000000001</v>
      </c>
    </row>
    <row r="440" spans="1:6">
      <c r="A440" s="3">
        <v>647</v>
      </c>
      <c r="B440" s="40" t="s">
        <v>645</v>
      </c>
      <c r="C440" s="52" t="s">
        <v>1573</v>
      </c>
      <c r="D440" s="53">
        <v>6.1000000000000004E-3</v>
      </c>
      <c r="E440" s="53">
        <v>1.11E-2</v>
      </c>
      <c r="F440" s="53">
        <v>0.98280000000000001</v>
      </c>
    </row>
    <row r="441" spans="1:6">
      <c r="A441" s="3">
        <v>651</v>
      </c>
      <c r="B441" s="40" t="s">
        <v>649</v>
      </c>
      <c r="C441" s="52" t="s">
        <v>1573</v>
      </c>
      <c r="D441" s="53">
        <v>5.3E-3</v>
      </c>
      <c r="E441" s="53">
        <v>1.23E-2</v>
      </c>
      <c r="F441" s="53">
        <v>0.98240000000000005</v>
      </c>
    </row>
    <row r="442" spans="1:6">
      <c r="A442" s="3">
        <v>653</v>
      </c>
      <c r="B442" s="40" t="s">
        <v>651</v>
      </c>
      <c r="C442" s="52" t="s">
        <v>1573</v>
      </c>
      <c r="D442" s="53">
        <v>3.2500000000000001E-2</v>
      </c>
      <c r="E442" s="53">
        <v>4.5999999999999999E-3</v>
      </c>
      <c r="F442" s="53">
        <v>0.96289999999999998</v>
      </c>
    </row>
    <row r="443" spans="1:6">
      <c r="A443" s="3">
        <v>656</v>
      </c>
      <c r="B443" s="40" t="s">
        <v>654</v>
      </c>
      <c r="C443" s="52" t="s">
        <v>1573</v>
      </c>
      <c r="D443" s="53">
        <v>9.5299999999999996E-2</v>
      </c>
      <c r="E443" s="53">
        <v>1.04E-2</v>
      </c>
      <c r="F443" s="53">
        <v>0.89439999999999997</v>
      </c>
    </row>
    <row r="444" spans="1:6">
      <c r="A444" s="3">
        <v>657</v>
      </c>
      <c r="B444" s="40" t="s">
        <v>655</v>
      </c>
      <c r="C444" s="52" t="s">
        <v>1573</v>
      </c>
      <c r="D444" s="53">
        <v>1.72E-2</v>
      </c>
      <c r="E444" s="53">
        <v>9.9000000000000008E-3</v>
      </c>
      <c r="F444" s="53">
        <v>0.97289999999999999</v>
      </c>
    </row>
    <row r="445" spans="1:6">
      <c r="A445" s="3">
        <v>658</v>
      </c>
      <c r="B445" s="40" t="s">
        <v>656</v>
      </c>
      <c r="C445" s="52" t="s">
        <v>1573</v>
      </c>
      <c r="D445" s="53">
        <v>6.6900000000000001E-2</v>
      </c>
      <c r="E445" s="53">
        <v>1.7500000000000002E-2</v>
      </c>
      <c r="F445" s="53">
        <v>0.91559999999999997</v>
      </c>
    </row>
    <row r="446" spans="1:6">
      <c r="A446" s="3">
        <v>852</v>
      </c>
      <c r="B446" s="25">
        <v>234</v>
      </c>
      <c r="C446" s="52" t="s">
        <v>1574</v>
      </c>
      <c r="D446" s="53">
        <v>0.99170000000000003</v>
      </c>
      <c r="E446" s="53">
        <v>4.0000000000000001E-3</v>
      </c>
      <c r="F446" s="53">
        <v>4.3E-3</v>
      </c>
    </row>
    <row r="447" spans="1:6">
      <c r="A447" s="3">
        <v>853</v>
      </c>
      <c r="B447" s="25" t="s">
        <v>850</v>
      </c>
      <c r="C447" s="52" t="s">
        <v>1574</v>
      </c>
      <c r="D447" s="53">
        <v>0.98729999999999996</v>
      </c>
      <c r="E447" s="53">
        <v>4.1000000000000003E-3</v>
      </c>
      <c r="F447" s="53">
        <v>8.6E-3</v>
      </c>
    </row>
    <row r="448" spans="1:6">
      <c r="A448" s="3">
        <v>854</v>
      </c>
      <c r="B448" s="25" t="s">
        <v>851</v>
      </c>
      <c r="C448" s="52" t="s">
        <v>1574</v>
      </c>
      <c r="D448" s="53">
        <v>0.98180000000000001</v>
      </c>
      <c r="E448" s="53">
        <v>6.1999999999999998E-3</v>
      </c>
      <c r="F448" s="53">
        <v>1.2E-2</v>
      </c>
    </row>
    <row r="449" spans="1:6">
      <c r="A449" s="3">
        <v>855</v>
      </c>
      <c r="B449" s="25" t="s">
        <v>852</v>
      </c>
      <c r="C449" s="52" t="s">
        <v>1574</v>
      </c>
      <c r="D449" s="53">
        <v>0.94330000000000003</v>
      </c>
      <c r="E449" s="53">
        <v>4.5499999999999999E-2</v>
      </c>
      <c r="F449" s="53">
        <v>1.12E-2</v>
      </c>
    </row>
    <row r="450" spans="1:6">
      <c r="A450" s="3">
        <v>857</v>
      </c>
      <c r="B450" s="25" t="s">
        <v>854</v>
      </c>
      <c r="C450" s="52" t="s">
        <v>1574</v>
      </c>
      <c r="D450" s="53">
        <v>0.9496</v>
      </c>
      <c r="E450" s="53">
        <v>1.2E-2</v>
      </c>
      <c r="F450" s="53">
        <v>3.85E-2</v>
      </c>
    </row>
    <row r="451" spans="1:6">
      <c r="A451" s="3">
        <v>858</v>
      </c>
      <c r="B451" s="25" t="s">
        <v>855</v>
      </c>
      <c r="C451" s="52" t="s">
        <v>1574</v>
      </c>
      <c r="D451" s="53">
        <v>0.93569999999999998</v>
      </c>
      <c r="E451" s="53">
        <v>3.2099999999999997E-2</v>
      </c>
      <c r="F451" s="53">
        <v>3.2199999999999999E-2</v>
      </c>
    </row>
    <row r="452" spans="1:6">
      <c r="A452" s="3">
        <v>859</v>
      </c>
      <c r="B452" s="25" t="s">
        <v>856</v>
      </c>
      <c r="C452" s="52" t="s">
        <v>1574</v>
      </c>
      <c r="D452" s="53">
        <v>0.96650000000000003</v>
      </c>
      <c r="E452" s="53">
        <v>2.0500000000000001E-2</v>
      </c>
      <c r="F452" s="53">
        <v>1.3100000000000001E-2</v>
      </c>
    </row>
    <row r="453" spans="1:6">
      <c r="A453" s="3">
        <v>860</v>
      </c>
      <c r="B453" s="25" t="s">
        <v>857</v>
      </c>
      <c r="C453" s="52" t="s">
        <v>1574</v>
      </c>
      <c r="D453" s="53">
        <v>0.98380000000000001</v>
      </c>
      <c r="E453" s="53">
        <v>8.9999999999999993E-3</v>
      </c>
      <c r="F453" s="53">
        <v>7.1999999999999998E-3</v>
      </c>
    </row>
    <row r="454" spans="1:6">
      <c r="A454" s="3">
        <v>861</v>
      </c>
      <c r="B454" s="25" t="s">
        <v>858</v>
      </c>
      <c r="C454" s="52" t="s">
        <v>1574</v>
      </c>
      <c r="D454" s="53">
        <v>0.95850000000000002</v>
      </c>
      <c r="E454" s="53">
        <v>2.6800000000000001E-2</v>
      </c>
      <c r="F454" s="53">
        <v>1.4800000000000001E-2</v>
      </c>
    </row>
    <row r="455" spans="1:6">
      <c r="A455" s="3">
        <v>862</v>
      </c>
      <c r="B455" s="25" t="s">
        <v>859</v>
      </c>
      <c r="C455" s="52" t="s">
        <v>1574</v>
      </c>
      <c r="D455" s="53">
        <v>0.98570000000000002</v>
      </c>
      <c r="E455" s="53">
        <v>6.1000000000000004E-3</v>
      </c>
      <c r="F455" s="53">
        <v>8.3000000000000001E-3</v>
      </c>
    </row>
    <row r="456" spans="1:6">
      <c r="A456" s="3">
        <v>863</v>
      </c>
      <c r="B456" s="25" t="s">
        <v>860</v>
      </c>
      <c r="C456" s="52" t="s">
        <v>1574</v>
      </c>
      <c r="D456" s="53">
        <v>0.98709999999999998</v>
      </c>
      <c r="E456" s="53">
        <v>6.1000000000000004E-3</v>
      </c>
      <c r="F456" s="53">
        <v>6.7999999999999996E-3</v>
      </c>
    </row>
    <row r="457" spans="1:6">
      <c r="A457" s="3">
        <v>864</v>
      </c>
      <c r="B457" s="25" t="s">
        <v>861</v>
      </c>
      <c r="C457" s="52" t="s">
        <v>1574</v>
      </c>
      <c r="D457" s="53">
        <v>0.79369999999999996</v>
      </c>
      <c r="E457" s="53">
        <v>6.0000000000000001E-3</v>
      </c>
      <c r="F457" s="53">
        <v>0.20030000000000001</v>
      </c>
    </row>
    <row r="458" spans="1:6">
      <c r="A458" s="3">
        <v>866</v>
      </c>
      <c r="B458" s="25" t="s">
        <v>863</v>
      </c>
      <c r="C458" s="52" t="s">
        <v>1574</v>
      </c>
      <c r="D458" s="53">
        <v>0.94850000000000001</v>
      </c>
      <c r="E458" s="53">
        <v>2.12E-2</v>
      </c>
      <c r="F458" s="53">
        <v>3.0200000000000001E-2</v>
      </c>
    </row>
    <row r="459" spans="1:6">
      <c r="A459" s="3">
        <v>869</v>
      </c>
      <c r="B459" s="25" t="s">
        <v>866</v>
      </c>
      <c r="C459" s="52" t="s">
        <v>1574</v>
      </c>
      <c r="D459" s="53">
        <v>0.92420000000000002</v>
      </c>
      <c r="E459" s="53">
        <v>1.03E-2</v>
      </c>
      <c r="F459" s="53">
        <v>6.5500000000000003E-2</v>
      </c>
    </row>
    <row r="460" spans="1:6">
      <c r="A460" s="3">
        <v>870</v>
      </c>
      <c r="B460" s="25" t="s">
        <v>867</v>
      </c>
      <c r="C460" s="52" t="s">
        <v>1574</v>
      </c>
      <c r="D460" s="53">
        <v>0.95430000000000004</v>
      </c>
      <c r="E460" s="53">
        <v>3.1899999999999998E-2</v>
      </c>
      <c r="F460" s="53">
        <v>1.38E-2</v>
      </c>
    </row>
    <row r="461" spans="1:6">
      <c r="A461" s="3">
        <v>871</v>
      </c>
      <c r="B461" s="25" t="s">
        <v>868</v>
      </c>
      <c r="C461" s="52" t="s">
        <v>1574</v>
      </c>
      <c r="D461" s="53">
        <v>0.9617</v>
      </c>
      <c r="E461" s="53">
        <v>1.29E-2</v>
      </c>
      <c r="F461" s="53">
        <v>2.5399999999999999E-2</v>
      </c>
    </row>
    <row r="462" spans="1:6">
      <c r="A462" s="3">
        <v>872</v>
      </c>
      <c r="B462" s="25" t="s">
        <v>869</v>
      </c>
      <c r="C462" s="52" t="s">
        <v>1574</v>
      </c>
      <c r="D462" s="53">
        <v>0.95469999999999999</v>
      </c>
      <c r="E462" s="53">
        <v>2.87E-2</v>
      </c>
      <c r="F462" s="53">
        <v>1.66E-2</v>
      </c>
    </row>
    <row r="463" spans="1:6">
      <c r="A463" s="3">
        <v>873</v>
      </c>
      <c r="B463" s="25" t="s">
        <v>870</v>
      </c>
      <c r="C463" s="52" t="s">
        <v>1574</v>
      </c>
      <c r="D463" s="53">
        <v>0.98980000000000001</v>
      </c>
      <c r="E463" s="53">
        <v>5.1000000000000004E-3</v>
      </c>
      <c r="F463" s="53">
        <v>5.1000000000000004E-3</v>
      </c>
    </row>
    <row r="464" spans="1:6">
      <c r="A464" s="3">
        <v>874</v>
      </c>
      <c r="B464" s="25" t="s">
        <v>871</v>
      </c>
      <c r="C464" s="52" t="s">
        <v>1574</v>
      </c>
      <c r="D464" s="53">
        <v>0.95369999999999999</v>
      </c>
      <c r="E464" s="53">
        <v>1.61E-2</v>
      </c>
      <c r="F464" s="53">
        <v>3.0200000000000001E-2</v>
      </c>
    </row>
    <row r="465" spans="1:6">
      <c r="A465" s="3">
        <v>875</v>
      </c>
      <c r="B465" s="25" t="s">
        <v>872</v>
      </c>
      <c r="C465" s="52" t="s">
        <v>1574</v>
      </c>
      <c r="D465" s="53">
        <v>0.98750000000000004</v>
      </c>
      <c r="E465" s="53">
        <v>8.0999999999999996E-3</v>
      </c>
      <c r="F465" s="53">
        <v>4.4999999999999997E-3</v>
      </c>
    </row>
    <row r="466" spans="1:6">
      <c r="A466" s="3">
        <v>877</v>
      </c>
      <c r="B466" s="25" t="s">
        <v>874</v>
      </c>
      <c r="C466" s="52" t="s">
        <v>1574</v>
      </c>
      <c r="D466" s="53">
        <v>0.98970000000000002</v>
      </c>
      <c r="E466" s="53">
        <v>5.1000000000000004E-3</v>
      </c>
      <c r="F466" s="53">
        <v>5.1999999999999998E-3</v>
      </c>
    </row>
    <row r="467" spans="1:6">
      <c r="A467" s="3">
        <v>878</v>
      </c>
      <c r="B467" s="25" t="s">
        <v>875</v>
      </c>
      <c r="C467" s="52" t="s">
        <v>1574</v>
      </c>
      <c r="D467" s="53">
        <v>0.96599999999999997</v>
      </c>
      <c r="E467" s="53">
        <v>1.3899999999999999E-2</v>
      </c>
      <c r="F467" s="53">
        <v>2.01E-2</v>
      </c>
    </row>
    <row r="468" spans="1:6">
      <c r="A468" s="3">
        <v>879</v>
      </c>
      <c r="B468" s="25" t="s">
        <v>876</v>
      </c>
      <c r="C468" s="52" t="s">
        <v>1574</v>
      </c>
      <c r="D468" s="53">
        <v>0.85409999999999997</v>
      </c>
      <c r="E468" s="53">
        <v>6.1000000000000004E-3</v>
      </c>
      <c r="F468" s="53">
        <v>0.13980000000000001</v>
      </c>
    </row>
    <row r="469" spans="1:6">
      <c r="A469" s="3">
        <v>880</v>
      </c>
      <c r="B469" s="25" t="s">
        <v>877</v>
      </c>
      <c r="C469" s="52" t="s">
        <v>1574</v>
      </c>
      <c r="D469" s="53">
        <v>0.92179999999999995</v>
      </c>
      <c r="E469" s="53">
        <v>5.5399999999999998E-2</v>
      </c>
      <c r="F469" s="53">
        <v>2.2800000000000001E-2</v>
      </c>
    </row>
    <row r="470" spans="1:6">
      <c r="A470" s="3">
        <v>882</v>
      </c>
      <c r="B470" s="25" t="s">
        <v>879</v>
      </c>
      <c r="C470" s="52" t="s">
        <v>1574</v>
      </c>
      <c r="D470" s="53">
        <v>0.95920000000000005</v>
      </c>
      <c r="E470" s="53">
        <v>1.6899999999999998E-2</v>
      </c>
      <c r="F470" s="53">
        <v>2.3900000000000001E-2</v>
      </c>
    </row>
    <row r="471" spans="1:6">
      <c r="A471" s="3">
        <v>883</v>
      </c>
      <c r="B471" s="25" t="s">
        <v>880</v>
      </c>
      <c r="C471" s="52" t="s">
        <v>1574</v>
      </c>
      <c r="D471" s="53">
        <v>0.94850000000000001</v>
      </c>
      <c r="E471" s="53">
        <v>4.6100000000000002E-2</v>
      </c>
      <c r="F471" s="53">
        <v>5.4000000000000003E-3</v>
      </c>
    </row>
    <row r="472" spans="1:6">
      <c r="A472" s="3">
        <v>884</v>
      </c>
      <c r="B472" s="25" t="s">
        <v>881</v>
      </c>
      <c r="C472" s="52" t="s">
        <v>1574</v>
      </c>
      <c r="D472" s="53">
        <v>0.96479999999999999</v>
      </c>
      <c r="E472" s="53">
        <v>1.3299999999999999E-2</v>
      </c>
      <c r="F472" s="53">
        <v>2.1899999999999999E-2</v>
      </c>
    </row>
    <row r="473" spans="1:6">
      <c r="A473" s="3">
        <v>885</v>
      </c>
      <c r="B473" s="25" t="s">
        <v>882</v>
      </c>
      <c r="C473" s="52" t="s">
        <v>1574</v>
      </c>
      <c r="D473" s="53">
        <v>0.91669999999999996</v>
      </c>
      <c r="E473" s="53">
        <v>1.26E-2</v>
      </c>
      <c r="F473" s="53">
        <v>7.0699999999999999E-2</v>
      </c>
    </row>
    <row r="474" spans="1:6">
      <c r="A474" s="3">
        <v>886</v>
      </c>
      <c r="B474" s="25" t="s">
        <v>883</v>
      </c>
      <c r="C474" s="52" t="s">
        <v>1574</v>
      </c>
      <c r="D474" s="53">
        <v>0.96519999999999995</v>
      </c>
      <c r="E474" s="53">
        <v>1.06E-2</v>
      </c>
      <c r="F474" s="53">
        <v>2.4199999999999999E-2</v>
      </c>
    </row>
    <row r="475" spans="1:6">
      <c r="A475" s="3">
        <v>887</v>
      </c>
      <c r="B475" s="25" t="s">
        <v>884</v>
      </c>
      <c r="C475" s="52" t="s">
        <v>1574</v>
      </c>
      <c r="D475" s="53">
        <v>0.44569999999999999</v>
      </c>
      <c r="E475" s="53">
        <v>6.6E-3</v>
      </c>
      <c r="F475" s="53">
        <v>0.54779999999999995</v>
      </c>
    </row>
    <row r="476" spans="1:6">
      <c r="A476" s="3">
        <v>888</v>
      </c>
      <c r="B476" s="25" t="s">
        <v>885</v>
      </c>
      <c r="C476" s="52" t="s">
        <v>1574</v>
      </c>
      <c r="D476" s="53">
        <v>0.93220000000000003</v>
      </c>
      <c r="E476" s="53">
        <v>4.5499999999999999E-2</v>
      </c>
      <c r="F476" s="53">
        <v>2.2200000000000001E-2</v>
      </c>
    </row>
    <row r="477" spans="1:6">
      <c r="A477" s="3">
        <v>889</v>
      </c>
      <c r="B477" s="25" t="s">
        <v>886</v>
      </c>
      <c r="C477" s="52" t="s">
        <v>1574</v>
      </c>
      <c r="D477" s="53">
        <v>0.91979999999999995</v>
      </c>
      <c r="E477" s="53">
        <v>1.6E-2</v>
      </c>
      <c r="F477" s="53">
        <v>6.4199999999999993E-2</v>
      </c>
    </row>
    <row r="478" spans="1:6">
      <c r="A478" s="3">
        <v>890</v>
      </c>
      <c r="B478" s="25" t="s">
        <v>887</v>
      </c>
      <c r="C478" s="52" t="s">
        <v>1574</v>
      </c>
      <c r="D478" s="53">
        <v>0.98770000000000002</v>
      </c>
      <c r="E478" s="53">
        <v>5.1000000000000004E-3</v>
      </c>
      <c r="F478" s="53">
        <v>7.3000000000000001E-3</v>
      </c>
    </row>
    <row r="479" spans="1:6">
      <c r="A479" s="3">
        <v>891</v>
      </c>
      <c r="B479" s="25" t="s">
        <v>888</v>
      </c>
      <c r="C479" s="52" t="s">
        <v>1574</v>
      </c>
      <c r="D479" s="53">
        <v>0.87460000000000004</v>
      </c>
      <c r="E479" s="53">
        <v>3.4099999999999998E-2</v>
      </c>
      <c r="F479" s="53">
        <v>9.1300000000000006E-2</v>
      </c>
    </row>
    <row r="480" spans="1:6">
      <c r="A480" s="3">
        <v>892</v>
      </c>
      <c r="B480" s="25" t="s">
        <v>889</v>
      </c>
      <c r="C480" s="52" t="s">
        <v>1574</v>
      </c>
      <c r="D480" s="53">
        <v>0.98499999999999999</v>
      </c>
      <c r="E480" s="53">
        <v>1.09E-2</v>
      </c>
      <c r="F480" s="53">
        <v>4.1000000000000003E-3</v>
      </c>
    </row>
    <row r="481" spans="1:6">
      <c r="A481" s="3">
        <v>893</v>
      </c>
      <c r="B481" s="25" t="s">
        <v>890</v>
      </c>
      <c r="C481" s="52" t="s">
        <v>1574</v>
      </c>
      <c r="D481" s="53">
        <v>0.94530000000000003</v>
      </c>
      <c r="E481" s="53">
        <v>1.34E-2</v>
      </c>
      <c r="F481" s="53">
        <v>4.1300000000000003E-2</v>
      </c>
    </row>
    <row r="482" spans="1:6">
      <c r="A482" s="3">
        <v>894</v>
      </c>
      <c r="B482" s="25" t="s">
        <v>891</v>
      </c>
      <c r="C482" s="52" t="s">
        <v>1574</v>
      </c>
      <c r="D482" s="53">
        <v>0.97640000000000005</v>
      </c>
      <c r="E482" s="53">
        <v>8.0000000000000002E-3</v>
      </c>
      <c r="F482" s="53">
        <v>1.55E-2</v>
      </c>
    </row>
    <row r="483" spans="1:6">
      <c r="A483" s="3">
        <v>895</v>
      </c>
      <c r="B483" s="25" t="s">
        <v>892</v>
      </c>
      <c r="C483" s="52" t="s">
        <v>1574</v>
      </c>
      <c r="D483" s="53">
        <v>0.96419999999999995</v>
      </c>
      <c r="E483" s="53">
        <v>7.0000000000000001E-3</v>
      </c>
      <c r="F483" s="53">
        <v>2.8799999999999999E-2</v>
      </c>
    </row>
    <row r="484" spans="1:6">
      <c r="A484" s="3">
        <v>896</v>
      </c>
      <c r="B484" s="25" t="s">
        <v>893</v>
      </c>
      <c r="C484" s="52" t="s">
        <v>1574</v>
      </c>
      <c r="D484" s="53">
        <v>0.9617</v>
      </c>
      <c r="E484" s="53">
        <v>1.04E-2</v>
      </c>
      <c r="F484" s="53">
        <v>2.8000000000000001E-2</v>
      </c>
    </row>
    <row r="485" spans="1:6">
      <c r="A485" s="3">
        <v>897</v>
      </c>
      <c r="B485" s="25" t="s">
        <v>894</v>
      </c>
      <c r="C485" s="52" t="s">
        <v>1574</v>
      </c>
      <c r="D485" s="53">
        <v>0.92169999999999996</v>
      </c>
      <c r="E485" s="53">
        <v>7.3200000000000001E-2</v>
      </c>
      <c r="F485" s="53">
        <v>5.1000000000000004E-3</v>
      </c>
    </row>
    <row r="486" spans="1:6">
      <c r="A486" s="3">
        <v>899</v>
      </c>
      <c r="B486" s="25" t="s">
        <v>896</v>
      </c>
      <c r="C486" s="52" t="s">
        <v>1574</v>
      </c>
      <c r="D486" s="53">
        <v>0.96909999999999996</v>
      </c>
      <c r="E486" s="53">
        <v>9.1000000000000004E-3</v>
      </c>
      <c r="F486" s="53">
        <v>2.18E-2</v>
      </c>
    </row>
    <row r="487" spans="1:6">
      <c r="A487" s="3">
        <v>900</v>
      </c>
      <c r="B487" s="25" t="s">
        <v>897</v>
      </c>
      <c r="C487" s="52" t="s">
        <v>1574</v>
      </c>
      <c r="D487" s="53">
        <v>0.92159999999999997</v>
      </c>
      <c r="E487" s="53">
        <v>6.5000000000000002E-2</v>
      </c>
      <c r="F487" s="53">
        <v>1.3299999999999999E-2</v>
      </c>
    </row>
    <row r="488" spans="1:6">
      <c r="A488" s="3">
        <v>901</v>
      </c>
      <c r="B488" s="25" t="s">
        <v>898</v>
      </c>
      <c r="C488" s="52" t="s">
        <v>1574</v>
      </c>
      <c r="D488" s="53">
        <v>0.98460000000000003</v>
      </c>
      <c r="E488" s="53">
        <v>1.17E-2</v>
      </c>
      <c r="F488" s="53">
        <v>3.5999999999999999E-3</v>
      </c>
    </row>
    <row r="489" spans="1:6">
      <c r="A489" s="3">
        <v>902</v>
      </c>
      <c r="B489" s="25" t="s">
        <v>899</v>
      </c>
      <c r="C489" s="52" t="s">
        <v>1574</v>
      </c>
      <c r="D489" s="53">
        <v>0.97160000000000002</v>
      </c>
      <c r="E489" s="53">
        <v>1.41E-2</v>
      </c>
      <c r="F489" s="53">
        <v>1.44E-2</v>
      </c>
    </row>
    <row r="490" spans="1:6">
      <c r="A490" s="3">
        <v>903</v>
      </c>
      <c r="B490" s="25" t="s">
        <v>900</v>
      </c>
      <c r="C490" s="52" t="s">
        <v>1574</v>
      </c>
      <c r="D490" s="53">
        <v>0.97340000000000004</v>
      </c>
      <c r="E490" s="53">
        <v>1.8700000000000001E-2</v>
      </c>
      <c r="F490" s="53">
        <v>7.7999999999999996E-3</v>
      </c>
    </row>
    <row r="491" spans="1:6">
      <c r="A491" s="3">
        <v>905</v>
      </c>
      <c r="B491" s="25" t="s">
        <v>902</v>
      </c>
      <c r="C491" s="52" t="s">
        <v>1574</v>
      </c>
      <c r="D491" s="53">
        <v>0.97289999999999999</v>
      </c>
      <c r="E491" s="53">
        <v>1.2800000000000001E-2</v>
      </c>
      <c r="F491" s="53">
        <v>1.43E-2</v>
      </c>
    </row>
    <row r="492" spans="1:6">
      <c r="A492" s="3">
        <v>906</v>
      </c>
      <c r="B492" s="25" t="s">
        <v>903</v>
      </c>
      <c r="C492" s="52" t="s">
        <v>1574</v>
      </c>
      <c r="D492" s="53">
        <v>0.88260000000000005</v>
      </c>
      <c r="E492" s="53">
        <v>8.2000000000000003E-2</v>
      </c>
      <c r="F492" s="53">
        <v>3.5400000000000001E-2</v>
      </c>
    </row>
    <row r="493" spans="1:6">
      <c r="A493" s="3">
        <v>907</v>
      </c>
      <c r="B493" s="25" t="s">
        <v>904</v>
      </c>
      <c r="C493" s="52" t="s">
        <v>1574</v>
      </c>
      <c r="D493" s="53">
        <v>0.94669999999999999</v>
      </c>
      <c r="E493" s="53">
        <v>3.04E-2</v>
      </c>
      <c r="F493" s="53">
        <v>2.2800000000000001E-2</v>
      </c>
    </row>
    <row r="494" spans="1:6">
      <c r="A494" s="3">
        <v>910</v>
      </c>
      <c r="B494" s="25" t="s">
        <v>907</v>
      </c>
      <c r="C494" s="52" t="s">
        <v>1574</v>
      </c>
      <c r="D494" s="53">
        <v>0.9768</v>
      </c>
      <c r="E494" s="53">
        <v>1.54E-2</v>
      </c>
      <c r="F494" s="53">
        <v>7.7999999999999996E-3</v>
      </c>
    </row>
    <row r="495" spans="1:6">
      <c r="A495" s="3">
        <v>912</v>
      </c>
      <c r="B495" s="25" t="s">
        <v>909</v>
      </c>
      <c r="C495" s="52" t="s">
        <v>1574</v>
      </c>
      <c r="D495" s="53">
        <v>0.98280000000000001</v>
      </c>
      <c r="E495" s="53">
        <v>7.1000000000000004E-3</v>
      </c>
      <c r="F495" s="53">
        <v>1.01E-2</v>
      </c>
    </row>
    <row r="496" spans="1:6">
      <c r="A496" s="3">
        <v>913</v>
      </c>
      <c r="B496" s="25" t="s">
        <v>910</v>
      </c>
      <c r="C496" s="52" t="s">
        <v>1574</v>
      </c>
      <c r="D496" s="53">
        <v>0.98009999999999997</v>
      </c>
      <c r="E496" s="53">
        <v>7.0000000000000001E-3</v>
      </c>
      <c r="F496" s="53">
        <v>1.2800000000000001E-2</v>
      </c>
    </row>
    <row r="497" spans="1:6">
      <c r="A497" s="3">
        <v>914</v>
      </c>
      <c r="B497" s="25" t="s">
        <v>911</v>
      </c>
      <c r="C497" s="52" t="s">
        <v>1574</v>
      </c>
      <c r="D497" s="53">
        <v>0.69520000000000004</v>
      </c>
      <c r="E497" s="53">
        <v>9.4E-2</v>
      </c>
      <c r="F497" s="53">
        <v>0.2107</v>
      </c>
    </row>
    <row r="498" spans="1:6">
      <c r="A498" s="3">
        <v>915</v>
      </c>
      <c r="B498" s="25" t="s">
        <v>912</v>
      </c>
      <c r="C498" s="52" t="s">
        <v>1574</v>
      </c>
      <c r="D498" s="53">
        <v>0.9879</v>
      </c>
      <c r="E498" s="53">
        <v>7.0000000000000001E-3</v>
      </c>
      <c r="F498" s="53">
        <v>5.0000000000000001E-3</v>
      </c>
    </row>
    <row r="499" spans="1:6">
      <c r="A499" s="3">
        <v>916</v>
      </c>
      <c r="B499" s="25" t="s">
        <v>913</v>
      </c>
      <c r="C499" s="52" t="s">
        <v>1574</v>
      </c>
      <c r="D499" s="53">
        <v>0.98460000000000003</v>
      </c>
      <c r="E499" s="53">
        <v>6.0000000000000001E-3</v>
      </c>
      <c r="F499" s="53">
        <v>9.4000000000000004E-3</v>
      </c>
    </row>
    <row r="500" spans="1:6">
      <c r="A500" s="3">
        <v>917</v>
      </c>
      <c r="B500" s="25" t="s">
        <v>914</v>
      </c>
      <c r="C500" s="52" t="s">
        <v>1574</v>
      </c>
      <c r="D500" s="53">
        <v>0.97919999999999996</v>
      </c>
      <c r="E500" s="53">
        <v>1.2699999999999999E-2</v>
      </c>
      <c r="F500" s="53">
        <v>8.0000000000000002E-3</v>
      </c>
    </row>
    <row r="501" spans="1:6">
      <c r="A501" s="3">
        <v>918</v>
      </c>
      <c r="B501" s="25" t="s">
        <v>915</v>
      </c>
      <c r="C501" s="52" t="s">
        <v>1574</v>
      </c>
      <c r="D501" s="53">
        <v>0.96730000000000005</v>
      </c>
      <c r="E501" s="53">
        <v>2.06E-2</v>
      </c>
      <c r="F501" s="53">
        <v>1.21E-2</v>
      </c>
    </row>
    <row r="502" spans="1:6">
      <c r="A502" s="3">
        <v>919</v>
      </c>
      <c r="B502" s="25" t="s">
        <v>916</v>
      </c>
      <c r="C502" s="52" t="s">
        <v>1574</v>
      </c>
      <c r="D502" s="53">
        <v>0.9647</v>
      </c>
      <c r="E502" s="53">
        <v>2.4299999999999999E-2</v>
      </c>
      <c r="F502" s="53">
        <v>1.0999999999999999E-2</v>
      </c>
    </row>
    <row r="503" spans="1:6">
      <c r="A503" s="3">
        <v>920</v>
      </c>
      <c r="B503" s="25" t="s">
        <v>917</v>
      </c>
      <c r="C503" s="52" t="s">
        <v>1574</v>
      </c>
      <c r="D503" s="53">
        <v>0.98019999999999996</v>
      </c>
      <c r="E503" s="53">
        <v>7.0000000000000001E-3</v>
      </c>
      <c r="F503" s="53">
        <v>1.2699999999999999E-2</v>
      </c>
    </row>
    <row r="504" spans="1:6">
      <c r="A504" s="3">
        <v>921</v>
      </c>
      <c r="B504" s="25" t="s">
        <v>918</v>
      </c>
      <c r="C504" s="52" t="s">
        <v>1574</v>
      </c>
      <c r="D504" s="53">
        <v>0.98980000000000001</v>
      </c>
      <c r="E504" s="53">
        <v>5.0000000000000001E-3</v>
      </c>
      <c r="F504" s="53">
        <v>5.1000000000000004E-3</v>
      </c>
    </row>
    <row r="505" spans="1:6">
      <c r="A505" s="3">
        <v>922</v>
      </c>
      <c r="B505" s="25" t="s">
        <v>919</v>
      </c>
      <c r="C505" s="52" t="s">
        <v>1574</v>
      </c>
      <c r="D505" s="53">
        <v>0.95750000000000002</v>
      </c>
      <c r="E505" s="53">
        <v>2.3699999999999999E-2</v>
      </c>
      <c r="F505" s="53">
        <v>1.8800000000000001E-2</v>
      </c>
    </row>
    <row r="506" spans="1:6">
      <c r="A506" s="3">
        <v>923</v>
      </c>
      <c r="B506" s="25" t="s">
        <v>920</v>
      </c>
      <c r="C506" s="52" t="s">
        <v>1574</v>
      </c>
      <c r="D506" s="53">
        <v>0.98140000000000005</v>
      </c>
      <c r="E506" s="53">
        <v>1.03E-2</v>
      </c>
      <c r="F506" s="53">
        <v>8.3000000000000001E-3</v>
      </c>
    </row>
    <row r="507" spans="1:6">
      <c r="A507" s="3">
        <v>924</v>
      </c>
      <c r="B507" s="25" t="s">
        <v>921</v>
      </c>
      <c r="C507" s="52" t="s">
        <v>1574</v>
      </c>
      <c r="D507" s="53">
        <v>0.98609999999999998</v>
      </c>
      <c r="E507" s="53">
        <v>7.1000000000000004E-3</v>
      </c>
      <c r="F507" s="53">
        <v>6.7999999999999996E-3</v>
      </c>
    </row>
    <row r="508" spans="1:6">
      <c r="A508" s="3">
        <v>925</v>
      </c>
      <c r="B508" s="25" t="s">
        <v>922</v>
      </c>
      <c r="C508" s="52" t="s">
        <v>1574</v>
      </c>
      <c r="D508" s="53">
        <v>0.78490000000000004</v>
      </c>
      <c r="E508" s="53">
        <v>0.1933</v>
      </c>
      <c r="F508" s="53">
        <v>2.18E-2</v>
      </c>
    </row>
    <row r="509" spans="1:6">
      <c r="A509" s="3">
        <v>926</v>
      </c>
      <c r="B509" s="25" t="s">
        <v>923</v>
      </c>
      <c r="C509" s="52" t="s">
        <v>1574</v>
      </c>
      <c r="D509" s="53">
        <v>0.98040000000000005</v>
      </c>
      <c r="E509" s="53">
        <v>8.5000000000000006E-3</v>
      </c>
      <c r="F509" s="53">
        <v>1.11E-2</v>
      </c>
    </row>
    <row r="510" spans="1:6">
      <c r="A510" s="3">
        <v>927</v>
      </c>
      <c r="B510" s="25" t="s">
        <v>924</v>
      </c>
      <c r="C510" s="52" t="s">
        <v>1574</v>
      </c>
      <c r="D510" s="53">
        <v>0.96089999999999998</v>
      </c>
      <c r="E510" s="53">
        <v>2.1899999999999999E-2</v>
      </c>
      <c r="F510" s="53">
        <v>1.72E-2</v>
      </c>
    </row>
    <row r="511" spans="1:6">
      <c r="A511" s="3">
        <v>928</v>
      </c>
      <c r="B511" s="25" t="s">
        <v>925</v>
      </c>
      <c r="C511" s="52" t="s">
        <v>1574</v>
      </c>
      <c r="D511" s="53">
        <v>0.96819999999999995</v>
      </c>
      <c r="E511" s="53">
        <v>8.0999999999999996E-3</v>
      </c>
      <c r="F511" s="53">
        <v>2.3599999999999999E-2</v>
      </c>
    </row>
    <row r="512" spans="1:6">
      <c r="A512" s="3">
        <v>930</v>
      </c>
      <c r="B512" s="25" t="s">
        <v>927</v>
      </c>
      <c r="C512" s="52" t="s">
        <v>1574</v>
      </c>
      <c r="D512" s="53">
        <v>0.9032</v>
      </c>
      <c r="E512" s="53">
        <v>6.6299999999999998E-2</v>
      </c>
      <c r="F512" s="53">
        <v>3.0499999999999999E-2</v>
      </c>
    </row>
    <row r="513" spans="1:6">
      <c r="A513" s="3">
        <v>931</v>
      </c>
      <c r="B513" s="25" t="s">
        <v>928</v>
      </c>
      <c r="C513" s="52" t="s">
        <v>1574</v>
      </c>
      <c r="D513" s="53">
        <v>0.9274</v>
      </c>
      <c r="E513" s="53">
        <v>6.1000000000000004E-3</v>
      </c>
      <c r="F513" s="53">
        <v>6.6500000000000004E-2</v>
      </c>
    </row>
    <row r="514" spans="1:6">
      <c r="A514" s="3">
        <v>932</v>
      </c>
      <c r="B514" s="25" t="s">
        <v>929</v>
      </c>
      <c r="C514" s="52" t="s">
        <v>1574</v>
      </c>
      <c r="D514" s="53">
        <v>0.95609999999999995</v>
      </c>
      <c r="E514" s="53">
        <v>1.11E-2</v>
      </c>
      <c r="F514" s="53">
        <v>3.2800000000000003E-2</v>
      </c>
    </row>
    <row r="515" spans="1:6">
      <c r="A515" s="3">
        <v>934</v>
      </c>
      <c r="B515" s="25" t="s">
        <v>931</v>
      </c>
      <c r="C515" s="52" t="s">
        <v>1574</v>
      </c>
      <c r="D515" s="53">
        <v>0.98170000000000002</v>
      </c>
      <c r="E515" s="53">
        <v>1.2200000000000001E-2</v>
      </c>
      <c r="F515" s="53">
        <v>6.1000000000000004E-3</v>
      </c>
    </row>
    <row r="516" spans="1:6">
      <c r="A516" s="3">
        <v>936</v>
      </c>
      <c r="B516" s="25" t="s">
        <v>933</v>
      </c>
      <c r="C516" s="52" t="s">
        <v>1574</v>
      </c>
      <c r="D516" s="53">
        <v>0.98770000000000002</v>
      </c>
      <c r="E516" s="53">
        <v>6.1000000000000004E-3</v>
      </c>
      <c r="F516" s="53">
        <v>6.1999999999999998E-3</v>
      </c>
    </row>
    <row r="517" spans="1:6">
      <c r="A517" s="3">
        <v>937</v>
      </c>
      <c r="B517" s="25" t="s">
        <v>934</v>
      </c>
      <c r="C517" s="52" t="s">
        <v>1574</v>
      </c>
      <c r="D517" s="53">
        <v>0.98440000000000005</v>
      </c>
      <c r="E517" s="53">
        <v>7.1000000000000004E-3</v>
      </c>
      <c r="F517" s="53">
        <v>8.5000000000000006E-3</v>
      </c>
    </row>
    <row r="518" spans="1:6">
      <c r="A518" s="3">
        <v>938</v>
      </c>
      <c r="B518" s="25" t="s">
        <v>935</v>
      </c>
      <c r="C518" s="52" t="s">
        <v>1574</v>
      </c>
      <c r="D518" s="53">
        <v>0.96209999999999996</v>
      </c>
      <c r="E518" s="53">
        <v>3.1899999999999998E-2</v>
      </c>
      <c r="F518" s="53">
        <v>6.0000000000000001E-3</v>
      </c>
    </row>
    <row r="519" spans="1:6">
      <c r="A519" s="3">
        <v>939</v>
      </c>
      <c r="B519" s="25" t="s">
        <v>936</v>
      </c>
      <c r="C519" s="52" t="s">
        <v>1574</v>
      </c>
      <c r="D519" s="53">
        <v>0.97970000000000002</v>
      </c>
      <c r="E519" s="53">
        <v>7.0000000000000001E-3</v>
      </c>
      <c r="F519" s="53">
        <v>1.3299999999999999E-2</v>
      </c>
    </row>
    <row r="520" spans="1:6">
      <c r="A520" s="3">
        <v>940</v>
      </c>
      <c r="B520" s="25" t="s">
        <v>937</v>
      </c>
      <c r="C520" s="52" t="s">
        <v>1574</v>
      </c>
      <c r="D520" s="53">
        <v>0.98440000000000005</v>
      </c>
      <c r="E520" s="53">
        <v>8.0999999999999996E-3</v>
      </c>
      <c r="F520" s="53">
        <v>7.4999999999999997E-3</v>
      </c>
    </row>
    <row r="521" spans="1:6">
      <c r="A521" s="3">
        <v>941</v>
      </c>
      <c r="B521" s="25" t="s">
        <v>938</v>
      </c>
      <c r="C521" s="52" t="s">
        <v>1574</v>
      </c>
      <c r="D521" s="53">
        <v>0.87209999999999999</v>
      </c>
      <c r="E521" s="53">
        <v>5.0000000000000001E-3</v>
      </c>
      <c r="F521" s="53">
        <v>0.12280000000000001</v>
      </c>
    </row>
    <row r="522" spans="1:6">
      <c r="A522" s="3">
        <v>942</v>
      </c>
      <c r="B522" s="25" t="s">
        <v>939</v>
      </c>
      <c r="C522" s="52" t="s">
        <v>1574</v>
      </c>
      <c r="D522" s="53">
        <v>0.97489999999999999</v>
      </c>
      <c r="E522" s="53">
        <v>9.1999999999999998E-3</v>
      </c>
      <c r="F522" s="53">
        <v>1.5900000000000001E-2</v>
      </c>
    </row>
    <row r="523" spans="1:6">
      <c r="A523" s="3">
        <v>946</v>
      </c>
      <c r="B523" s="25" t="s">
        <v>943</v>
      </c>
      <c r="C523" s="52" t="s">
        <v>1574</v>
      </c>
      <c r="D523" s="53">
        <v>0.95499999999999996</v>
      </c>
      <c r="E523" s="53">
        <v>1.55E-2</v>
      </c>
      <c r="F523" s="53">
        <v>2.9499999999999998E-2</v>
      </c>
    </row>
    <row r="524" spans="1:6">
      <c r="A524" s="3">
        <v>947</v>
      </c>
      <c r="B524" s="25" t="s">
        <v>944</v>
      </c>
      <c r="C524" s="52" t="s">
        <v>1574</v>
      </c>
      <c r="D524" s="53">
        <v>0.97489999999999999</v>
      </c>
      <c r="E524" s="53">
        <v>1.4800000000000001E-2</v>
      </c>
      <c r="F524" s="53">
        <v>1.03E-2</v>
      </c>
    </row>
    <row r="525" spans="1:6">
      <c r="A525" s="3">
        <v>948</v>
      </c>
      <c r="B525" s="25" t="s">
        <v>945</v>
      </c>
      <c r="C525" s="52" t="s">
        <v>1574</v>
      </c>
      <c r="D525" s="53">
        <v>0.98980000000000001</v>
      </c>
      <c r="E525" s="53">
        <v>5.1000000000000004E-3</v>
      </c>
      <c r="F525" s="53">
        <v>5.1000000000000004E-3</v>
      </c>
    </row>
    <row r="526" spans="1:6">
      <c r="A526" s="3">
        <v>949</v>
      </c>
      <c r="B526" s="25" t="s">
        <v>946</v>
      </c>
      <c r="C526" s="52" t="s">
        <v>1574</v>
      </c>
      <c r="D526" s="53">
        <v>0.98229999999999995</v>
      </c>
      <c r="E526" s="53">
        <v>1.0999999999999999E-2</v>
      </c>
      <c r="F526" s="53">
        <v>6.7000000000000002E-3</v>
      </c>
    </row>
    <row r="527" spans="1:6">
      <c r="A527" s="3">
        <v>951</v>
      </c>
      <c r="B527" s="25" t="s">
        <v>948</v>
      </c>
      <c r="C527" s="52" t="s">
        <v>1574</v>
      </c>
      <c r="D527" s="53">
        <v>0.98099999999999998</v>
      </c>
      <c r="E527" s="53">
        <v>9.9000000000000008E-3</v>
      </c>
      <c r="F527" s="53">
        <v>9.1999999999999998E-3</v>
      </c>
    </row>
    <row r="528" spans="1:6">
      <c r="A528" s="3">
        <v>952</v>
      </c>
      <c r="B528" s="25" t="s">
        <v>949</v>
      </c>
      <c r="C528" s="52" t="s">
        <v>1574</v>
      </c>
      <c r="D528" s="53">
        <v>0.90990000000000004</v>
      </c>
      <c r="E528" s="53">
        <v>5.4399999999999997E-2</v>
      </c>
      <c r="F528" s="53">
        <v>3.5700000000000003E-2</v>
      </c>
    </row>
    <row r="529" spans="1:6">
      <c r="A529" s="3">
        <v>953</v>
      </c>
      <c r="B529" s="25" t="s">
        <v>950</v>
      </c>
      <c r="C529" s="52" t="s">
        <v>1574</v>
      </c>
      <c r="D529" s="53">
        <v>0.97519999999999996</v>
      </c>
      <c r="E529" s="53">
        <v>1.0500000000000001E-2</v>
      </c>
      <c r="F529" s="53">
        <v>1.43E-2</v>
      </c>
    </row>
    <row r="530" spans="1:6">
      <c r="A530" s="3">
        <v>954</v>
      </c>
      <c r="B530" s="25" t="s">
        <v>951</v>
      </c>
      <c r="C530" s="52" t="s">
        <v>1574</v>
      </c>
      <c r="D530" s="53">
        <v>0.89149999999999996</v>
      </c>
      <c r="E530" s="53">
        <v>8.5000000000000006E-3</v>
      </c>
      <c r="F530" s="53">
        <v>9.9900000000000003E-2</v>
      </c>
    </row>
    <row r="531" spans="1:6">
      <c r="A531" s="3">
        <v>955</v>
      </c>
      <c r="B531" s="25" t="s">
        <v>952</v>
      </c>
      <c r="C531" s="52" t="s">
        <v>1574</v>
      </c>
      <c r="D531" s="53">
        <v>0.98360000000000003</v>
      </c>
      <c r="E531" s="53">
        <v>7.1000000000000004E-3</v>
      </c>
      <c r="F531" s="53">
        <v>9.2999999999999992E-3</v>
      </c>
    </row>
    <row r="532" spans="1:6">
      <c r="A532" s="3">
        <v>956</v>
      </c>
      <c r="B532" s="25" t="s">
        <v>953</v>
      </c>
      <c r="C532" s="52" t="s">
        <v>1574</v>
      </c>
      <c r="D532" s="53">
        <v>0.4783</v>
      </c>
      <c r="E532" s="53">
        <v>6.1000000000000004E-3</v>
      </c>
      <c r="F532" s="53">
        <v>0.51559999999999995</v>
      </c>
    </row>
    <row r="533" spans="1:6">
      <c r="A533" s="3">
        <v>957</v>
      </c>
      <c r="B533" s="25" t="s">
        <v>954</v>
      </c>
      <c r="C533" s="52" t="s">
        <v>1574</v>
      </c>
      <c r="D533" s="53">
        <v>0.90549999999999997</v>
      </c>
      <c r="E533" s="53">
        <v>8.5500000000000007E-2</v>
      </c>
      <c r="F533" s="53">
        <v>8.9999999999999993E-3</v>
      </c>
    </row>
    <row r="534" spans="1:6">
      <c r="A534" s="3">
        <v>958</v>
      </c>
      <c r="B534" s="25" t="s">
        <v>955</v>
      </c>
      <c r="C534" s="52" t="s">
        <v>1574</v>
      </c>
      <c r="D534" s="53">
        <v>0.96160000000000001</v>
      </c>
      <c r="E534" s="53">
        <v>1.04E-2</v>
      </c>
      <c r="F534" s="53">
        <v>2.8000000000000001E-2</v>
      </c>
    </row>
    <row r="535" spans="1:6">
      <c r="A535" s="3">
        <v>959</v>
      </c>
      <c r="B535" s="25" t="s">
        <v>956</v>
      </c>
      <c r="C535" s="52" t="s">
        <v>1574</v>
      </c>
      <c r="D535" s="53">
        <v>0.98770000000000002</v>
      </c>
      <c r="E535" s="53">
        <v>6.4000000000000003E-3</v>
      </c>
      <c r="F535" s="53">
        <v>5.8999999999999999E-3</v>
      </c>
    </row>
    <row r="536" spans="1:6">
      <c r="A536" s="3">
        <v>961</v>
      </c>
      <c r="B536" s="25" t="s">
        <v>958</v>
      </c>
      <c r="C536" s="52" t="s">
        <v>1574</v>
      </c>
      <c r="D536" s="53">
        <v>0.98760000000000003</v>
      </c>
      <c r="E536" s="53">
        <v>8.0000000000000002E-3</v>
      </c>
      <c r="F536" s="53">
        <v>4.3E-3</v>
      </c>
    </row>
    <row r="537" spans="1:6">
      <c r="A537" s="3">
        <v>962</v>
      </c>
      <c r="B537" s="25" t="s">
        <v>959</v>
      </c>
      <c r="C537" s="52" t="s">
        <v>1574</v>
      </c>
      <c r="D537" s="53">
        <v>0.97619999999999996</v>
      </c>
      <c r="E537" s="53">
        <v>1.18E-2</v>
      </c>
      <c r="F537" s="53">
        <v>1.2E-2</v>
      </c>
    </row>
    <row r="538" spans="1:6">
      <c r="A538" s="3">
        <v>963</v>
      </c>
      <c r="B538" s="25" t="s">
        <v>960</v>
      </c>
      <c r="C538" s="52" t="s">
        <v>1574</v>
      </c>
      <c r="D538" s="53">
        <v>0.98980000000000001</v>
      </c>
      <c r="E538" s="53">
        <v>5.0000000000000001E-3</v>
      </c>
      <c r="F538" s="53">
        <v>5.1999999999999998E-3</v>
      </c>
    </row>
    <row r="539" spans="1:6">
      <c r="A539" s="3">
        <v>3</v>
      </c>
      <c r="B539" s="42" t="s">
        <v>3</v>
      </c>
      <c r="C539" s="52" t="s">
        <v>1575</v>
      </c>
      <c r="D539" s="53">
        <v>0.93889999999999996</v>
      </c>
      <c r="E539" s="53">
        <v>4.0099999999999997E-2</v>
      </c>
      <c r="F539" s="53">
        <v>2.1000000000000001E-2</v>
      </c>
    </row>
    <row r="540" spans="1:6">
      <c r="A540" s="3">
        <v>4</v>
      </c>
      <c r="B540" s="42" t="s">
        <v>4</v>
      </c>
      <c r="C540" s="52" t="s">
        <v>1575</v>
      </c>
      <c r="D540" s="53">
        <v>0.97140000000000004</v>
      </c>
      <c r="E540" s="53">
        <v>1.17E-2</v>
      </c>
      <c r="F540" s="53">
        <v>1.6899999999999998E-2</v>
      </c>
    </row>
    <row r="541" spans="1:6">
      <c r="A541" s="3">
        <v>6</v>
      </c>
      <c r="B541" s="42" t="s">
        <v>6</v>
      </c>
      <c r="C541" s="52" t="s">
        <v>1575</v>
      </c>
      <c r="D541" s="53">
        <v>0.75860000000000005</v>
      </c>
      <c r="E541" s="53">
        <v>0.22339999999999999</v>
      </c>
      <c r="F541" s="53">
        <v>1.8100000000000002E-2</v>
      </c>
    </row>
    <row r="542" spans="1:6">
      <c r="A542" s="3">
        <v>28</v>
      </c>
      <c r="B542" s="42" t="s">
        <v>28</v>
      </c>
      <c r="C542" s="52" t="s">
        <v>1575</v>
      </c>
      <c r="D542" s="53">
        <v>0.9597</v>
      </c>
      <c r="E542" s="53">
        <v>6.4999999999999997E-3</v>
      </c>
      <c r="F542" s="53">
        <v>3.3799999999999997E-2</v>
      </c>
    </row>
    <row r="543" spans="1:6">
      <c r="A543" s="3">
        <v>35</v>
      </c>
      <c r="B543" s="42" t="s">
        <v>35</v>
      </c>
      <c r="C543" s="52" t="s">
        <v>1575</v>
      </c>
      <c r="D543" s="53">
        <v>6.1699999999999998E-2</v>
      </c>
      <c r="E543" s="53">
        <v>0.90149999999999997</v>
      </c>
      <c r="F543" s="53">
        <v>3.6799999999999999E-2</v>
      </c>
    </row>
    <row r="544" spans="1:6">
      <c r="A544" s="3">
        <v>37</v>
      </c>
      <c r="B544" s="42" t="s">
        <v>37</v>
      </c>
      <c r="C544" s="52" t="s">
        <v>1575</v>
      </c>
      <c r="D544" s="53">
        <v>0.9234</v>
      </c>
      <c r="E544" s="53">
        <v>1.3599999999999999E-2</v>
      </c>
      <c r="F544" s="53">
        <v>6.2899999999999998E-2</v>
      </c>
    </row>
    <row r="545" spans="1:6">
      <c r="A545" s="3">
        <v>45</v>
      </c>
      <c r="B545" s="42" t="s">
        <v>45</v>
      </c>
      <c r="C545" s="52" t="s">
        <v>1575</v>
      </c>
      <c r="D545" s="53">
        <v>0.94510000000000005</v>
      </c>
      <c r="E545" s="53">
        <v>1.29E-2</v>
      </c>
      <c r="F545" s="53">
        <v>4.2000000000000003E-2</v>
      </c>
    </row>
    <row r="546" spans="1:6">
      <c r="A546" s="3">
        <v>47</v>
      </c>
      <c r="B546" s="42" t="s">
        <v>47</v>
      </c>
      <c r="C546" s="52" t="s">
        <v>1575</v>
      </c>
      <c r="D546" s="53">
        <v>0.82630000000000003</v>
      </c>
      <c r="E546" s="53">
        <v>0.16139999999999999</v>
      </c>
      <c r="F546" s="53">
        <v>1.23E-2</v>
      </c>
    </row>
    <row r="547" spans="1:6">
      <c r="A547" s="3">
        <v>56</v>
      </c>
      <c r="B547" s="42" t="s">
        <v>56</v>
      </c>
      <c r="C547" s="52" t="s">
        <v>1575</v>
      </c>
      <c r="D547" s="53">
        <v>0.3659</v>
      </c>
      <c r="E547" s="53">
        <v>1.9699999999999999E-2</v>
      </c>
      <c r="F547" s="53">
        <v>0.61429999999999996</v>
      </c>
    </row>
    <row r="548" spans="1:6">
      <c r="A548" s="3">
        <v>57</v>
      </c>
      <c r="B548" s="42" t="s">
        <v>57</v>
      </c>
      <c r="C548" s="52" t="s">
        <v>1575</v>
      </c>
      <c r="D548" s="53">
        <v>0.29289999999999999</v>
      </c>
      <c r="E548" s="53">
        <v>0.1246</v>
      </c>
      <c r="F548" s="53">
        <v>0.58250000000000002</v>
      </c>
    </row>
    <row r="549" spans="1:6">
      <c r="A549" s="3">
        <v>5</v>
      </c>
      <c r="B549" s="42" t="s">
        <v>5</v>
      </c>
      <c r="C549" s="52" t="s">
        <v>1576</v>
      </c>
      <c r="D549" s="53">
        <v>0.51590000000000003</v>
      </c>
      <c r="E549" s="53">
        <v>0.17910000000000001</v>
      </c>
      <c r="F549" s="53">
        <v>0.30499999999999999</v>
      </c>
    </row>
    <row r="550" spans="1:6">
      <c r="A550" s="3">
        <v>8</v>
      </c>
      <c r="B550" s="42" t="s">
        <v>8</v>
      </c>
      <c r="C550" s="52" t="s">
        <v>1576</v>
      </c>
      <c r="D550" s="53">
        <v>0.69530000000000003</v>
      </c>
      <c r="E550" s="53">
        <v>1.55E-2</v>
      </c>
      <c r="F550" s="53">
        <v>0.28920000000000001</v>
      </c>
    </row>
    <row r="551" spans="1:6">
      <c r="A551" s="3">
        <v>9</v>
      </c>
      <c r="B551" s="42" t="s">
        <v>9</v>
      </c>
      <c r="C551" s="52" t="s">
        <v>1576</v>
      </c>
      <c r="D551" s="53">
        <v>0.7147</v>
      </c>
      <c r="E551" s="53">
        <v>4.3200000000000002E-2</v>
      </c>
      <c r="F551" s="53">
        <v>0.24210000000000001</v>
      </c>
    </row>
    <row r="552" spans="1:6">
      <c r="A552" s="3">
        <v>11</v>
      </c>
      <c r="B552" s="42" t="s">
        <v>11</v>
      </c>
      <c r="C552" s="52" t="s">
        <v>1576</v>
      </c>
      <c r="D552" s="53">
        <v>0.87609999999999999</v>
      </c>
      <c r="E552" s="53">
        <v>2.2200000000000001E-2</v>
      </c>
      <c r="F552" s="53">
        <v>0.1016</v>
      </c>
    </row>
    <row r="553" spans="1:6">
      <c r="A553" s="3">
        <v>12</v>
      </c>
      <c r="B553" s="42" t="s">
        <v>12</v>
      </c>
      <c r="C553" s="52" t="s">
        <v>1576</v>
      </c>
      <c r="D553" s="53">
        <v>0.92379999999999995</v>
      </c>
      <c r="E553" s="53">
        <v>8.0999999999999996E-3</v>
      </c>
      <c r="F553" s="53">
        <v>6.8000000000000005E-2</v>
      </c>
    </row>
    <row r="554" spans="1:6">
      <c r="A554" s="3">
        <v>15</v>
      </c>
      <c r="B554" s="42" t="s">
        <v>15</v>
      </c>
      <c r="C554" s="52" t="s">
        <v>1576</v>
      </c>
      <c r="D554" s="53">
        <v>0.96220000000000006</v>
      </c>
      <c r="E554" s="53">
        <v>6.1000000000000004E-3</v>
      </c>
      <c r="F554" s="53">
        <v>3.1699999999999999E-2</v>
      </c>
    </row>
    <row r="555" spans="1:6">
      <c r="A555" s="3">
        <v>17</v>
      </c>
      <c r="B555" s="42" t="s">
        <v>17</v>
      </c>
      <c r="C555" s="52" t="s">
        <v>1576</v>
      </c>
      <c r="D555" s="53">
        <v>0.87560000000000004</v>
      </c>
      <c r="E555" s="53">
        <v>5.0599999999999999E-2</v>
      </c>
      <c r="F555" s="53">
        <v>7.3800000000000004E-2</v>
      </c>
    </row>
    <row r="556" spans="1:6">
      <c r="A556" s="3">
        <v>18</v>
      </c>
      <c r="B556" s="42" t="s">
        <v>18</v>
      </c>
      <c r="C556" s="52" t="s">
        <v>1576</v>
      </c>
      <c r="D556" s="53">
        <v>0.84889999999999999</v>
      </c>
      <c r="E556" s="53">
        <v>3.4099999999999998E-2</v>
      </c>
      <c r="F556" s="53">
        <v>0.11700000000000001</v>
      </c>
    </row>
    <row r="557" spans="1:6">
      <c r="A557" s="3">
        <v>19</v>
      </c>
      <c r="B557" s="42" t="s">
        <v>19</v>
      </c>
      <c r="C557" s="52" t="s">
        <v>1576</v>
      </c>
      <c r="D557" s="53">
        <v>0.83120000000000005</v>
      </c>
      <c r="E557" s="53">
        <v>9.5699999999999993E-2</v>
      </c>
      <c r="F557" s="53">
        <v>7.3099999999999998E-2</v>
      </c>
    </row>
    <row r="558" spans="1:6">
      <c r="A558" s="3">
        <v>20</v>
      </c>
      <c r="B558" s="42" t="s">
        <v>20</v>
      </c>
      <c r="C558" s="52" t="s">
        <v>1576</v>
      </c>
      <c r="D558" s="53">
        <v>0.83130000000000004</v>
      </c>
      <c r="E558" s="53">
        <v>5.9700000000000003E-2</v>
      </c>
      <c r="F558" s="53">
        <v>0.109</v>
      </c>
    </row>
    <row r="559" spans="1:6">
      <c r="A559" s="3">
        <v>22</v>
      </c>
      <c r="B559" s="42" t="s">
        <v>22</v>
      </c>
      <c r="C559" s="52" t="s">
        <v>1576</v>
      </c>
      <c r="D559" s="53">
        <v>0.93189999999999995</v>
      </c>
      <c r="E559" s="53">
        <v>1.0699999999999999E-2</v>
      </c>
      <c r="F559" s="53">
        <v>5.74E-2</v>
      </c>
    </row>
    <row r="560" spans="1:6">
      <c r="A560" s="3">
        <v>23</v>
      </c>
      <c r="B560" s="42" t="s">
        <v>23</v>
      </c>
      <c r="C560" s="52" t="s">
        <v>1576</v>
      </c>
      <c r="D560" s="53">
        <v>0.87790000000000001</v>
      </c>
      <c r="E560" s="53">
        <v>8.8999999999999999E-3</v>
      </c>
      <c r="F560" s="53">
        <v>0.1132</v>
      </c>
    </row>
    <row r="561" spans="1:6">
      <c r="A561" s="3">
        <v>24</v>
      </c>
      <c r="B561" s="42" t="s">
        <v>24</v>
      </c>
      <c r="C561" s="52" t="s">
        <v>1576</v>
      </c>
      <c r="D561" s="53">
        <v>0.37469999999999998</v>
      </c>
      <c r="E561" s="53">
        <v>6.8199999999999997E-2</v>
      </c>
      <c r="F561" s="53">
        <v>0.55710000000000004</v>
      </c>
    </row>
    <row r="562" spans="1:6">
      <c r="A562" s="3">
        <v>25</v>
      </c>
      <c r="B562" s="42" t="s">
        <v>25</v>
      </c>
      <c r="C562" s="52" t="s">
        <v>1576</v>
      </c>
      <c r="D562" s="53">
        <v>0.94130000000000003</v>
      </c>
      <c r="E562" s="53">
        <v>1.9199999999999998E-2</v>
      </c>
      <c r="F562" s="53">
        <v>3.9600000000000003E-2</v>
      </c>
    </row>
    <row r="563" spans="1:6">
      <c r="A563" s="3">
        <v>27</v>
      </c>
      <c r="B563" s="42" t="s">
        <v>27</v>
      </c>
      <c r="C563" s="52" t="s">
        <v>1576</v>
      </c>
      <c r="D563" s="53">
        <v>0.5403</v>
      </c>
      <c r="E563" s="53">
        <v>0.2883</v>
      </c>
      <c r="F563" s="53">
        <v>0.17150000000000001</v>
      </c>
    </row>
    <row r="564" spans="1:6">
      <c r="A564" s="3">
        <v>30</v>
      </c>
      <c r="B564" s="42" t="s">
        <v>30</v>
      </c>
      <c r="C564" s="52" t="s">
        <v>1576</v>
      </c>
      <c r="D564" s="53">
        <v>0.16919999999999999</v>
      </c>
      <c r="E564" s="53">
        <v>0.42159999999999997</v>
      </c>
      <c r="F564" s="53">
        <v>0.40920000000000001</v>
      </c>
    </row>
    <row r="565" spans="1:6">
      <c r="A565" s="3">
        <v>31</v>
      </c>
      <c r="B565" s="42" t="s">
        <v>31</v>
      </c>
      <c r="C565" s="52" t="s">
        <v>1576</v>
      </c>
      <c r="D565" s="53">
        <v>0.5484</v>
      </c>
      <c r="E565" s="53">
        <v>0.29699999999999999</v>
      </c>
      <c r="F565" s="53">
        <v>0.15459999999999999</v>
      </c>
    </row>
    <row r="566" spans="1:6">
      <c r="A566" s="3">
        <v>32</v>
      </c>
      <c r="B566" s="42" t="s">
        <v>32</v>
      </c>
      <c r="C566" s="52" t="s">
        <v>1576</v>
      </c>
      <c r="D566" s="53">
        <v>0.91239999999999999</v>
      </c>
      <c r="E566" s="53">
        <v>1.9599999999999999E-2</v>
      </c>
      <c r="F566" s="53">
        <v>6.8000000000000005E-2</v>
      </c>
    </row>
    <row r="567" spans="1:6">
      <c r="A567" s="3">
        <v>33</v>
      </c>
      <c r="B567" s="42" t="s">
        <v>33</v>
      </c>
      <c r="C567" s="52" t="s">
        <v>1576</v>
      </c>
      <c r="D567" s="53">
        <v>0.89319999999999999</v>
      </c>
      <c r="E567" s="53">
        <v>1.3899999999999999E-2</v>
      </c>
      <c r="F567" s="53">
        <v>9.2899999999999996E-2</v>
      </c>
    </row>
    <row r="568" spans="1:6">
      <c r="A568" s="3">
        <v>34</v>
      </c>
      <c r="B568" s="42" t="s">
        <v>34</v>
      </c>
      <c r="C568" s="52" t="s">
        <v>1576</v>
      </c>
      <c r="D568" s="53">
        <v>0.4088</v>
      </c>
      <c r="E568" s="53">
        <v>0.58360000000000001</v>
      </c>
      <c r="F568" s="53">
        <v>7.4999999999999997E-3</v>
      </c>
    </row>
    <row r="569" spans="1:6">
      <c r="A569" s="3">
        <v>40</v>
      </c>
      <c r="B569" s="42" t="s">
        <v>40</v>
      </c>
      <c r="C569" s="52" t="s">
        <v>1576</v>
      </c>
      <c r="D569" s="53">
        <v>0.86670000000000003</v>
      </c>
      <c r="E569" s="53">
        <v>4.5600000000000002E-2</v>
      </c>
      <c r="F569" s="53">
        <v>8.77E-2</v>
      </c>
    </row>
    <row r="570" spans="1:6">
      <c r="A570" s="3">
        <v>41</v>
      </c>
      <c r="B570" s="42" t="s">
        <v>41</v>
      </c>
      <c r="C570" s="52" t="s">
        <v>1576</v>
      </c>
      <c r="D570" s="53">
        <v>0.83420000000000005</v>
      </c>
      <c r="E570" s="53">
        <v>4.9399999999999999E-2</v>
      </c>
      <c r="F570" s="53">
        <v>0.1164</v>
      </c>
    </row>
    <row r="571" spans="1:6">
      <c r="A571" s="3">
        <v>42</v>
      </c>
      <c r="B571" s="42" t="s">
        <v>42</v>
      </c>
      <c r="C571" s="52" t="s">
        <v>1576</v>
      </c>
      <c r="D571" s="53">
        <v>0.90569999999999995</v>
      </c>
      <c r="E571" s="53">
        <v>2.5499999999999998E-2</v>
      </c>
      <c r="F571" s="53">
        <v>6.88E-2</v>
      </c>
    </row>
    <row r="572" spans="1:6">
      <c r="A572" s="3">
        <v>43</v>
      </c>
      <c r="B572" s="42" t="s">
        <v>43</v>
      </c>
      <c r="C572" s="52" t="s">
        <v>1576</v>
      </c>
      <c r="D572" s="53">
        <v>0.1782</v>
      </c>
      <c r="E572" s="53">
        <v>4.0599999999999997E-2</v>
      </c>
      <c r="F572" s="53">
        <v>0.78129999999999999</v>
      </c>
    </row>
    <row r="573" spans="1:6">
      <c r="A573" s="3">
        <v>44</v>
      </c>
      <c r="B573" s="42" t="s">
        <v>44</v>
      </c>
      <c r="C573" s="52" t="s">
        <v>1576</v>
      </c>
      <c r="D573" s="53">
        <v>0.21390000000000001</v>
      </c>
      <c r="E573" s="53">
        <v>0.67149999999999999</v>
      </c>
      <c r="F573" s="53">
        <v>0.1147</v>
      </c>
    </row>
    <row r="574" spans="1:6">
      <c r="A574" s="3">
        <v>46</v>
      </c>
      <c r="B574" s="42" t="s">
        <v>46</v>
      </c>
      <c r="C574" s="52" t="s">
        <v>1576</v>
      </c>
      <c r="D574" s="53">
        <v>0.68989999999999996</v>
      </c>
      <c r="E574" s="53">
        <v>0.27760000000000001</v>
      </c>
      <c r="F574" s="53">
        <v>3.2500000000000001E-2</v>
      </c>
    </row>
    <row r="575" spans="1:6">
      <c r="A575" s="3">
        <v>48</v>
      </c>
      <c r="B575" s="42" t="s">
        <v>48</v>
      </c>
      <c r="C575" s="52" t="s">
        <v>1576</v>
      </c>
      <c r="D575" s="53">
        <v>0.65490000000000004</v>
      </c>
      <c r="E575" s="53">
        <v>0.11849999999999999</v>
      </c>
      <c r="F575" s="53">
        <v>0.2266</v>
      </c>
    </row>
    <row r="576" spans="1:6">
      <c r="A576" s="3">
        <v>49</v>
      </c>
      <c r="B576" s="42" t="s">
        <v>49</v>
      </c>
      <c r="C576" s="52" t="s">
        <v>1576</v>
      </c>
      <c r="D576" s="53">
        <v>0.67749999999999999</v>
      </c>
      <c r="E576" s="53">
        <v>0.23480000000000001</v>
      </c>
      <c r="F576" s="53">
        <v>8.77E-2</v>
      </c>
    </row>
    <row r="577" spans="1:6">
      <c r="A577" s="3">
        <v>51</v>
      </c>
      <c r="B577" s="42" t="s">
        <v>51</v>
      </c>
      <c r="C577" s="52" t="s">
        <v>1576</v>
      </c>
      <c r="D577" s="53">
        <v>0.92079999999999995</v>
      </c>
      <c r="E577" s="53">
        <v>1.15E-2</v>
      </c>
      <c r="F577" s="53">
        <v>6.7699999999999996E-2</v>
      </c>
    </row>
    <row r="578" spans="1:6">
      <c r="A578" s="3">
        <v>52</v>
      </c>
      <c r="B578" s="42" t="s">
        <v>52</v>
      </c>
      <c r="C578" s="52" t="s">
        <v>1576</v>
      </c>
      <c r="D578" s="53">
        <v>0.90739999999999998</v>
      </c>
      <c r="E578" s="53">
        <v>4.2700000000000002E-2</v>
      </c>
      <c r="F578" s="53">
        <v>4.99E-2</v>
      </c>
    </row>
    <row r="579" spans="1:6">
      <c r="A579" s="3">
        <v>53</v>
      </c>
      <c r="B579" s="42" t="s">
        <v>53</v>
      </c>
      <c r="C579" s="52" t="s">
        <v>1576</v>
      </c>
      <c r="D579" s="53">
        <v>0.87760000000000005</v>
      </c>
      <c r="E579" s="53">
        <v>3.8199999999999998E-2</v>
      </c>
      <c r="F579" s="53">
        <v>8.4199999999999997E-2</v>
      </c>
    </row>
    <row r="580" spans="1:6">
      <c r="A580" s="3">
        <v>54</v>
      </c>
      <c r="B580" s="42" t="s">
        <v>54</v>
      </c>
      <c r="C580" s="52" t="s">
        <v>1576</v>
      </c>
      <c r="D580" s="53">
        <v>0.93400000000000005</v>
      </c>
      <c r="E580" s="53">
        <v>4.3799999999999999E-2</v>
      </c>
      <c r="F580" s="53">
        <v>2.2200000000000001E-2</v>
      </c>
    </row>
    <row r="581" spans="1:6">
      <c r="A581" s="3">
        <v>60</v>
      </c>
      <c r="B581" s="42" t="s">
        <v>60</v>
      </c>
      <c r="C581" s="52" t="s">
        <v>1576</v>
      </c>
      <c r="D581" s="53">
        <v>0.82279999999999998</v>
      </c>
      <c r="E581" s="53">
        <v>2.1399999999999999E-2</v>
      </c>
      <c r="F581" s="53">
        <v>0.15590000000000001</v>
      </c>
    </row>
    <row r="582" spans="1:6">
      <c r="A582" s="3">
        <v>61</v>
      </c>
      <c r="B582" s="42" t="s">
        <v>61</v>
      </c>
      <c r="C582" s="52" t="s">
        <v>1576</v>
      </c>
      <c r="D582" s="53">
        <v>0.64939999999999998</v>
      </c>
      <c r="E582" s="53">
        <v>6.2600000000000003E-2</v>
      </c>
      <c r="F582" s="53">
        <v>0.28799999999999998</v>
      </c>
    </row>
    <row r="583" spans="1:6">
      <c r="A583" s="3">
        <v>63</v>
      </c>
      <c r="B583" s="42" t="s">
        <v>63</v>
      </c>
      <c r="C583" s="52" t="s">
        <v>1576</v>
      </c>
      <c r="D583" s="53">
        <v>0.36099999999999999</v>
      </c>
      <c r="E583" s="53">
        <v>0.62439999999999996</v>
      </c>
      <c r="F583" s="53">
        <v>1.46E-2</v>
      </c>
    </row>
    <row r="584" spans="1:6">
      <c r="A584" s="3">
        <v>65</v>
      </c>
      <c r="B584" s="42" t="s">
        <v>64</v>
      </c>
      <c r="C584" s="52" t="s">
        <v>1576</v>
      </c>
      <c r="D584" s="53">
        <v>0.94910000000000005</v>
      </c>
      <c r="E584" s="53">
        <v>4.1599999999999998E-2</v>
      </c>
      <c r="F584" s="53">
        <v>9.2999999999999992E-3</v>
      </c>
    </row>
    <row r="585" spans="1:6">
      <c r="A585" s="3">
        <v>69</v>
      </c>
      <c r="B585" s="42" t="s">
        <v>67</v>
      </c>
      <c r="C585" s="52" t="s">
        <v>1576</v>
      </c>
      <c r="D585" s="53">
        <v>0.92059999999999997</v>
      </c>
      <c r="E585" s="53">
        <v>7.0000000000000001E-3</v>
      </c>
      <c r="F585" s="53">
        <v>7.2400000000000006E-2</v>
      </c>
    </row>
    <row r="586" spans="1:6">
      <c r="A586" s="3">
        <v>70</v>
      </c>
      <c r="B586" s="43" t="s">
        <v>68</v>
      </c>
      <c r="C586" s="52" t="s">
        <v>1576</v>
      </c>
      <c r="D586" s="53">
        <v>0.1082</v>
      </c>
      <c r="E586" s="53">
        <v>0.45789999999999997</v>
      </c>
      <c r="F586" s="53">
        <v>0.43390000000000001</v>
      </c>
    </row>
    <row r="587" spans="1:6">
      <c r="A587" s="3">
        <v>71</v>
      </c>
      <c r="B587" s="42" t="s">
        <v>69</v>
      </c>
      <c r="C587" s="52" t="s">
        <v>1576</v>
      </c>
      <c r="D587" s="53">
        <v>0.65769999999999995</v>
      </c>
      <c r="E587" s="53">
        <v>0.14630000000000001</v>
      </c>
      <c r="F587" s="53">
        <v>0.19600000000000001</v>
      </c>
    </row>
    <row r="588" spans="1:6">
      <c r="A588" s="3">
        <v>73</v>
      </c>
      <c r="B588" s="43" t="s">
        <v>71</v>
      </c>
      <c r="C588" s="52" t="s">
        <v>1576</v>
      </c>
      <c r="D588" s="53">
        <v>0.8014</v>
      </c>
      <c r="E588" s="53">
        <v>1.7000000000000001E-2</v>
      </c>
      <c r="F588" s="53">
        <v>0.18149999999999999</v>
      </c>
    </row>
    <row r="589" spans="1:6">
      <c r="A589" s="3">
        <v>79</v>
      </c>
      <c r="B589" s="38" t="s">
        <v>77</v>
      </c>
      <c r="C589" s="52" t="s">
        <v>1577</v>
      </c>
      <c r="D589" s="53">
        <v>0.93799999999999994</v>
      </c>
      <c r="E589" s="53">
        <v>1.8700000000000001E-2</v>
      </c>
      <c r="F589" s="53">
        <v>4.3299999999999998E-2</v>
      </c>
    </row>
    <row r="590" spans="1:6">
      <c r="A590" s="3">
        <v>971</v>
      </c>
      <c r="B590" s="25" t="s">
        <v>968</v>
      </c>
      <c r="C590" s="52" t="s">
        <v>1577</v>
      </c>
      <c r="D590" s="53">
        <v>0.90039999999999998</v>
      </c>
      <c r="E590" s="53">
        <v>7.1000000000000004E-3</v>
      </c>
      <c r="F590" s="53">
        <v>9.2499999999999999E-2</v>
      </c>
    </row>
    <row r="591" spans="1:6">
      <c r="A591" s="3">
        <v>975</v>
      </c>
      <c r="B591" s="25" t="s">
        <v>972</v>
      </c>
      <c r="C591" s="52" t="s">
        <v>1577</v>
      </c>
      <c r="D591" s="53">
        <v>0.95509999999999995</v>
      </c>
      <c r="E591" s="53">
        <v>1.66E-2</v>
      </c>
      <c r="F591" s="53">
        <v>2.8299999999999999E-2</v>
      </c>
    </row>
    <row r="592" spans="1:6">
      <c r="A592" s="3">
        <v>988</v>
      </c>
      <c r="B592" s="25" t="s">
        <v>985</v>
      </c>
      <c r="C592" s="52" t="s">
        <v>1577</v>
      </c>
      <c r="D592" s="53">
        <v>0.97619999999999996</v>
      </c>
      <c r="E592" s="53">
        <v>1.04E-2</v>
      </c>
      <c r="F592" s="53">
        <v>1.35E-2</v>
      </c>
    </row>
    <row r="593" spans="1:6">
      <c r="A593" s="3">
        <v>991</v>
      </c>
      <c r="B593" s="25" t="s">
        <v>988</v>
      </c>
      <c r="C593" s="52" t="s">
        <v>1577</v>
      </c>
      <c r="D593" s="53">
        <v>0.94210000000000005</v>
      </c>
      <c r="E593" s="53">
        <v>3.6900000000000002E-2</v>
      </c>
      <c r="F593" s="53">
        <v>2.1100000000000001E-2</v>
      </c>
    </row>
    <row r="594" spans="1:6">
      <c r="A594" s="3">
        <v>996</v>
      </c>
      <c r="B594" s="25" t="s">
        <v>993</v>
      </c>
      <c r="C594" s="52" t="s">
        <v>1577</v>
      </c>
      <c r="D594" s="53">
        <v>0.97650000000000003</v>
      </c>
      <c r="E594" s="53">
        <v>5.1000000000000004E-3</v>
      </c>
      <c r="F594" s="53">
        <v>1.84E-2</v>
      </c>
    </row>
    <row r="595" spans="1:6">
      <c r="A595" s="3">
        <v>999</v>
      </c>
      <c r="B595" s="25" t="s">
        <v>996</v>
      </c>
      <c r="C595" s="52" t="s">
        <v>1577</v>
      </c>
      <c r="D595" s="53">
        <v>0.99180000000000001</v>
      </c>
      <c r="E595" s="53">
        <v>6.1000000000000004E-3</v>
      </c>
      <c r="F595" s="53">
        <v>2.0999999999999999E-3</v>
      </c>
    </row>
    <row r="596" spans="1:6">
      <c r="A596" s="3">
        <v>1000</v>
      </c>
      <c r="B596" s="25" t="s">
        <v>997</v>
      </c>
      <c r="C596" s="52" t="s">
        <v>1577</v>
      </c>
      <c r="D596" s="53">
        <v>0.90810000000000002</v>
      </c>
      <c r="E596" s="53">
        <v>8.4500000000000006E-2</v>
      </c>
      <c r="F596" s="53">
        <v>7.4000000000000003E-3</v>
      </c>
    </row>
    <row r="597" spans="1:6">
      <c r="A597" s="3">
        <v>1006</v>
      </c>
      <c r="B597" s="25" t="s">
        <v>1003</v>
      </c>
      <c r="C597" s="52" t="s">
        <v>1577</v>
      </c>
      <c r="D597" s="53">
        <v>0.98970000000000002</v>
      </c>
      <c r="E597" s="53">
        <v>5.1000000000000004E-3</v>
      </c>
      <c r="F597" s="53">
        <v>5.1999999999999998E-3</v>
      </c>
    </row>
    <row r="598" spans="1:6" ht="15" thickBot="1">
      <c r="A598" s="50">
        <v>1007</v>
      </c>
      <c r="B598" s="51" t="s">
        <v>1004</v>
      </c>
      <c r="C598" s="56" t="s">
        <v>1577</v>
      </c>
      <c r="D598" s="57">
        <v>0.98670000000000002</v>
      </c>
      <c r="E598" s="57">
        <v>6.1999999999999998E-3</v>
      </c>
      <c r="F598" s="57">
        <v>7.1999999999999998E-3</v>
      </c>
    </row>
  </sheetData>
  <conditionalFormatting sqref="A21:A112">
    <cfRule type="duplicateValues" dxfId="11" priority="24"/>
  </conditionalFormatting>
  <conditionalFormatting sqref="A113:A280">
    <cfRule type="duplicateValues" dxfId="10" priority="23"/>
  </conditionalFormatting>
  <conditionalFormatting sqref="A281:A313">
    <cfRule type="duplicateValues" dxfId="9" priority="22"/>
  </conditionalFormatting>
  <conditionalFormatting sqref="A314:A431">
    <cfRule type="duplicateValues" dxfId="8" priority="21"/>
  </conditionalFormatting>
  <conditionalFormatting sqref="A432:A445">
    <cfRule type="duplicateValues" dxfId="7" priority="20"/>
  </conditionalFormatting>
  <conditionalFormatting sqref="A446:A538">
    <cfRule type="duplicateValues" dxfId="6" priority="18"/>
  </conditionalFormatting>
  <conditionalFormatting sqref="A539:A548">
    <cfRule type="duplicateValues" dxfId="5" priority="17"/>
  </conditionalFormatting>
  <conditionalFormatting sqref="A549:A588">
    <cfRule type="duplicateValues" dxfId="4" priority="16"/>
  </conditionalFormatting>
  <conditionalFormatting sqref="A589:A598">
    <cfRule type="duplicateValues" dxfId="3" priority="15"/>
  </conditionalFormatting>
  <conditionalFormatting sqref="A5:A6">
    <cfRule type="duplicateValues" dxfId="2" priority="14"/>
  </conditionalFormatting>
  <conditionalFormatting sqref="A7:A20">
    <cfRule type="duplicateValues" dxfId="1" priority="13"/>
  </conditionalFormatting>
  <conditionalFormatting sqref="B21:B112">
    <cfRule type="duplicateValues" dxfId="0" priority="1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TRUCTURE Fig 3C Delta K</vt:lpstr>
      <vt:lpstr>STRUCTURE Fig 3C anc val</vt:lpstr>
      <vt:lpstr>STRUCTURE Fig 3E Dellta K</vt:lpstr>
      <vt:lpstr>STRUCTURE Fig 3E anc val</vt:lpstr>
      <vt:lpstr>'STRUCTURE Fig 3C anc val'!ClumppIndFil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</dc:creator>
  <cp:lastModifiedBy>Sidra Amiri</cp:lastModifiedBy>
  <dcterms:created xsi:type="dcterms:W3CDTF">2019-06-28T23:16:13Z</dcterms:created>
  <dcterms:modified xsi:type="dcterms:W3CDTF">2019-11-14T15:41:53Z</dcterms:modified>
</cp:coreProperties>
</file>